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ei Lab\Jennifer\Manuscripts\Mass Spec Exo\"/>
    </mc:Choice>
  </mc:AlternateContent>
  <xr:revisionPtr revIDLastSave="0" documentId="8_{64A232BA-F2FB-4C88-8E04-EABBF3005E81}" xr6:coauthVersionLast="47" xr6:coauthVersionMax="47" xr10:uidLastSave="{00000000-0000-0000-0000-000000000000}"/>
  <bookViews>
    <workbookView xWindow="28680" yWindow="-120" windowWidth="38640" windowHeight="15840" activeTab="1" xr2:uid="{90D1367C-CCCF-416C-B6A8-9613630DE7A2}"/>
  </bookViews>
  <sheets>
    <sheet name="FinalProteinList" sheetId="1" r:id="rId1"/>
    <sheet name="Protein_PepPreImputation_PreVS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76" i="1" l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7744" uniqueCount="4138">
  <si>
    <t>Official Gene Symbol</t>
  </si>
  <si>
    <t>Empty Vector Control</t>
  </si>
  <si>
    <t>Flag-HA-CRABP1</t>
  </si>
  <si>
    <t>Enrichment Value</t>
  </si>
  <si>
    <t xml:space="preserve">False Positive </t>
  </si>
  <si>
    <t>Color Key</t>
  </si>
  <si>
    <t>Number of Proteins</t>
  </si>
  <si>
    <t>PDCD4</t>
  </si>
  <si>
    <t xml:space="preserve">CRABP1 Enriched </t>
  </si>
  <si>
    <t>LMNA</t>
  </si>
  <si>
    <t>False Postiives</t>
  </si>
  <si>
    <t>PPP1R9B</t>
  </si>
  <si>
    <t xml:space="preserve">Final Proteins used in GO and Pathway Anlaysis </t>
  </si>
  <si>
    <t>CRABP1</t>
  </si>
  <si>
    <t>CORO1B</t>
  </si>
  <si>
    <t>AIF1L</t>
  </si>
  <si>
    <t>RDX</t>
  </si>
  <si>
    <t>RPS28</t>
  </si>
  <si>
    <t>EPB41L2</t>
  </si>
  <si>
    <t>HNRNPA0</t>
  </si>
  <si>
    <t>RAB6B</t>
  </si>
  <si>
    <t>ACTR3</t>
  </si>
  <si>
    <t>EIF2S3</t>
  </si>
  <si>
    <t>CFL2</t>
  </si>
  <si>
    <t>SEPTIN11</t>
  </si>
  <si>
    <t>EZR</t>
  </si>
  <si>
    <t>MSN</t>
  </si>
  <si>
    <t>S100A8</t>
  </si>
  <si>
    <t>PABPC4</t>
  </si>
  <si>
    <t>LIMA1</t>
  </si>
  <si>
    <t>CPVL</t>
  </si>
  <si>
    <t>TWF2</t>
  </si>
  <si>
    <t>ARPC5L</t>
  </si>
  <si>
    <t>PIN1</t>
  </si>
  <si>
    <t>CORO1A</t>
  </si>
  <si>
    <t>ARPC3</t>
  </si>
  <si>
    <t>WDR1</t>
  </si>
  <si>
    <t>ACTR3B</t>
  </si>
  <si>
    <t>ACTR2</t>
  </si>
  <si>
    <t>VDAC2</t>
  </si>
  <si>
    <t>PPP1CB</t>
  </si>
  <si>
    <t>SHTN1</t>
  </si>
  <si>
    <t>UQCRFS1P1</t>
  </si>
  <si>
    <t>TWF1</t>
  </si>
  <si>
    <t>FLII</t>
  </si>
  <si>
    <t>TMOD1</t>
  </si>
  <si>
    <t>CAPZA2</t>
  </si>
  <si>
    <t>AKR1A1</t>
  </si>
  <si>
    <t>ARPC4</t>
  </si>
  <si>
    <t>CKMT1A</t>
  </si>
  <si>
    <t>COPA</t>
  </si>
  <si>
    <t>RPL22</t>
  </si>
  <si>
    <t>KHDRBS2</t>
  </si>
  <si>
    <t>CTNNA1</t>
  </si>
  <si>
    <t>PRPH</t>
  </si>
  <si>
    <t>RPS20</t>
  </si>
  <si>
    <t>INA</t>
  </si>
  <si>
    <t>IGF2BP3</t>
  </si>
  <si>
    <t>KPNA6</t>
  </si>
  <si>
    <t>GLMN</t>
  </si>
  <si>
    <t>RACK1</t>
  </si>
  <si>
    <t>VAT1</t>
  </si>
  <si>
    <t>RPS21</t>
  </si>
  <si>
    <t>SCO1</t>
  </si>
  <si>
    <t>IGF2BP1</t>
  </si>
  <si>
    <t>RPS29</t>
  </si>
  <si>
    <t>ACTR1A</t>
  </si>
  <si>
    <t>RPS11</t>
  </si>
  <si>
    <t>VPS4B</t>
  </si>
  <si>
    <t>RPL11</t>
  </si>
  <si>
    <t>RPS27L</t>
  </si>
  <si>
    <t>AK2</t>
  </si>
  <si>
    <t>SNRPG</t>
  </si>
  <si>
    <t>ST13P4</t>
  </si>
  <si>
    <t>DRG1</t>
  </si>
  <si>
    <t>PHB2</t>
  </si>
  <si>
    <t>DNAJC7</t>
  </si>
  <si>
    <t>ATP6V1A</t>
  </si>
  <si>
    <t>SFN</t>
  </si>
  <si>
    <t>UNC5D</t>
  </si>
  <si>
    <t>PRKACA</t>
  </si>
  <si>
    <t>PLS1</t>
  </si>
  <si>
    <t>RPL10</t>
  </si>
  <si>
    <t>RPL13</t>
  </si>
  <si>
    <t>PCBP3</t>
  </si>
  <si>
    <t>PSMA3</t>
  </si>
  <si>
    <t>SDHB</t>
  </si>
  <si>
    <t>RPS4Y2</t>
  </si>
  <si>
    <t>RPL30</t>
  </si>
  <si>
    <t>GLRX3</t>
  </si>
  <si>
    <t>MIF</t>
  </si>
  <si>
    <t>GSPT1</t>
  </si>
  <si>
    <t>RPL31</t>
  </si>
  <si>
    <t>RANBP1</t>
  </si>
  <si>
    <t>EIF3K</t>
  </si>
  <si>
    <t>CNBP</t>
  </si>
  <si>
    <t>H2BE1</t>
  </si>
  <si>
    <t>Y</t>
  </si>
  <si>
    <t>KRT6B</t>
  </si>
  <si>
    <t>CALD1</t>
  </si>
  <si>
    <t>EFHD2</t>
  </si>
  <si>
    <t>ACTN2</t>
  </si>
  <si>
    <t>SPTBN1</t>
  </si>
  <si>
    <t>POTEE</t>
  </si>
  <si>
    <t>CKB</t>
  </si>
  <si>
    <t>ACTN4</t>
  </si>
  <si>
    <t>RPL38</t>
  </si>
  <si>
    <t>RPL26</t>
  </si>
  <si>
    <t>SPTAN1</t>
  </si>
  <si>
    <t>ACTG1</t>
  </si>
  <si>
    <t>CORO1C</t>
  </si>
  <si>
    <t>PPP1R12A</t>
  </si>
  <si>
    <t>ACTN1</t>
  </si>
  <si>
    <t>ACTB</t>
  </si>
  <si>
    <t>MYH10</t>
  </si>
  <si>
    <t>ALDOA</t>
  </si>
  <si>
    <t>EIF4A3</t>
  </si>
  <si>
    <t>RBM3</t>
  </si>
  <si>
    <t>MYL12A</t>
  </si>
  <si>
    <t>RPS16</t>
  </si>
  <si>
    <t>SPTBN2</t>
  </si>
  <si>
    <t>POTEJ</t>
  </si>
  <si>
    <t>PGK1</t>
  </si>
  <si>
    <t>RPL5</t>
  </si>
  <si>
    <t>EIF5A</t>
  </si>
  <si>
    <t>GSTP1</t>
  </si>
  <si>
    <t>H2AX</t>
  </si>
  <si>
    <t>SYNCRIP</t>
  </si>
  <si>
    <t>PPP1CA</t>
  </si>
  <si>
    <t>DBN1</t>
  </si>
  <si>
    <t>FLNB</t>
  </si>
  <si>
    <t>HNRNPU</t>
  </si>
  <si>
    <t>PSMC3</t>
  </si>
  <si>
    <t>ACTC1</t>
  </si>
  <si>
    <t>SFPQ</t>
  </si>
  <si>
    <t>NONO</t>
  </si>
  <si>
    <t>MYH9</t>
  </si>
  <si>
    <t>CAPZB</t>
  </si>
  <si>
    <t>CLTCL1</t>
  </si>
  <si>
    <t>DDX17</t>
  </si>
  <si>
    <t>HSP90AB4P</t>
  </si>
  <si>
    <t>TMOD3</t>
  </si>
  <si>
    <t>PA2G4</t>
  </si>
  <si>
    <t>SND1</t>
  </si>
  <si>
    <t>HSP90AB1</t>
  </si>
  <si>
    <t>TUBA3C</t>
  </si>
  <si>
    <t>SRP14</t>
  </si>
  <si>
    <t>LMNB1</t>
  </si>
  <si>
    <t>PFN1</t>
  </si>
  <si>
    <t>CTTN</t>
  </si>
  <si>
    <t>HNRNPDL</t>
  </si>
  <si>
    <t>MARS1</t>
  </si>
  <si>
    <t>CCDC124</t>
  </si>
  <si>
    <t>NCL</t>
  </si>
  <si>
    <t>SERBP1</t>
  </si>
  <si>
    <t>HSP90AA1</t>
  </si>
  <si>
    <t>PARP1</t>
  </si>
  <si>
    <t>ILF2</t>
  </si>
  <si>
    <t>HNRNPA3</t>
  </si>
  <si>
    <t>TUBB2A</t>
  </si>
  <si>
    <t>RPS17</t>
  </si>
  <si>
    <t>CFL1</t>
  </si>
  <si>
    <t>RPS14</t>
  </si>
  <si>
    <t>KPNA2</t>
  </si>
  <si>
    <t>DSP</t>
  </si>
  <si>
    <t>PKM</t>
  </si>
  <si>
    <t>UBA1</t>
  </si>
  <si>
    <t>RPL3</t>
  </si>
  <si>
    <t>HSPA1L</t>
  </si>
  <si>
    <t>ATP5F1B</t>
  </si>
  <si>
    <t>HSPA1A</t>
  </si>
  <si>
    <t>HNRNPD</t>
  </si>
  <si>
    <t>PDCD6IP</t>
  </si>
  <si>
    <t>PCBP2</t>
  </si>
  <si>
    <t>PRPS2</t>
  </si>
  <si>
    <t>FLNA</t>
  </si>
  <si>
    <t>HSP90AA2P</t>
  </si>
  <si>
    <t>CLTC</t>
  </si>
  <si>
    <t>PLS3</t>
  </si>
  <si>
    <t>EIF3CL</t>
  </si>
  <si>
    <t>CAPZA1</t>
  </si>
  <si>
    <t>PPIB</t>
  </si>
  <si>
    <t>HNRNPA2B1</t>
  </si>
  <si>
    <t>VIM</t>
  </si>
  <si>
    <t>VARS1</t>
  </si>
  <si>
    <t>DDX39B</t>
  </si>
  <si>
    <t>TUBA1A</t>
  </si>
  <si>
    <t>HNRNPR</t>
  </si>
  <si>
    <t>TUBB4A</t>
  </si>
  <si>
    <t>TUBB4B</t>
  </si>
  <si>
    <t>RAN</t>
  </si>
  <si>
    <t>LCP1</t>
  </si>
  <si>
    <t>AIFM1</t>
  </si>
  <si>
    <t>HNRNPK</t>
  </si>
  <si>
    <t>HNRNPAB</t>
  </si>
  <si>
    <t>TMPO</t>
  </si>
  <si>
    <t>RPL12</t>
  </si>
  <si>
    <t>HNRNPA1L2</t>
  </si>
  <si>
    <t>RPL8</t>
  </si>
  <si>
    <t>EIF4A1</t>
  </si>
  <si>
    <t>HNRNPH1</t>
  </si>
  <si>
    <t>DHX9</t>
  </si>
  <si>
    <t>HNRNPL</t>
  </si>
  <si>
    <t>KRT9</t>
  </si>
  <si>
    <t>PGD</t>
  </si>
  <si>
    <t>FKBP4</t>
  </si>
  <si>
    <t>HSPA4</t>
  </si>
  <si>
    <t>RPL6</t>
  </si>
  <si>
    <t>RPS10</t>
  </si>
  <si>
    <t>RPS25</t>
  </si>
  <si>
    <t>CCT3</t>
  </si>
  <si>
    <t>MTHFD1</t>
  </si>
  <si>
    <t>XRCC5</t>
  </si>
  <si>
    <t>H4C1</t>
  </si>
  <si>
    <t>RPL23</t>
  </si>
  <si>
    <t>TPM3</t>
  </si>
  <si>
    <t>LARS1</t>
  </si>
  <si>
    <t>ENO1</t>
  </si>
  <si>
    <t>FAU</t>
  </si>
  <si>
    <t>CCT8</t>
  </si>
  <si>
    <t>SRSF3</t>
  </si>
  <si>
    <t>H2BC4</t>
  </si>
  <si>
    <t>EEF1D</t>
  </si>
  <si>
    <t>PPP2R1A</t>
  </si>
  <si>
    <t>EEF2</t>
  </si>
  <si>
    <t>RPS2</t>
  </si>
  <si>
    <t>RPS12</t>
  </si>
  <si>
    <t>H1-3</t>
  </si>
  <si>
    <t>HNRNPF</t>
  </si>
  <si>
    <t>RPL23A</t>
  </si>
  <si>
    <t>TKT</t>
  </si>
  <si>
    <t>DDX5</t>
  </si>
  <si>
    <t>RTCB</t>
  </si>
  <si>
    <t>STIP1</t>
  </si>
  <si>
    <t>PCBP1</t>
  </si>
  <si>
    <t>H1-4</t>
  </si>
  <si>
    <t>EEF1G</t>
  </si>
  <si>
    <t>CCT4</t>
  </si>
  <si>
    <t>RPL7</t>
  </si>
  <si>
    <t>PRDX2</t>
  </si>
  <si>
    <t>PABPC1</t>
  </si>
  <si>
    <t>RPSA</t>
  </si>
  <si>
    <t>YWHAZ</t>
  </si>
  <si>
    <t>YWHAE</t>
  </si>
  <si>
    <t>HNRNPA1</t>
  </si>
  <si>
    <t>CCT5</t>
  </si>
  <si>
    <t>CCT6A</t>
  </si>
  <si>
    <t>ANXA2P2</t>
  </si>
  <si>
    <t>STRAP</t>
  </si>
  <si>
    <t>TPM4</t>
  </si>
  <si>
    <t>XRCC6</t>
  </si>
  <si>
    <t>ELAVL1</t>
  </si>
  <si>
    <t>DHX30</t>
  </si>
  <si>
    <t>HSPB1</t>
  </si>
  <si>
    <t>FARSB</t>
  </si>
  <si>
    <t>CDK1</t>
  </si>
  <si>
    <t>EFTUD2</t>
  </si>
  <si>
    <t>JUP</t>
  </si>
  <si>
    <t>RPL10A</t>
  </si>
  <si>
    <t>CCT7</t>
  </si>
  <si>
    <t>HSPA9</t>
  </si>
  <si>
    <t>EIF2S1</t>
  </si>
  <si>
    <t>UQCRC1</t>
  </si>
  <si>
    <t>HSPA6</t>
  </si>
  <si>
    <t>H1-2</t>
  </si>
  <si>
    <t>RPS19</t>
  </si>
  <si>
    <t>ACLY</t>
  </si>
  <si>
    <t>FASN</t>
  </si>
  <si>
    <t>NPM1</t>
  </si>
  <si>
    <t>QARS1</t>
  </si>
  <si>
    <t>EEF1A1P5</t>
  </si>
  <si>
    <t>RPS8</t>
  </si>
  <si>
    <t>KPNB1</t>
  </si>
  <si>
    <t>TUBB</t>
  </si>
  <si>
    <t>YWHAQ</t>
  </si>
  <si>
    <t>HPRT1</t>
  </si>
  <si>
    <t>BZW2</t>
  </si>
  <si>
    <t>SERPINA7</t>
  </si>
  <si>
    <t>PSMD11</t>
  </si>
  <si>
    <t>NAMPT</t>
  </si>
  <si>
    <t>RPS9</t>
  </si>
  <si>
    <t>YWHAH</t>
  </si>
  <si>
    <t>CNN3</t>
  </si>
  <si>
    <t>HSPA8</t>
  </si>
  <si>
    <t>GNAS</t>
  </si>
  <si>
    <t>DNAJA1</t>
  </si>
  <si>
    <t>BSG</t>
  </si>
  <si>
    <t>PRDX3</t>
  </si>
  <si>
    <t>COPB2</t>
  </si>
  <si>
    <t>RAB14</t>
  </si>
  <si>
    <t>ATP5F1A</t>
  </si>
  <si>
    <t>SSBP1</t>
  </si>
  <si>
    <t>YWHAG</t>
  </si>
  <si>
    <t>CTPS1</t>
  </si>
  <si>
    <t>SHMT2</t>
  </si>
  <si>
    <t>CDO1</t>
  </si>
  <si>
    <t>PABPN1</t>
  </si>
  <si>
    <t>AHCY</t>
  </si>
  <si>
    <t>ADSS2</t>
  </si>
  <si>
    <t>SRSF9</t>
  </si>
  <si>
    <t>SF3A1</t>
  </si>
  <si>
    <t>MAP4</t>
  </si>
  <si>
    <t>EEF1A2</t>
  </si>
  <si>
    <t>RPS4X</t>
  </si>
  <si>
    <t>HADHB</t>
  </si>
  <si>
    <t>SNRPD3</t>
  </si>
  <si>
    <t>GANAB</t>
  </si>
  <si>
    <t>TCP1</t>
  </si>
  <si>
    <t>PTBP1</t>
  </si>
  <si>
    <t>RPL29</t>
  </si>
  <si>
    <t>NDUFS3</t>
  </si>
  <si>
    <t>HCFC1</t>
  </si>
  <si>
    <t>UGGT1</t>
  </si>
  <si>
    <t>HSP90B1</t>
  </si>
  <si>
    <t>CTPS2</t>
  </si>
  <si>
    <t>NUDC</t>
  </si>
  <si>
    <t>YWHAB</t>
  </si>
  <si>
    <t>RPS3</t>
  </si>
  <si>
    <t>HNRNPC</t>
  </si>
  <si>
    <t>RPL15</t>
  </si>
  <si>
    <t>ATP1A1</t>
  </si>
  <si>
    <t>GART</t>
  </si>
  <si>
    <t>PGLS</t>
  </si>
  <si>
    <t>ALDH18A1</t>
  </si>
  <si>
    <t>UBE2V1</t>
  </si>
  <si>
    <t>GMPS</t>
  </si>
  <si>
    <t>PSMA1</t>
  </si>
  <si>
    <t>IMPDH2</t>
  </si>
  <si>
    <t>RPL4</t>
  </si>
  <si>
    <t>TXNL1</t>
  </si>
  <si>
    <t>RUVBL2</t>
  </si>
  <si>
    <t>PAICS</t>
  </si>
  <si>
    <t>MAT2B</t>
  </si>
  <si>
    <t>RPLP0</t>
  </si>
  <si>
    <t>EIF3H</t>
  </si>
  <si>
    <t>PHGDH</t>
  </si>
  <si>
    <t>ATP5PO</t>
  </si>
  <si>
    <t>HNRNPM</t>
  </si>
  <si>
    <t>GAPDH</t>
  </si>
  <si>
    <t>PDLIM1</t>
  </si>
  <si>
    <t>RUVBL1</t>
  </si>
  <si>
    <t>PSMA5</t>
  </si>
  <si>
    <t>ITPA</t>
  </si>
  <si>
    <t>SEC22B</t>
  </si>
  <si>
    <t>SRM</t>
  </si>
  <si>
    <t>PYCR1</t>
  </si>
  <si>
    <t>MDH2</t>
  </si>
  <si>
    <t>LRRC40</t>
  </si>
  <si>
    <t>RBBP4</t>
  </si>
  <si>
    <t>RNH1</t>
  </si>
  <si>
    <t>NME2P1</t>
  </si>
  <si>
    <t>EMD</t>
  </si>
  <si>
    <t>RPL13AP3</t>
  </si>
  <si>
    <t>IARS1</t>
  </si>
  <si>
    <t>KHSRP</t>
  </si>
  <si>
    <t>RAB11A</t>
  </si>
  <si>
    <t>DSTN</t>
  </si>
  <si>
    <t>PDIA4</t>
  </si>
  <si>
    <t>PDIA3</t>
  </si>
  <si>
    <t>N/A</t>
  </si>
  <si>
    <t>HNRNPCL3</t>
  </si>
  <si>
    <t>TTC1</t>
  </si>
  <si>
    <t>PTPN11</t>
  </si>
  <si>
    <t>HSPD1</t>
  </si>
  <si>
    <t>FAM162A</t>
  </si>
  <si>
    <t>MRPL17</t>
  </si>
  <si>
    <t>PDHA1</t>
  </si>
  <si>
    <t>HSPA5</t>
  </si>
  <si>
    <t>BOLA2</t>
  </si>
  <si>
    <t>RPN1</t>
  </si>
  <si>
    <t>ETHE1</t>
  </si>
  <si>
    <t>CACYBP</t>
  </si>
  <si>
    <t>CBS</t>
  </si>
  <si>
    <t>LAMP2</t>
  </si>
  <si>
    <t>SLC25A11</t>
  </si>
  <si>
    <t>SFXN3</t>
  </si>
  <si>
    <t>SLC25A3</t>
  </si>
  <si>
    <t>PCMT1</t>
  </si>
  <si>
    <t>CRKL</t>
  </si>
  <si>
    <t>ATP1B3</t>
  </si>
  <si>
    <t>SLC3A2</t>
  </si>
  <si>
    <t>HSPE1</t>
  </si>
  <si>
    <t>TMEM33</t>
  </si>
  <si>
    <t>TUFM</t>
  </si>
  <si>
    <t>KIF11</t>
  </si>
  <si>
    <t>MRPS27</t>
  </si>
  <si>
    <t>TXNDC5</t>
  </si>
  <si>
    <t>RPS13</t>
  </si>
  <si>
    <t>RPS5</t>
  </si>
  <si>
    <t>NME1</t>
  </si>
  <si>
    <t>PSMA6</t>
  </si>
  <si>
    <t>DSG1</t>
  </si>
  <si>
    <t>P4HB</t>
  </si>
  <si>
    <t>CS</t>
  </si>
  <si>
    <t>PDIA6</t>
  </si>
  <si>
    <t>TMX1</t>
  </si>
  <si>
    <t>RAB5C</t>
  </si>
  <si>
    <t>MAT2A</t>
  </si>
  <si>
    <t>IGHG1</t>
  </si>
  <si>
    <t>RPL7A</t>
  </si>
  <si>
    <t>SLIRP</t>
  </si>
  <si>
    <t>PFAS</t>
  </si>
  <si>
    <t>MVD</t>
  </si>
  <si>
    <t>GSR</t>
  </si>
  <si>
    <t>EIF3I</t>
  </si>
  <si>
    <t>KRT1</t>
  </si>
  <si>
    <t>PGP</t>
  </si>
  <si>
    <t>ERH</t>
  </si>
  <si>
    <t>PRAF2</t>
  </si>
  <si>
    <t>ACAT1</t>
  </si>
  <si>
    <t>CCT2</t>
  </si>
  <si>
    <t>SLC25A24</t>
  </si>
  <si>
    <t>TFRC</t>
  </si>
  <si>
    <t>CANX</t>
  </si>
  <si>
    <t>GOT2</t>
  </si>
  <si>
    <t>STOML2</t>
  </si>
  <si>
    <t>RAB6A</t>
  </si>
  <si>
    <t>HSD17B10</t>
  </si>
  <si>
    <t>TAF4</t>
  </si>
  <si>
    <t>COPS4</t>
  </si>
  <si>
    <t>MRPS28</t>
  </si>
  <si>
    <t>PRMT5</t>
  </si>
  <si>
    <t>MCM5</t>
  </si>
  <si>
    <t>DCD</t>
  </si>
  <si>
    <t>HSPH1</t>
  </si>
  <si>
    <t>ADSL</t>
  </si>
  <si>
    <t>CTH</t>
  </si>
  <si>
    <t>GLOD4</t>
  </si>
  <si>
    <t>TPD52L2</t>
  </si>
  <si>
    <t>TSPAN3</t>
  </si>
  <si>
    <t>PRDX6</t>
  </si>
  <si>
    <t>PSMC6</t>
  </si>
  <si>
    <t>SLC1A5</t>
  </si>
  <si>
    <t>BCAP31</t>
  </si>
  <si>
    <t>RPL14</t>
  </si>
  <si>
    <t>MTHFD1L</t>
  </si>
  <si>
    <t>AAMDC</t>
  </si>
  <si>
    <t>PPA1</t>
  </si>
  <si>
    <t>TMEM109</t>
  </si>
  <si>
    <t>CLNS1A</t>
  </si>
  <si>
    <t>DUT</t>
  </si>
  <si>
    <t>GSTM2</t>
  </si>
  <si>
    <t>TRAP1</t>
  </si>
  <si>
    <t>SFXN1</t>
  </si>
  <si>
    <t>LRPPRC</t>
  </si>
  <si>
    <t>NASP</t>
  </si>
  <si>
    <t>COX4I1</t>
  </si>
  <si>
    <t>EIF4B</t>
  </si>
  <si>
    <t>GLUL</t>
  </si>
  <si>
    <t>DDOST</t>
  </si>
  <si>
    <t>DCTPP1</t>
  </si>
  <si>
    <t>PIGR</t>
  </si>
  <si>
    <t>VCP</t>
  </si>
  <si>
    <t>TMED9</t>
  </si>
  <si>
    <t>SLC25A4</t>
  </si>
  <si>
    <t>SLC25A5</t>
  </si>
  <si>
    <t>PFDN2</t>
  </si>
  <si>
    <t>HDHD5</t>
  </si>
  <si>
    <t>ATP5PB</t>
  </si>
  <si>
    <t>MSH5</t>
  </si>
  <si>
    <t>LDHA</t>
  </si>
  <si>
    <t>IGHA1</t>
  </si>
  <si>
    <t>IGKV2D-29</t>
  </si>
  <si>
    <t>PSMC4</t>
  </si>
  <si>
    <t>TNPO1</t>
  </si>
  <si>
    <t>SLPI</t>
  </si>
  <si>
    <t>PSMA4</t>
  </si>
  <si>
    <t>IGLC6</t>
  </si>
  <si>
    <t>MSRB2</t>
  </si>
  <si>
    <t>PGRMC1</t>
  </si>
  <si>
    <t>PRKCSH</t>
  </si>
  <si>
    <t>IGHA2</t>
  </si>
  <si>
    <t>ATP5ME</t>
  </si>
  <si>
    <t>EEF1B2</t>
  </si>
  <si>
    <t>SCYL2</t>
  </si>
  <si>
    <t>IFT172</t>
  </si>
  <si>
    <t>LCN1</t>
  </si>
  <si>
    <t>UTS2</t>
  </si>
  <si>
    <t>PPM1B</t>
  </si>
  <si>
    <t>RNPEP</t>
  </si>
  <si>
    <t>WDR77</t>
  </si>
  <si>
    <t>CST4</t>
  </si>
  <si>
    <t>IGLC3</t>
  </si>
  <si>
    <t>CA6</t>
  </si>
  <si>
    <t>PPM1A</t>
  </si>
  <si>
    <t>Peptide</t>
  </si>
  <si>
    <t>Gene_Name</t>
  </si>
  <si>
    <t>UniProt_ID</t>
  </si>
  <si>
    <t>Description</t>
  </si>
  <si>
    <t>Modifications</t>
  </si>
  <si>
    <t>VAVAAASKPHVEIRQDGDQFYIK</t>
  </si>
  <si>
    <t>CRABP1; CRABP1</t>
  </si>
  <si>
    <t>P29762; B5MCB5</t>
  </si>
  <si>
    <t>RABP1_HUMAN Cellular retinoic acid-binding protein 1; B5MCB5_HUMAN Cellular retinoic acid-binding protein 1 (Fragment)</t>
  </si>
  <si>
    <t>Unmodified</t>
  </si>
  <si>
    <t>VAPEEHPVLLTEAPLNPK</t>
  </si>
  <si>
    <t>ACTG1; ACTB; ACTB; ACTB; ACTB; ACTG1; ACTG1; ACTG1; ACTB; ACTB; ACTG1; ACTG1; ACTB; ACTG1</t>
  </si>
  <si>
    <t>P63261; P60709; G5E9R0; A0A6Q8PH58; A0A2R8YGF8; I3L3I0; I3L1U9; I3L3R2; A0A2R8Y793; E7EVS6; K7EM38; I3L4N8; A0A6Q8PFE4; J3KT65</t>
  </si>
  <si>
    <t>ACTG_HUMAN Actin, cytoplasmic 2; ACTB_HUMAN Actin, cytoplasmic 1; G5E9R0_HUMAN Actin, cytoplasmic 1; A0A6Q8PH58_HUMAN Actin, cytoplasmic 1; A0A2R8YGF8_HUMAN Actin, cytoplasmic 1 (Fragment); I3L3I0_HUMAN Actin, cytoplasmic 2 (Fragment); I3L1U9_HUMAN Actin, cytoplasmic 2 (Fragment); I3L3R2_HUMAN Actin, cytoplasmic 2 (Fragment); A0A2R8Y793_HUMAN Actin, cytoplasmic 1 (Fragment); E7EVS6_HUMAN Actin, cytoplasmic 1; K7EM38_HUMAN Actin, cytoplasmic 2 (Fragment); I3L4N8_HUMAN Actin, cytoplasmic 2; A0A6Q8PFE4_HUMAN Actin, cytoplasmic 1; J3KT65_HUMAN Actin, cytoplasmic 2</t>
  </si>
  <si>
    <t>TTEINFKVGEGFEEETVDGRK</t>
  </si>
  <si>
    <t>AGFAGDDAPR</t>
  </si>
  <si>
    <t>POTEJ; POTEE; POTEI; POTEF; ACTG1; ACTC1; ACTA1; ACTA2; ACTG2; ACTB; ACTB; ACTB; ACTG2; ACTG2; ACTB; ACTA1; ACTG2; ACTA2; ACTG1; ACTG1; ACTG1; ACTG1; ACTB; ACTB; ACTB; ACTG1; ACTB; ACTG1; ACTG2; ACTB; ACTG1; ACTA2; ACTB</t>
  </si>
  <si>
    <t>P0CG39; Q6S8J3; P0CG38; A5A3E0; P63261; P68032; P68133; P62736; P63267; P60709; G5E9R0; A0A6Q8PH58; F8WB63; F8WCH0; A0A2R8YGF8; A6NL76; B8ZZJ2; F6QUT6; A0A7P0TBL1; I3L3I0; I3L1U9; I3L3R2; A0A2R8Y793; E7EVS6; C9JTX5; K7EM38; C9JZR7; I3L4N8; C9JFL5; A0A6Q8PGD7; J3KT65; F6UVQ4; C9JUM1</t>
  </si>
  <si>
    <t>POTEJ_HUMAN POTE ankyrin domain family member J; POTEE_HUMAN POTE ankyrin domain family member E; POTEI_HUMAN POTE ankyrin domain family member I; POTEF_HUMAN POTE ankyrin domain family member F; ACTG_HUMAN Actin, cytoplasmic 2; ACTC_HUMAN Actin, alpha cardiac muscle 1; ACTS_HUMAN Actin, alpha skeletal muscle; ACTA_HUMAN Actin, aortic smooth muscle; ACTH_HUMAN Actin, gamma-enteric smooth muscle; ACTB_HUMAN Actin, cytoplasmic 1; G5E9R0_HUMAN Actin, cytoplasmic 1; A0A6Q8PH58_HUMAN Actin, cytoplasmic 1; F8WB63_HUMAN Actin, gamma-enteric smooth muscle; F8WCH0_HUMAN Actin, gamma-enteric smooth muscle; A0A2R8YGF8_HUMAN Actin, cytoplasmic 1 (Fragment); A6NL76_HUMAN Actin, alpha skeletal muscle; B8ZZJ2_HUMAN Actin, gamma-enteric smooth muscle; F6QUT6_HUMAN Actin, aortic smooth muscle (Fragment); A0A7P0TBL1_HUMAN Actin, cytoplasmic 2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C9JFL5_HUMAN Actin, gamma-enteric smooth muscle (Fragment); A0A6Q8PGD7_HUMAN Actin, cytoplasmic 1; J3KT65_HUMAN Actin, cytoplasmic 2; F6UVQ4_HUMAN Actin, aortic smooth muscle (Fragment); C9JUM1_HUMAN Actin, cytoplasmic 1 (Fragment)</t>
  </si>
  <si>
    <t>HQGVMVGMGQKDSYVGDEAQSKR</t>
  </si>
  <si>
    <t>ACTG1; ACTC1; ACTA1; ACTA2; ACTG2; ACTB; ACTB; ACTB; ACTG2; ACTB; ACTA1; ACTG2; ACTA2; ACTG1; ACTG1; ACTG1; ACTB; ACTB; ACTB; ACTG1; ACTB; ACTG1; ACTG2; ACTG1; ACTA2; ACTB</t>
  </si>
  <si>
    <t>P63261; P68032; P68133; P62736; P63267; P60709; G5E9R0; A0A6Q8PH58; F8WB63; A0A2R8YGF8; A6NL76; B8ZZJ2; F6QUT6; I3L3I0; I3L1U9; I3L3R2; A0A2R8Y793; E7EVS6; C9JTX5; K7EM38; C9JZR7; I3L4N8; C9JFL5; J3KT65; F6UVQ4; C9JUM1</t>
  </si>
  <si>
    <t>ACTG_HUMAN Actin, cytoplasmic 2; ACTC_HUMAN Actin, alpha cardiac muscle 1; ACTS_HUMAN Actin, alpha skeletal muscle; ACTA_HUMAN Actin, aortic smooth muscle; ACTH_HUMAN Actin, gamma-enteric smooth muscle; ACTB_HUMAN Actin, cytoplasmic 1; G5E9R0_HUMAN Actin, cytoplasmic 1; A0A6Q8PH58_HUMAN Actin, cytoplasmic 1; F8WB63_HUMAN Actin, gamma-enteric smooth muscle; A0A2R8YGF8_HUMAN Actin, cytoplasmic 1 (Fragment); A6NL76_HUMAN Actin, alpha skeletal muscle; B8ZZJ2_HUMAN Actin, gamma-enteric smooth muscle; F6QUT6_HUMAN Actin, aortic smooth muscle (Fragment)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C9JFL5_HUMAN Actin, gamma-enteric smooth muscle (Fragment); J3KT65_HUMAN Actin, cytoplasmic 2; F6UVQ4_HUMAN Actin, aortic smooth muscle (Fragment); C9JUM1_HUMAN Actin, cytoplasmic 1 (Fragment)</t>
  </si>
  <si>
    <t>Oxidation (M)</t>
  </si>
  <si>
    <t>SSENFDELLK</t>
  </si>
  <si>
    <t>P29762</t>
  </si>
  <si>
    <t>RABP1_HUMAN Cellular retinoic acid-binding protein 1</t>
  </si>
  <si>
    <t>VGEGFEEETVDGRK</t>
  </si>
  <si>
    <t>DSYVGDEAQSKR</t>
  </si>
  <si>
    <t>ACTG1; ACTC1; ACTA1; ACTA2; ACTG2; ACTB; ACTB; ACTB; ACTG2; ACTB; ACTA1; ACTG2; ACTA2; ACTG1; ACTG1; ACTG1; ACTB; ACTB; ACTB; ACTG1; ACTB; ACTG1; ACTB; ACTG2; ACTG1; ACTA2; ACTB</t>
  </si>
  <si>
    <t>P63261; P68032; P68133; P62736; P63267; P60709; G5E9R0; A0A6Q8PH58; F8WB63; A0A2R8YGF8; A6NL76; B8ZZJ2; F6QUT6; I3L3I0; I3L1U9; I3L3R2; A0A2R8Y793; E7EVS6; C9JTX5; K7EM38; C9JZR7; I3L4N8; A0A6Q8PFE4; C9JFL5; J3KT65; F6UVQ4; C9JUM1</t>
  </si>
  <si>
    <t>ACTG_HUMAN Actin, cytoplasmic 2; ACTC_HUMAN Actin, alpha cardiac muscle 1; ACTS_HUMAN Actin, alpha skeletal muscle; ACTA_HUMAN Actin, aortic smooth muscle; ACTH_HUMAN Actin, gamma-enteric smooth muscle; ACTB_HUMAN Actin, cytoplasmic 1; G5E9R0_HUMAN Actin, cytoplasmic 1; A0A6Q8PH58_HUMAN Actin, cytoplasmic 1; F8WB63_HUMAN Actin, gamma-enteric smooth muscle; A0A2R8YGF8_HUMAN Actin, cytoplasmic 1 (Fragment); A6NL76_HUMAN Actin, alpha skeletal muscle; B8ZZJ2_HUMAN Actin, gamma-enteric smooth muscle; F6QUT6_HUMAN Actin, aortic smooth muscle (Fragment)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A0A6Q8PFE4_HUMAN Actin, cytoplasmic 1; C9JFL5_HUMAN Actin, gamma-enteric smooth muscle (Fragment); J3KT65_HUMAN Actin, cytoplasmic 2; F6UVQ4_HUMAN Actin, aortic smooth muscle (Fragment); C9JUM1_HUMAN Actin, cytoplasmic 1 (Fragment)</t>
  </si>
  <si>
    <t>MQKEITALAPSTMK</t>
  </si>
  <si>
    <t>ACTG1; ACTC1; ACTA1; ACTA2; ACTG2; ACTB; ACTA1; ACTB; ACTB; ACTG1; ACTB</t>
  </si>
  <si>
    <t>P63261; P68032; P68133; P62736; P63267; P60709; A6NL76; E7EVS6; A0A2R8YFE2; I3L4N8; A0A6Q8PFE4</t>
  </si>
  <si>
    <t>ACTG_HUMAN Actin, cytoplasmic 2; ACTC_HUMAN Actin, alpha cardiac muscle 1; ACTS_HUMAN Actin, alpha skeletal muscle; ACTA_HUMAN Actin, aortic smooth muscle; ACTH_HUMAN Actin, gamma-enteric smooth muscle; ACTB_HUMAN Actin, cytoplasmic 1; A6NL76_HUMAN Actin, alpha skeletal muscle; E7EVS6_HUMAN Actin, cytoplasmic 1; A0A2R8YFE2_HUMAN Actin, cytoplasmic 1 (Fragment); I3L4N8_HUMAN Actin, cytoplasmic 2; A0A6Q8PFE4_HUMAN Actin, cytoplasmic 1</t>
  </si>
  <si>
    <t>EITALAPSTMK</t>
  </si>
  <si>
    <t>2 Oxidation (M)</t>
  </si>
  <si>
    <t>HQGVMVGMGQKDSYVGDEAQSK</t>
  </si>
  <si>
    <t>TTEINFK</t>
  </si>
  <si>
    <t>CRABP1; CRABP2; CRABP2; CRABP1</t>
  </si>
  <si>
    <t>P29762; P29373; Q5SYZ4; B5MCB5</t>
  </si>
  <si>
    <t>RABP1_HUMAN Cellular retinoic acid-binding protein 1; RABP2_HUMAN Cellular retinoic acid-binding protein 2; Q5SYZ4_HUMAN Cellular retinoic acid-binding protein 2 (Fragment); B5MCB5_HUMAN Cellular retinoic acid-binding protein 1 (Fragment)</t>
  </si>
  <si>
    <t>GYSFTTTAER</t>
  </si>
  <si>
    <t>ACTG1; ACTB; ACTG1; ACTG1; ACTB; ACTB; ACTB; ACTG1; ACTB</t>
  </si>
  <si>
    <t>P63261; P60709; I3L3I0; I3L1U9; A0A2R8Y793; E7EVS6; A0A2R8YEA7; I3L4N8; A0A6Q8PFE4</t>
  </si>
  <si>
    <t>ACTG_HUMAN Actin, cytoplasmic 2; ACTB_HUMAN Actin, cytoplasmic 1; I3L3I0_HUMAN Actin, cytoplasmic 2 (Fragment); I3L1U9_HUMAN Actin, cytoplasmic 2 (Fragment); A0A2R8Y793_HUMAN Actin, cytoplasmic 1 (Fragment); E7EVS6_HUMAN Actin, cytoplasmic 1; A0A2R8YEA7_HUMAN Actin, cytoplasmic 1 (Fragment); I3L4N8_HUMAN Actin, cytoplasmic 2; A0A6Q8PFE4_HUMAN Actin, cytoplasmic 1</t>
  </si>
  <si>
    <t>LDLAGRDLTDYLMK</t>
  </si>
  <si>
    <t>ACTG1; ACTC1; ACTA1; ACTA2; ACTBL2; ACTG2; ACTB; ACTG1; ACTG1; ACTB; ACTB; ACTB; ACTG1; ACTB</t>
  </si>
  <si>
    <t>P63261; P68032; P68133; P62736; Q562R1; P63267; P60709; I3L3I0; I3L1U9; A0A2R8Y793; E7EVS6; A0A2R8YEA7; I3L4N8; A0A6Q8PFE4</t>
  </si>
  <si>
    <t>ACTG_HUMAN Actin, cytoplasmic 2; ACTC_HUMAN Actin, alpha cardiac muscle 1; ACTS_HUMAN Actin, alpha skeletal muscle; ACTA_HUMAN Actin, aortic smooth muscle; ACTBL_HUMAN Beta-actin-like protein 2; ACTH_HUMAN Actin, gamma-enteric smooth muscle; ACTB_HUMAN Actin, cytoplasmic 1; I3L3I0_HUMAN Actin, cytoplasmic 2 (Fragment); I3L1U9_HUMAN Actin, cytoplasmic 2 (Fragment); A0A2R8Y793_HUMAN Actin, cytoplasmic 1 (Fragment); E7EVS6_HUMAN Actin, cytoplasmic 1; A0A2R8YEA7_HUMAN Actin, cytoplasmic 1 (Fragment); I3L4N8_HUMAN Actin, cytoplasmic 2; A0A6Q8PFE4_HUMAN Actin, cytoplasmic 1</t>
  </si>
  <si>
    <t>ALGVNAMLR</t>
  </si>
  <si>
    <t>HQGVMVGMGQK</t>
  </si>
  <si>
    <t>ACTG1; ACTC1; ACTA1; ACTA2; ACTBL2; ACTG2; ACTB; ACTB; ACTB; ACTG2; ACTB; ACTA1; ACTG2; ACTA2; ACTG1; ACTG1; ACTG1; ACTB; ACTB; ACTB; ACTG1; ACTB; ACTG1; ACTG2; ACTG1; ACTA2; ACTB</t>
  </si>
  <si>
    <t>P63261; P68032; P68133; P62736; Q562R1; P63267; P60709; G5E9R0; A0A6Q8PH58; F8WB63; A0A2R8YGF8; A6NL76; B8ZZJ2; F6QUT6; I3L3I0; I3L1U9; I3L3R2; A0A2R8Y793; E7EVS6; C9JTX5; K7EM38; C9JZR7; I3L4N8; C9JFL5; J3KT65; F6UVQ4; C9JUM1</t>
  </si>
  <si>
    <t>ACTG_HUMAN Actin, cytoplasmic 2; ACTC_HUMAN Actin, alpha cardiac muscle 1; ACTS_HUMAN Actin, alpha skeletal muscle; ACTA_HUMAN Actin, aortic smooth muscle; ACTBL_HUMAN Beta-actin-like protein 2; ACTH_HUMAN Actin, gamma-enteric smooth muscle; ACTB_HUMAN Actin, cytoplasmic 1; G5E9R0_HUMAN Actin, cytoplasmic 1; A0A6Q8PH58_HUMAN Actin, cytoplasmic 1; F8WB63_HUMAN Actin, gamma-enteric smooth muscle; A0A2R8YGF8_HUMAN Actin, cytoplasmic 1 (Fragment); A6NL76_HUMAN Actin, alpha skeletal muscle; B8ZZJ2_HUMAN Actin, gamma-enteric smooth muscle; F6QUT6_HUMAN Actin, aortic smooth muscle (Fragment)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C9JFL5_HUMAN Actin, gamma-enteric smooth muscle (Fragment); J3KT65_HUMAN Actin, cytoplasmic 2; F6UVQ4_HUMAN Actin, aortic smooth muscle (Fragment); C9JUM1_HUMAN Actin, cytoplasmic 1 (Fragment)</t>
  </si>
  <si>
    <t>SLWKSSTITVDQMK</t>
  </si>
  <si>
    <t>Q53EL6</t>
  </si>
  <si>
    <t>PDCD4_HUMAN Programmed cell death protein 4</t>
  </si>
  <si>
    <t>CDVDIRK</t>
  </si>
  <si>
    <t>ACTG1; ACTBL2; ACTB; ACTB; ACTB; ACTG1; ACTB</t>
  </si>
  <si>
    <t>P63261; Q562R1; P60709; A0A2R8Y793; E7EVS6; I3L4N8; A0A6Q8PFE4</t>
  </si>
  <si>
    <t>ACTG_HUMAN Actin, cytoplasmic 2; ACTBL_HUMAN Beta-actin-like protein 2; ACTB_HUMAN Actin, cytoplasmic 1; A0A2R8Y793_HUMAN Actin, cytoplasmic 1 (Fragment); E7EVS6_HUMAN Actin, cytoplasmic 1; I3L4N8_HUMAN Actin, cytoplasmic 2; A0A6Q8PFE4_HUMAN Actin, cytoplasmic 1</t>
  </si>
  <si>
    <t>VAVAAASKPHVEIR</t>
  </si>
  <si>
    <t>IHCTQTLLEGDGPK</t>
  </si>
  <si>
    <t>MRSSENFDELLK</t>
  </si>
  <si>
    <t>VAPEEHPVLLTEAPLNPKANR</t>
  </si>
  <si>
    <t>ACTG1; ACTB; ACTB; ACTB; ACTB; ACTG1; ACTG1; ACTG1; ACTB; ACTB; ACTB; ACTG1</t>
  </si>
  <si>
    <t>P63261; P60709; G5E9R0; A0A6Q8PH58; A0A2R8YGF8; I3L3I0; I3L1U9; I3L3R2; A0A2R8Y793; E7EVS6; A0A6Q8PFE4; J3KT65</t>
  </si>
  <si>
    <t>ACTG_HUMAN Actin, cytoplasmic 2; ACTB_HUMAN Actin, cytoplasmic 1; G5E9R0_HUMAN Actin, cytoplasmic 1; A0A6Q8PH58_HUMAN Actin, cytoplasmic 1; A0A2R8YGF8_HUMAN Actin, cytoplasmic 1 (Fragment); I3L3I0_HUMAN Actin, cytoplasmic 2 (Fragment); I3L1U9_HUMAN Actin, cytoplasmic 2 (Fragment); I3L3R2_HUMAN Actin, cytoplasmic 2 (Fragment); A0A2R8Y793_HUMAN Actin, cytoplasmic 1 (Fragment); E7EVS6_HUMAN Actin, cytoplasmic 1; A0A6Q8PFE4_HUMAN Actin, cytoplasmic 1; J3KT65_HUMAN Actin, cytoplasmic 2</t>
  </si>
  <si>
    <t>ALGVNAMLRK</t>
  </si>
  <si>
    <t>SYELPDGQVITIGNER</t>
  </si>
  <si>
    <t>POTEE; POTEF; ACTG1; ACTC1; ACTA1; ACTA2; ACTBL2; ACTG2; ACTB; POTEKP; ACTB; ACTB; ACTB; ACTG1; ACTB</t>
  </si>
  <si>
    <t>Q6S8J3; A5A3E0; P63261; P68032; P68133; P62736; Q562R1; P63267; P60709; Q9BYX7; A0A2R8Y793; E7EVS6; A0A2R8YEA7; I3L4N8; A0A6Q8PFE4</t>
  </si>
  <si>
    <t>POTEE_HUMAN POTE ankyrin domain family member E; POTEF_HUMAN POTE ankyrin domain family member F; ACTG_HUMAN Actin, cytoplasmic 2; ACTC_HUMAN Actin, alpha cardiac muscle 1; ACTS_HUMAN Actin, alpha skeletal muscle; ACTA_HUMAN Actin, aortic smooth muscle; ACTBL_HUMAN Beta-actin-like protein 2; ACTH_HUMAN Actin, gamma-enteric smooth muscle; ACTB_HUMAN Actin, cytoplasmic 1; ACTBM_HUMAN Putative beta-actin-like protein 3; A0A2R8Y793_HUMAN Actin, cytoplasmic 1 (Fragment); E7EVS6_HUMAN Actin, cytoplasmic 1; A0A2R8YEA7_HUMAN Actin, cytoplasmic 1 (Fragment); I3L4N8_HUMAN Actin, cytoplasmic 2; A0A6Q8PFE4_HUMAN Actin, cytoplasmic 1</t>
  </si>
  <si>
    <t>VAPEEHPVLLTEAPLNPKANREK</t>
  </si>
  <si>
    <t>IKIIAPPERK</t>
  </si>
  <si>
    <t>ACTG1; ACTC1; ACTA1; ACTA2; ACTBL2; ACTG2; ACTB; ACTA1; ACTB; ACTG1; ACTB</t>
  </si>
  <si>
    <t>P63261; P68032; P68133; P62736; Q562R1; P63267; P60709; A6NL76; A0A2R8YFE2; I3L4N8; A0A6Q8PFE4</t>
  </si>
  <si>
    <t>ACTG_HUMAN Actin, cytoplasmic 2; ACTC_HUMAN Actin, alpha cardiac muscle 1; ACTS_HUMAN Actin, alpha skeletal muscle; ACTA_HUMAN Actin, aortic smooth muscle; ACTBL_HUMAN Beta-actin-like protein 2; ACTH_HUMAN Actin, gamma-enteric smooth muscle; ACTB_HUMAN Actin, cytoplasmic 1; A6NL76_HUMAN Actin, alpha skeletal muscle; A0A2R8YFE2_HUMAN Actin, cytoplasmic 1 (Fragment); I3L4N8_HUMAN Actin, cytoplasmic 2; A0A6Q8PFE4_HUMAN Actin, cytoplasmic 1</t>
  </si>
  <si>
    <t>EIVRDIKEK</t>
  </si>
  <si>
    <t>POTEJ; POTEE; POTEI; POTEF; ACTG1; ACTC1; ACTA1; ACTA2; ACTG2; ACTB; POTEKP; ACTB; ACTB; ACTB; ACTG1; ACTB</t>
  </si>
  <si>
    <t>P0CG39; Q6S8J3; P0CG38; A5A3E0; P63261; P68032; P68133; P62736; P63267; P60709; Q9BYX7; A0A2R8Y793; E7EVS6; A0A2R8YEA7; I3L4N8; A0A6Q8PFE4</t>
  </si>
  <si>
    <t>POTEJ_HUMAN POTE ankyrin domain family member J; POTEE_HUMAN POTE ankyrin domain family member E; POTEI_HUMAN POTE ankyrin domain family member I; POTEF_HUMAN POTE ankyrin domain family member F; ACTG_HUMAN Actin, cytoplasmic 2; ACTC_HUMAN Actin, alpha cardiac muscle 1; ACTS_HUMAN Actin, alpha skeletal muscle; ACTA_HUMAN Actin, aortic smooth muscle; ACTH_HUMAN Actin, gamma-enteric smooth muscle; ACTB_HUMAN Actin, cytoplasmic 1; ACTBM_HUMAN Putative beta-actin-like protein 3; A0A2R8Y793_HUMAN Actin, cytoplasmic 1 (Fragment); E7EVS6_HUMAN Actin, cytoplasmic 1; A0A2R8YEA7_HUMAN Actin, cytoplasmic 1 (Fragment); I3L4N8_HUMAN Actin, cytoplasmic 2; A0A6Q8PFE4_HUMAN Actin, cytoplasmic 1</t>
  </si>
  <si>
    <t>RGILTLK</t>
  </si>
  <si>
    <t>POTEJ; POTEE; POTEI; POTEF; ACTG1; ACTC1; ACTA1; ACTA2; ACTG2; ACTB; ACTB; ACTB; ACTG2; ACTB; ACTA1; ACTG2; ACTA2; ACTG1; ACTG1; ACTG1; ACTB; ACTB; ACTB; ACTG1; ACTB; ACTG1; ACTB; ACTG2; ACTG1; ACTA2; ACTB</t>
  </si>
  <si>
    <t>P0CG39; Q6S8J3; P0CG38; A5A3E0; P63261; P68032; P68133; P62736; P63267; P60709; G5E9R0; A0A6Q8PH58; F8WB63; A0A2R8YGF8; A6NL76; B8ZZJ2; F6QUT6; I3L3I0; I3L1U9; I3L3R2; A0A2R8Y793; E7EVS6; C9JTX5; K7EM38; C9JZR7; I3L4N8; A0A6Q8PFE4; C9JFL5; J3KT65; F6UVQ4; C9JUM1</t>
  </si>
  <si>
    <t>POTEJ_HUMAN POTE ankyrin domain family member J; POTEE_HUMAN POTE ankyrin domain family member E; POTEI_HUMAN POTE ankyrin domain family member I; POTEF_HUMAN POTE ankyrin domain family member F; ACTG_HUMAN Actin, cytoplasmic 2; ACTC_HUMAN Actin, alpha cardiac muscle 1; ACTS_HUMAN Actin, alpha skeletal muscle; ACTA_HUMAN Actin, aortic smooth muscle; ACTH_HUMAN Actin, gamma-enteric smooth muscle; ACTB_HUMAN Actin, cytoplasmic 1; G5E9R0_HUMAN Actin, cytoplasmic 1; A0A6Q8PH58_HUMAN Actin, cytoplasmic 1; F8WB63_HUMAN Actin, gamma-enteric smooth muscle; A0A2R8YGF8_HUMAN Actin, cytoplasmic 1 (Fragment); A6NL76_HUMAN Actin, alpha skeletal muscle; B8ZZJ2_HUMAN Actin, gamma-enteric smooth muscle; F6QUT6_HUMAN Actin, aortic smooth muscle (Fragment)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A0A6Q8PFE4_HUMAN Actin, cytoplasmic 1; C9JFL5_HUMAN Actin, gamma-enteric smooth muscle (Fragment); J3KT65_HUMAN Actin, cytoplasmic 2; F6UVQ4_HUMAN Actin, aortic smooth muscle (Fragment); C9JUM1_HUMAN Actin, cytoplasmic 1 (Fragment)</t>
  </si>
  <si>
    <t>ILTERGYSFTTTAER</t>
  </si>
  <si>
    <t>FAAATGATPIAGR</t>
  </si>
  <si>
    <t>RPSA; RPSA; RPSA; RPSA</t>
  </si>
  <si>
    <t>P08865; A0A0C4DG17; F8WD59; C9J9K3</t>
  </si>
  <si>
    <t>RSSA_HUMAN 40S ribosomal protein SA; A0A0C4DG17_HUMAN 40S ribosomal protein SA; F8WD59_HUMAN 40S ribosomal protein SA (Fragment); C9J9K3_HUMAN 40S ribosomal protein SA (Fragment)</t>
  </si>
  <si>
    <t>QLFHPEQLITGKEDAANNYAR</t>
  </si>
  <si>
    <t>TUBA3C; TUBA1A; TUBA4A; TUBA1C; TUBA3D; TUBA8; TUBA1B; TUBA1B; TUBA1A; TUBA4A; TUBA8; TUBA1B; TUBA8; TUBA8; TUBA4A; TUBA8; TUBA1B; TUBA1C; TUBA1C; TUBA4A; TUBA1A; TUBA1C; TUBA4A</t>
  </si>
  <si>
    <t>P0DPH7; Q71U36; P68366; Q9BQE3; P0DPH8; Q9NY65; P68363; F8VWV9; F8VQQ4; C9JJQ8; C9J2C0; F8VX09; A0A7P0TA31; A0A7P0T945; C9JEV8; C9K0S6; F8VVB9; A0A1W2PQM2; F8VS66; C9JQ00; F8VRZ4; F5H5D3; C9JDL2</t>
  </si>
  <si>
    <t>TBA3C_HUMAN Tubulin alpha-3C chain; TBA1A_HUMAN Tubulin alpha-1A chain; TBA4A_HUMAN Tubulin alpha-4A chain; TBA1C_HUMAN Tubulin alpha-1C chain; TBA3D_HUMAN Tubulin alpha-3D chain; TBA8_HUMAN Tubulin alpha-8 chain; TBA1B_HUMAN Tubulin alpha-1B chain; F8VWV9_HUMAN Tubulin alpha-1B chain (Fragment); F8VQQ4_HUMAN Tubulin alpha chain (Fragment); C9JJQ8_HUMAN Tubulin alpha chain (Fragment); C9J2C0_HUMAN Tubulin alpha chain (Fragment); F8VX09_HUMAN Tubulin alpha-1B chain (Fragment); A0A7P0TA31_HUMAN Tubulin alpha-8 chain; A0A7P0T945_HUMAN Tubulin alpha-8 chain; C9JEV8_HUMAN Tubulin alpha chain (Fragment); C9K0S6_HUMAN Tubulin alpha-8 chain (Fragment); F8VVB9_HUMAN Tubulin alpha-1B chain (Fragment); A0A1W2PQM2_HUMAN Tubulin alpha-1C chain; F8VS66_HUMAN Tubulin alpha-1C chain; C9JQ00_HUMAN Tubulin alpha chain (Fragment); F8VRZ4_HUMAN Tubulin alpha-1A chain (Fragment); F5H5D3_HUMAN Tubulin alpha chain; C9JDL2_HUMAN Tubulin alpha-4A chain (Fragment)</t>
  </si>
  <si>
    <t>GVVDSEDLPLNISR</t>
  </si>
  <si>
    <t>HSP90AB1; HSP90AB3P; HSP90AA1</t>
  </si>
  <si>
    <t>P08238; Q58FF7; P07900</t>
  </si>
  <si>
    <t>HS90B_HUMAN Heat shock protein HSP 90-beta; H90B3_HUMAN Putative heat shock protein HSP 90-beta-3; HS90A_HUMAN Heat shock protein HSP 90-alpha</t>
  </si>
  <si>
    <t>VLAGDKNFITAEELRR</t>
  </si>
  <si>
    <t>ACTN4; ACTN4; ACTN4</t>
  </si>
  <si>
    <t>O43707; F5GXS2; H7C144</t>
  </si>
  <si>
    <t>ACTN4_HUMAN Alpha-actinin-4; F5GXS2_HUMAN Actinin, alpha 4, isoform CRA_a; H7C144_HUMAN Alpha-actinin-4</t>
  </si>
  <si>
    <t>NQVALNPQNTVFDAKR</t>
  </si>
  <si>
    <t>HSPA1A; HSPA1B; HSPA1B</t>
  </si>
  <si>
    <t>P0DMV8; P0DMV9; A0A0G2JIW1</t>
  </si>
  <si>
    <t>HS71A_HUMAN Heat shock 70 kDa protein 1A; HS71B_HUMAN Heat shock 70 kDa protein 1B; A0A0G2JIW1_HUMAN Heat shock 70 kDa protein 1B</t>
  </si>
  <si>
    <t>EDSQRPGAHLTVKK</t>
  </si>
  <si>
    <t>HNRNPA1L2; HNRNPA1; HNRNPA1; HNRNPA1; HNRNPA1; HNRNPA1; HNRNPA1; HNRNPA1; HNRNPA1; HNRNPA1</t>
  </si>
  <si>
    <t>Q32P51; P09651; A0A7I2V3W0; A0A7I2YQX9; F8W6I7; F8W646; A0A7I2V5U9; A0A7I2V2L6; F8VZ49; A0A7I2V3R8</t>
  </si>
  <si>
    <t>RA1L2_HUMAN Heterogeneous nuclear ribonucleoprotein A1-like 2; ROA1_HUMAN Heterogeneous nuclear ribonucleoprotein A1; A0A7I2V3W0_HUMAN Helix-destabilizing protein; A0A7I2YQX9_HUMAN Heterogeneous nuclear ribonucleoprotein A1; F8W6I7_HUMAN Helix-destabilizing protein; F8W646_HUMAN Helix-destabilizing protein (Fragment); A0A7I2V5U9_HUMAN Heterogeneous nuclear ribonucleoprotein A1 (Fragment); A0A7I2V2L6_HUMAN Helix-destabilizing protein; F8VZ49_HUMAN Helix-destabilizing protein (Fragment); A0A7I2V3R8_HUMAN Helix-destabilizing protein</t>
  </si>
  <si>
    <t>IINEPTAAAIAYGLDKK</t>
  </si>
  <si>
    <t>HSPA8; HSPA2; HSPA8; HSPA8; HSPA8</t>
  </si>
  <si>
    <t>P11142; P54652; E9PKE3; E9PN89; E9PI65</t>
  </si>
  <si>
    <t>HSP7C_HUMAN Heat shock cognate 71 kDa protein; HSP72_HUMAN Heat shock-related 70 kDa protein 2; E9PKE3_HUMAN Heat shock cognate 71 kDa protein; E9PN89_HUMAN Heat shock cognate 71 kDa protein (Fragment); E9PI65_HUMAN Heat shock cognate 71 kDa protein (Fragment)</t>
  </si>
  <si>
    <t>EITALAPSTMKIK</t>
  </si>
  <si>
    <t>HRDYETATLSDIK</t>
  </si>
  <si>
    <t>VLDSGAPIKIPVGPETLGR</t>
  </si>
  <si>
    <t>ATP5F1B; ATP5F1B; ATP5F1B</t>
  </si>
  <si>
    <t>P06576; H0YH81; F8W079</t>
  </si>
  <si>
    <t>ATPB_HUMAN ATP synthase subunit beta, mitochondrial; H0YH81_HUMAN ATP synthase subunit beta (Fragment); F8W079_HUMAN ATP synthase subunit beta, mitochondrial (Fragment)</t>
  </si>
  <si>
    <t>SAAQAAAQTNSNAAGK</t>
  </si>
  <si>
    <t>Q8NC51</t>
  </si>
  <si>
    <t>PAIRB_HUMAN Plasminogen activator inhibitor 1 RNA-binding protein</t>
  </si>
  <si>
    <t>QEYDESGPSIVHRK</t>
  </si>
  <si>
    <t>POTEJ; POTEE; POTEI; POTEF; ACTG1; ACTB; POTEKP; ACTB; ACTG1; ACTB</t>
  </si>
  <si>
    <t>P0CG39; Q6S8J3; P0CG38; A5A3E0; P63261; P60709; Q9BYX7; A0A2R8YFE2; I3L4N8; A0A6Q8PFE4</t>
  </si>
  <si>
    <t>POTEJ_HUMAN POTE ankyrin domain family member J; POTEE_HUMAN POTE ankyrin domain family member E; POTEI_HUMAN POTE ankyrin domain family member I; POTEF_HUMAN POTE ankyrin domain family member F; ACTG_HUMAN Actin, cytoplasmic 2; ACTB_HUMAN Actin, cytoplasmic 1; ACTBM_HUMAN Putative beta-actin-like protein 3; A0A2R8YFE2_HUMAN Actin, cytoplasmic 1 (Fragment); I3L4N8_HUMAN Actin, cytoplasmic 2; A0A6Q8PFE4_HUMAN Actin, cytoplasmic 1</t>
  </si>
  <si>
    <t>TTEINFKVGEGFEEETVDGR</t>
  </si>
  <si>
    <t>QDGDQFYIKTSTTVR</t>
  </si>
  <si>
    <t>VGRRPDQQLQGEGK</t>
  </si>
  <si>
    <t>QEYDESGPSIVHR</t>
  </si>
  <si>
    <t>SVLKAADVR</t>
  </si>
  <si>
    <t>AQYEDIAQK</t>
  </si>
  <si>
    <t>P04264</t>
  </si>
  <si>
    <t>K2C1_HUMAN Keratin, type II cytoskeletal 1</t>
  </si>
  <si>
    <t>EEEIAALVIDNGSGMCK</t>
  </si>
  <si>
    <t>ACTG1; ACTG1; ACTG1; ACTG1; ACTG1; ACTG1; ACTG1; ACTG1</t>
  </si>
  <si>
    <t>P63261; A0A7P0TBL1; I3L3I0; I3L1U9; I3L3R2; K7EM38; I3L4N8; J3KT65</t>
  </si>
  <si>
    <t>ACTG_HUMAN Actin, cytoplasmic 2; A0A7P0TBL1_HUMAN Actin, cytoplasmic 2; I3L3I0_HUMAN Actin, cytoplasmic 2 (Fragment); I3L1U9_HUMAN Actin, cytoplasmic 2 (Fragment); I3L3R2_HUMAN Actin, cytoplasmic 2 (Fragment); K7EM38_HUMAN Actin, cytoplasmic 2 (Fragment); I3L4N8_HUMAN Actin, cytoplasmic 2; J3KT65_HUMAN Actin, cytoplasmic 2</t>
  </si>
  <si>
    <t>Acetyl (Protein N-term);Oxidation (M)</t>
  </si>
  <si>
    <t>IWHHTFYNELR</t>
  </si>
  <si>
    <t>POTEJ; POTEE; POTEI; POTEF; ACTG1; ACTC1; ACTA1; ACTB; POTEKP; ACTB; ACTB; ACTB; ACTA1; ACTG1; ACTG1; ACTG1; ACTB; ACTB; ACTG1; ACTB; ACTG1; ACTB; ACTG1; ACTB</t>
  </si>
  <si>
    <t>P0CG39; Q6S8J3; P0CG38; A5A3E0; P63261; P68032; P68133; P60709; Q9BYX7; G5E9R0; A0A6Q8PH58; A0A2R8YGF8; A6NL76; I3L3I0; I3L1U9; I3L3R2; A0A2R8Y793; E7EVS6; K7EM38; C9JZR7; I3L4N8; A0A6Q8PFE4; J3KT65; C9JUM1</t>
  </si>
  <si>
    <t>POTEJ_HUMAN POTE ankyrin domain family member J; POTEE_HUMAN POTE ankyrin domain family member E; POTEI_HUMAN POTE ankyrin domain family member I; POTEF_HUMAN POTE ankyrin domain family member F; ACTG_HUMAN Actin, cytoplasmic 2; ACTC_HUMAN Actin, alpha cardiac muscle 1; ACTS_HUMAN Actin, alpha skeletal muscle; ACTB_HUMAN Actin, cytoplasmic 1; ACTBM_HUMAN Putative beta-actin-like protein 3; G5E9R0_HUMAN Actin, cytoplasmic 1; A0A6Q8PH58_HUMAN Actin, cytoplasmic 1; A0A2R8YGF8_HUMAN Actin, cytoplasmic 1 (Fragment); A6NL76_HUMAN Actin, alpha skeletal muscle; I3L3I0_HUMAN Actin, cytoplasmic 2 (Fragment); I3L1U9_HUMAN Actin, cytoplasmic 2 (Fragment); I3L3R2_HUMAN Actin, cytoplasmic 2 (Fragment); A0A2R8Y793_HUMAN Actin, cytoplasmic 1 (Fragment); E7EVS6_HUMAN Actin, cytoplasmic 1; K7EM38_HUMAN Actin, cytoplasmic 2 (Fragment); C9JZR7_HUMAN Actin, cytoplasmic 1 (Fragment); I3L4N8_HUMAN Actin, cytoplasmic 2; A0A6Q8PFE4_HUMAN Actin, cytoplasmic 1; J3KT65_HUMAN Actin, cytoplasmic 2; C9JUM1_HUMAN Actin, cytoplasmic 1 (Fragment)</t>
  </si>
  <si>
    <t>ALIAAQYSGAQVR</t>
  </si>
  <si>
    <t>P26641</t>
  </si>
  <si>
    <t>EF1G_HUMAN Elongation factor 1-gamma</t>
  </si>
  <si>
    <t>EESGKPGAHVTVKK</t>
  </si>
  <si>
    <t>HNRNPA2B1; HNRNPA2B1; HNRNPA2B1; HNRNPA2B1; HNRNPA2B1; HNRNPA2B1; HNRNPA2B1; HNRNPA2B1; HNRNPA2B1; HNRNPA2B1; HNRNPA2B1</t>
  </si>
  <si>
    <t>P22626; A0A7I2V4I6; A0A7I2V4N1; A0A024RA28; A0A7I2V3P1; A0A7I2V4N0; A0A7I2V323; A0A7I2V4S4; A0A087WUI2; A0A7I2V3P7; A0A7I2YQN4</t>
  </si>
  <si>
    <t>ROA2_HUMAN Heterogeneous nuclear ribonucleoproteins A2/B1; A0A7I2V4I6_HUMAN Heterogeneous nuclear ribonucleoproteins A2/B1; A0A7I2V4N1_HUMAN Heterogeneous nuclear ribonucleoproteins A2/B1; A0A024RA28_HUMAN Heterogeneous nuclear ribonucleoprotein A2/B1, isoform CRA_d; A0A7I2V3P1_HUMAN Heterogeneous nuclear ribonucleoproteins A2/B1; A0A7I2V4N0_HUMAN Heterogeneous nuclear ribonucleoproteins A2/B1; A0A7I2V323_HUMAN Heterogeneous nuclear ribonucleoproteins A2/B1; A0A7I2V4S4_HUMAN Heterogeneous nuclear ribonucleoproteins A2/B1; A0A087WUI2_HUMAN Heterogeneous nuclear ribonucleoproteins A2/B1; A0A7I2V3P7_HUMAN Heterogeneous nuclear ribonucleoproteins A2/B1; A0A7I2YQN4_HUMAN Heterogeneous nuclear ribonucleoproteins A2/B1</t>
  </si>
  <si>
    <t>FDQDAPR</t>
  </si>
  <si>
    <t>GIYAYGFEKPSAIQQR</t>
  </si>
  <si>
    <t>EIF4A3; EIF4A1; EIF4A2; EIF4A1; EIF4A1; EIF4A1; EIF4A2; EIF4A1; EIF4A2; EIF4A1; EIF4A2; EIF4A2; EIF4A1; EIF4A1; EIF4A1; EIF4A2; EIF4A3; EIF4A1; EIF4A1; EIF4A1</t>
  </si>
  <si>
    <t>P38919; P60842; Q14240; J3KTB5; J3KS93; J3QKZ9; J3KSN7; J3QL43; E9PBH4; J3QQP0; E7EQG2; F8WE11; J3KS25; J3QS69; J3QLN6; E7EMV8; I3L3H2; J3KT04; J3QR64; J3KT12</t>
  </si>
  <si>
    <t>IF4A3_HUMAN Eukaryotic initiation factor 4A-III; IF4A1_HUMAN Eukaryotic initiation factor 4A-I; IF4A2_HUMAN Eukaryotic initiation factor 4A-II; J3KTB5_HUMAN RNA helicase (Fragment); J3KS93_HUMAN RNA helicase (Fragment); J3QKZ9_HUMAN RNA helicase (Fragment); J3KSN7_HUMAN RNA helicase (Fragment); J3QL43_HUMAN RNA helicase (Fragment); E9PBH4_HUMAN RNA helicase; J3QQP0_HUMAN RNA helicase; E7EQG2_HUMAN RNA helicase; F8WE11_HUMAN RNA helicase; J3KS25_HUMAN RNA helicase (Fragment); J3QS69_HUMAN RNA helicase (Fragment); J3QLN6_HUMAN RNA helicase (Fragment); E7EMV8_HUMAN RNA helicase (Fragment); I3L3H2_HUMAN RNA helicase; J3KT04_HUMAN RNA helicase (Fragment); J3QR64_HUMAN RNA helicase (Fragment); J3KT12_HUMAN RNA helicase</t>
  </si>
  <si>
    <t>LVEDMENKIR</t>
  </si>
  <si>
    <t>CAPZB; CAPZB; CAPZB</t>
  </si>
  <si>
    <t>P47756; B1AK88; B1AK87</t>
  </si>
  <si>
    <t>CAPZB_HUMAN F-actin-capping protein subunit beta; B1AK88_HUMAN F-actin-capping protein subunit beta; B1AK87_HUMAN F-actin-capping protein subunit beta</t>
  </si>
  <si>
    <t>IAESNHIK</t>
  </si>
  <si>
    <t>GISQEQMQEFR</t>
  </si>
  <si>
    <t>ASNVTNKTDPR</t>
  </si>
  <si>
    <t>HNRNPC; HNRNPC; HNRNPC; HNRNPC; HNRNPC; HNRNPC; HNRNPC; HNRNPC; HNRNPC; HNRNPC; HNRNPC; HNRNPC; HNRNPC; HNRNPC; HNRNPC</t>
  </si>
  <si>
    <t>P07910; G3V2Q1; G3V576; G3V2H6; B4DSU6; G3V4C1; G3V251; B4DY08; G3V4M8; G3V555; G3V3K6; G3V5X6; B2R5W2; G3V4W0; G3V575</t>
  </si>
  <si>
    <t>HNRPC_HUMAN Heterogeneous nuclear ribonucleoproteins C1/C2; G3V2Q1_HUMAN Heterogeneous nuclear ribonucleoproteins C1/C2; G3V576_HUMAN Heterogeneous nuclear ribonucleoproteins C1/C2; G3V2H6_HUMAN Heterogeneous nuclear ribonucleoproteins C1/C2 (Fragment); B4DSU6_HUMAN Heterogeneous nuclear ribonucleoproteins C1/C2; G3V4C1_HUMAN Heterogeneous nuclear ribonucleoproteins C1/C2; G3V251_HUMAN Heterogeneous nuclear ribonucleoproteins C1/C2 (Fragment); B4DY08_HUMAN Heterogeneous nuclear ribonucleoproteins C1/C2; G3V4M8_HUMAN Heterogeneous nuclear ribonucleoproteins C1/C2 (Fragment); G3V555_HUMAN Heterogeneous nuclear ribonucleoproteins C1/C2 (Fragment); G3V3K6_HUMAN Heterogeneous nuclear ribonucleoproteins C1/C2 (Fragment); G3V5X6_HUMAN Heterogeneous nuclear ribonucleoproteins C1/C2 (Fragment); B2R5W2_HUMAN Heterogeneous nuclear ribonucleoproteins C1/C2; G3V4W0_HUMAN Heterogeneous nuclear ribonucleoproteins C1/C2 (Fragment); G3V575_HUMAN Heterogeneous nuclear ribonucleoproteins C1/C2 (Fragment)</t>
  </si>
  <si>
    <t>Acetyl (Protein N-term)</t>
  </si>
  <si>
    <t>QVHPDTGISSK</t>
  </si>
  <si>
    <t>H2BC4; H2BC11; H2BC12; H2BS1; H2BC3; H2BC5; H2BC21; H2BU1; H2BC13; H2BC14; H2BC9; H2BC17; H2BC15; H2BC1; H2BC18; H2BC15</t>
  </si>
  <si>
    <t>P62807; P06899; O60814; P57053; P33778; P58876; Q16778; Q8N257; Q99880; Q99879; Q93079; P23527; Q99877; Q96A08; Q5QNW6; U3KQK0</t>
  </si>
  <si>
    <t>H2B1C_HUMAN Histone H2B type 1-C/E/F/G/I; H2B1J_HUMAN Histone H2B type 1-J; H2B1K_HUMAN Histone H2B type 1-K; H2BFS_HUMAN Histone H2B type F-S; H2B1B_HUMAN Histone H2B type 1-B; H2B1D_HUMAN Histone H2B type 1-D; H2B2E_HUMAN Histone H2B type 2-E; H2B3B_HUMAN Histone H2B type 3-B; H2B1L_HUMAN Histone H2B type 1-L; H2B1M_HUMAN Histone H2B type 1-M; H2B1H_HUMAN Histone H2B type 1-H; H2B1O_HUMAN Histone H2B type 1-O; H2B1N_HUMAN Histone H2B type 1-N; H2B1A_HUMAN Histone H2B type 1-A; H2B2F_HUMAN Histone H2B type 2-F; U3KQK0_HUMAN Histone H2B</t>
  </si>
  <si>
    <t>ALAAAGYDVEKNNSR</t>
  </si>
  <si>
    <t>H1-3; H1-4; H1-1; H1-6; H1-2</t>
  </si>
  <si>
    <t>P16402; P10412; Q02539; P22492; P16403</t>
  </si>
  <si>
    <t>H13_HUMAN Histone H1.3; H14_HUMAN Histone H1.4; H11_HUMAN Histone H1.1; H1T_HUMAN Histone H1t; H12_HUMAN Histone H1.2</t>
  </si>
  <si>
    <t>VQQTVQDLFGRAPSK</t>
  </si>
  <si>
    <t>HSPA9; HSPA9; HSPA9; HSPA9; HSPA9</t>
  </si>
  <si>
    <t>P38646; A0A7I2V2S7; A0A7I2V2G2; A0A7I2YQB2; D6RCD7</t>
  </si>
  <si>
    <t>GRP75_HUMAN Stress-70 protein, mitochondrial; A0A7I2V2S7_HUMAN 75 kDa glucose-regulated protein; A0A7I2V2G2_HUMAN 75 kDa glucose-regulated protein; A0A7I2YQB2_HUMAN 75 kDa glucose-regulated protein; D6RCD7_HUMAN 75 kDa glucose-regulated protein</t>
  </si>
  <si>
    <t>AFKDTGKTPVEPEVAIHR</t>
  </si>
  <si>
    <t>RPS20; RPS20; RPS20</t>
  </si>
  <si>
    <t>P60866; E5RIP1; E5RJX2</t>
  </si>
  <si>
    <t>RS20_HUMAN 40S ribosomal protein S20; E5RIP1_HUMAN 40S ribosomal protein S20; E5RJX2_HUMAN 40S ribosomal protein S20</t>
  </si>
  <si>
    <t>VQVSYKGETK</t>
  </si>
  <si>
    <t>KHLEINPDHPIVETLR</t>
  </si>
  <si>
    <t>P08238</t>
  </si>
  <si>
    <t>HS90B_HUMAN Heat shock protein HSP 90-beta</t>
  </si>
  <si>
    <t>SLYASSPGGVYATR</t>
  </si>
  <si>
    <t>VIM; VIM; VIM; VIM</t>
  </si>
  <si>
    <t>P08670; B0YJC4; A0A1B0GVG8; A0A1B0GTT5</t>
  </si>
  <si>
    <t>VIME_HUMAN Vimentin; B0YJC4_HUMAN Vimentin; A0A1B0GVG8_HUMAN Vimentin (Fragment); A0A1B0GTT5_HUMAN Vimentin (Fragment)</t>
  </si>
  <si>
    <t>LNFSHGTHEYHAETIKNVR</t>
  </si>
  <si>
    <t>PKM; PKM; PKM; PKM; PKM; PKM</t>
  </si>
  <si>
    <t>P14618; H3BQ34; H3BT25; H3BTJ2; H3BTN5; H3BUW1</t>
  </si>
  <si>
    <t>KPYM_HUMAN Pyruvate kinase PKM; H3BQ34_HUMAN Pyruvate kinase; H3BT25_HUMAN Pyruvate kinase (Fragment); H3BTJ2_HUMAN Pyruvate kinase (Fragment); H3BTN5_HUMAN Pyruvate kinase (Fragment); H3BUW1_HUMAN Pyruvate kinase (Fragment)</t>
  </si>
  <si>
    <t>TTHFVEGGDAGNREDQINR</t>
  </si>
  <si>
    <t>RPL7; RPL7</t>
  </si>
  <si>
    <t>P18124; A8MUD9</t>
  </si>
  <si>
    <t>RL7_HUMAN 60S ribosomal protein L7; A8MUD9_HUMAN 60S ribosomal protein L7</t>
  </si>
  <si>
    <t>AETAANRICK</t>
  </si>
  <si>
    <t>ACTN2; ACTN4; ACTN1; ACTN3; ACTN1; ACTN1; ACTN1; ACTN4; ACTN2; ACTN1; ACTN3; ACTN4</t>
  </si>
  <si>
    <t>P35609; O43707; P12814; Q08043; G3V2W4; G3V2N5; A0A7I2V4Y4; F5GXS2; A0A494C060; H9KV75; A0A087WSZ2; H7C144</t>
  </si>
  <si>
    <t>ACTN2_HUMAN Alpha-actinin-2; ACTN4_HUMAN Alpha-actinin-4; ACTN1_HUMAN Alpha-actinin-1; ACTN3_HUMAN Alpha-actinin-3; G3V2W4_HUMAN Alpha-actinin-1 (Fragment); G3V2N5_HUMAN Alpha-actinin-1 (Fragment); A0A7I2V4Y4_HUMAN Alpha-actinin-1; F5GXS2_HUMAN Actinin, alpha 4, isoform CRA_a; A0A494C060_HUMAN Alpha-actinin-2 (Fragment); H9KV75_HUMAN Alpha-actinin-1; A0A087WSZ2_HUMAN Alpha-actinin-3; H7C144_HUMAN Alpha-actinin-4</t>
  </si>
  <si>
    <t>MIYASSKDAIKK</t>
  </si>
  <si>
    <t>CFL1; DSTN; CFL2; CFL1; CFL1; CFL1; CFL1; DSTN</t>
  </si>
  <si>
    <t>P23528; P60981; Q9Y281; G3V1A4; E9PK25; E9PP50; E9PQB7; F6RFD5</t>
  </si>
  <si>
    <t>COF1_HUMAN Cofilin-1; DEST_HUMAN Destrin; COF2_HUMAN Cofilin-2; G3V1A4_HUMAN Cofilin, non-muscle isoform; E9PK25_HUMAN Cofilin, non-muscle isoform; E9PP50_HUMAN Cofilin, non-muscle isoform (Fragment); E9PQB7_HUMAN Cofilin, non-muscle isoform (Fragment); F6RFD5_HUMAN Actin-depolymerizing factor</t>
  </si>
  <si>
    <t>SESPKEPEQLRK</t>
  </si>
  <si>
    <t>HNRNPA1; HNRNPA1; HNRNPA1; HNRNPA1; HNRNPA1; HNRNPA1; HNRNPA1; HNRNPA1</t>
  </si>
  <si>
    <t>P09651; F8VTQ5; A0A7I2V3W0; F8W6I7; F8W646; A0A7I2V2L6; A0A7I2YQ85; A0A7I2V3R8</t>
  </si>
  <si>
    <t>ROA1_HUMAN Heterogeneous nuclear ribonucleoprotein A1; F8VTQ5_HUMAN Heterogeneous nuclear ribonucleoprotein A1 (Fragment); A0A7I2V3W0_HUMAN Helix-destabilizing protein; F8W6I7_HUMAN Helix-destabilizing protein; F8W646_HUMAN Helix-destabilizing protein (Fragment); A0A7I2V2L6_HUMAN Helix-destabilizing protein; A0A7I2YQ85_HUMAN Heterogeneous nuclear ribonucleoprotein A1; A0A7I2V3R8_HUMAN Helix-destabilizing protein</t>
  </si>
  <si>
    <t>STFVLDEFKR</t>
  </si>
  <si>
    <t>Deamidation (NQ)</t>
  </si>
  <si>
    <t>LAAVDATVNQVLASR</t>
  </si>
  <si>
    <t>Q15084</t>
  </si>
  <si>
    <t>PDIA6_HUMAN Protein disulfide-isomerase A6</t>
  </si>
  <si>
    <t>CDIDIRK</t>
  </si>
  <si>
    <t>ACTC1; ACTA1; ACTA2; ACTG2; ACTA1</t>
  </si>
  <si>
    <t>P68032; P68133; P62736; P63267; A6NL76</t>
  </si>
  <si>
    <t>ACTC_HUMAN Actin, alpha cardiac muscle 1; ACTS_HUMAN Actin, alpha skeletal muscle; ACTA_HUMAN Actin, aortic smooth muscle; ACTH_HUMAN Actin, gamma-enteric smooth muscle; A6NL76_HUMAN Actin, alpha skeletal muscle</t>
  </si>
  <si>
    <t>KVGDDIAK</t>
  </si>
  <si>
    <t>P30050</t>
  </si>
  <si>
    <t>RL12_HUMAN 60S ribosomal protein L12</t>
  </si>
  <si>
    <t>DDDIAALVVDNGSGMCK</t>
  </si>
  <si>
    <t>ACTB; ACTB; ACTB; ACTB; ACTB; ACTB; ACTB; ACTB; ACTB; ACTB</t>
  </si>
  <si>
    <t>P60709; G5E9R0; A0A6Q8PH58; A0A2R8YGF8; A0A2R8Y793; E7EVS6; C9JTX5; C9JZR7; A0A6Q8PGD7; C9JUM1</t>
  </si>
  <si>
    <t>ACTB_HUMAN Actin, cytoplasmic 1; G5E9R0_HUMAN Actin, cytoplasmic 1; A0A6Q8PH58_HUMAN Actin, cytoplasmic 1; A0A2R8YGF8_HUMAN Actin, cytoplasmic 1 (Fragment); A0A2R8Y793_HUMAN Actin, cytoplasmic 1 (Fragment); E7EVS6_HUMAN Actin, cytoplasmic 1; C9JTX5_HUMAN Actin, cytoplasmic 1 (Fragment); C9JZR7_HUMAN Actin, cytoplasmic 1 (Fragment); A0A6Q8PGD7_HUMAN Actin, cytoplasmic 1; C9JUM1_HUMAN Actin, cytoplasmic 1 (Fragment)</t>
  </si>
  <si>
    <t>Acetyl (Protein N-term);Oxidation (M);Deamidation (NQ)</t>
  </si>
  <si>
    <t>KLENCNYAVELGKHPAK</t>
  </si>
  <si>
    <t>PLS3; PLS3</t>
  </si>
  <si>
    <t>P13797; A0A0A0MSQ0</t>
  </si>
  <si>
    <t>PLST_HUMAN Plastin-3; A0A0A0MSQ0_HUMAN Plastin-3</t>
  </si>
  <si>
    <t>NQVAMNPTNTVFDAKR</t>
  </si>
  <si>
    <t>HSPA8; HSPA8; HSPA8; HSPA8; HSPA8; HSPA8; HSPA8; HSPA8; HSPA8</t>
  </si>
  <si>
    <t>P11142; E9PKE3; E9PQK7; E9PN25; E9PLF4; E9PQQ4; E9PK54; E9PPY6; E9PNE6</t>
  </si>
  <si>
    <t>HSP7C_HUMAN Heat shock cognate 71 kDa protein; E9PKE3_HUMAN Heat shock cognate 71 kDa protein; E9PQK7_HUMAN Heat shock cognate 71 kDa protein (Fragment); E9PN25_HUMAN Heat shock cognate 71 kDa protein (Fragment); E9PLF4_HUMAN Heat shock cognate 71 kDa protein (Fragment); E9PQQ4_HUMAN Heat shock cognate 71 kDa protein (Fragment); E9PK54_HUMAN Heat shock cognate 71 kDa protein (Fragment); E9PPY6_HUMAN Heat shock cognate 71 kDa protein (Fragment); E9PNE6_HUMAN Heat shock cognate 71 kDa protein</t>
  </si>
  <si>
    <t>GLEGERPAR</t>
  </si>
  <si>
    <t>RPS10; RPS10-NUDT3; RPS10-NUDT3; RPS10-NUDT3; RPS10; RPS10; RPS10</t>
  </si>
  <si>
    <t>P46783; A0A2R8Y6L3; S4R435; A0A1W2PQS6; A0A2R8YFH6; F6U211; A0A2R8Y7H1</t>
  </si>
  <si>
    <t>RS10_HUMAN 40S ribosomal protein S10; A0A2R8Y6L3_HUMAN RPS10-NUDT3 readthrough (Fragment); S4R435_HUMAN RPS10-NUDT3 readthrough (Fragment); A0A1W2PQS6_HUMAN RPS10-NUDT3 readthrough; A0A2R8YFH6_HUMAN 40S ribosomal protein S10; F6U211_HUMAN 40S ribosomal protein S10; A0A2R8Y7H1_HUMAN 40S ribosomal protein S10</t>
  </si>
  <si>
    <t>AVFPSIVGR</t>
  </si>
  <si>
    <t>POTEE; POTEI; POTEF; ACTG1; ACTC1; ACTA1; ACTA2; ACTG2; ACTB; POTEKP; ACTB; ACTB; ACTG2; ACTG2; ACTB; ACTA1; ACTG2; ACTA2; ACTG1; ACTG1; ACTG1; ACTB; ACTB; ACTB; ACTG1; ACTB; ACTG1; ACTG2; ACTG1; ACTA2; ACTB</t>
  </si>
  <si>
    <t>Q6S8J3; P0CG38; A5A3E0; P63261; P68032; P68133; P62736; P63267; P60709; Q9BYX7; G5E9R0; A0A6Q8PH58; F8WB63; F8WCH0; A0A2R8YGF8; A6NL76; B8ZZJ2; F6QUT6; I3L3I0; I3L1U9; I3L3R2; A0A2R8Y793; E7EVS6; C9JTX5; K7EM38; C9JZR7; I3L4N8; C9JFL5; J3KT65; F6UVQ4; C9JUM1</t>
  </si>
  <si>
    <t>POTEE_HUMAN POTE ankyrin domain family member E; POTEI_HUMAN POTE ankyrin domain family member I; POTEF_HUMAN POTE ankyrin domain family member F; ACTG_HUMAN Actin, cytoplasmic 2; ACTC_HUMAN Actin, alpha cardiac muscle 1; ACTS_HUMAN Actin, alpha skeletal muscle; ACTA_HUMAN Actin, aortic smooth muscle; ACTH_HUMAN Actin, gamma-enteric smooth muscle; ACTB_HUMAN Actin, cytoplasmic 1; ACTBM_HUMAN Putative beta-actin-like protein 3; G5E9R0_HUMAN Actin, cytoplasmic 1; A0A6Q8PH58_HUMAN Actin, cytoplasmic 1; F8WB63_HUMAN Actin, gamma-enteric smooth muscle; F8WCH0_HUMAN Actin, gamma-enteric smooth muscle; A0A2R8YGF8_HUMAN Actin, cytoplasmic 1 (Fragment); A6NL76_HUMAN Actin, alpha skeletal muscle; B8ZZJ2_HUMAN Actin, gamma-enteric smooth muscle; F6QUT6_HUMAN Actin, aortic smooth muscle (Fragment); I3L3I0_HUMAN Actin, cytoplasmic 2 (Fragment); I3L1U9_HUMAN Actin, cytoplasmic 2 (Fragment); I3L3R2_HUMAN Actin, cytoplasmic 2 (Fragment); A0A2R8Y793_HUMAN Actin, cytoplasmic 1 (Fragment); E7EVS6_HUMAN Actin, cytoplasmic 1; C9JTX5_HUMAN Actin, cytoplasmic 1 (Fragment); K7EM38_HUMAN Actin, cytoplasmic 2 (Fragment); C9JZR7_HUMAN Actin, cytoplasmic 1 (Fragment); I3L4N8_HUMAN Actin, cytoplasmic 2; C9JFL5_HUMAN Actin, gamma-enteric smooth muscle (Fragment); J3KT65_HUMAN Actin, cytoplasmic 2; F6UVQ4_HUMAN Actin, aortic smooth muscle (Fragment); C9JUM1_HUMAN Actin, cytoplasmic 1 (Fragment)</t>
  </si>
  <si>
    <t>KAAFKELQSTFK</t>
  </si>
  <si>
    <t>Q96C19</t>
  </si>
  <si>
    <t>EFHD2_HUMAN EF-hand domain-containing protein D2</t>
  </si>
  <si>
    <t>IFQKGESPVDYDGGR</t>
  </si>
  <si>
    <t>AILVDLEPGTMDSVR</t>
  </si>
  <si>
    <t>TUBB2A; TUBB; TUBB2B; TUBB3; TUBB3; N/A; TUBB3; TUBB; TUBB3; TUBB3</t>
  </si>
  <si>
    <t>Q13885; P07437; Q9BVA1; Q13509; G3V2R8; A0A0B4J269; G3V2N6; Q5JP53; G3V5W4; G3V3R4</t>
  </si>
  <si>
    <t>TBB2A_HUMAN Tubulin beta-2A chain; TBB5_HUMAN Tubulin beta chain; TBB2B_HUMAN Tubulin beta-2B chain; TBB3_HUMAN Tubulin beta-3 chain; G3V2R8_HUMAN HCG1983504, isoform CRA_e; A0A0B4J269_HUMAN G_PROTEIN_RECEP_F1_2 domain-containing protein; G3V2N6_HUMAN HCG1983504, isoform CRA_d; Q5JP53_HUMAN Tubulin beta chain; G3V5W4_HUMAN Tubulin beta-3 chain; G3V3R4_HUMAN HCG1983504, isoform CRA_c</t>
  </si>
  <si>
    <t>LVQDVANNTNEEAGDGTTTATVLAR</t>
  </si>
  <si>
    <t>HSPD1; HSPD1; HSPD1; HSPD1; HSPD1; HSPD1; HSPD1; HSPD1; HSPD1; HSPD1; HSPD1</t>
  </si>
  <si>
    <t>P10809; A0A7I2V5K3; A0A7I2V5M1; A0A7I2V2X6; E7EXB4; E7ESH4; A0A7I2YQK6; A0A7I2YQ71; A0A7I2V369; C9JL25; A0A7I2V599</t>
  </si>
  <si>
    <t>CH60_HUMAN 60 kDa heat shock protein, mitochondrial; A0A7I2V5K3_HUMAN 60 kDa chaperonin; A0A7I2V5M1_HUMAN 60 kDa chaperonin; A0A7I2V2X6_HUMAN 60 kDa chaperonin; E7EXB4_HUMAN 60 kDa heat shock protein, mitochondrial (Fragment); E7ESH4_HUMAN 60 kDa heat shock protein, mitochondrial (Fragment); A0A7I2YQK6_HUMAN 60 kDa chaperonin; A0A7I2YQ71_HUMAN 60 kDa chaperonin; A0A7I2V369_HUMAN 60 kDa chaperonin; C9JL25_HUMAN 60 kDa heat shock protein, mitochondrial (Fragment); A0A7I2V599_HUMAN 60 kDa chaperonin</t>
  </si>
  <si>
    <t>AFHNEAQVNPERK</t>
  </si>
  <si>
    <t>TCP1; TCP1; TCP1</t>
  </si>
  <si>
    <t>P17987; F5H282; E7EQR6</t>
  </si>
  <si>
    <t>TCPA_HUMAN T-complex protein 1 subunit alpha; F5H282_HUMAN T-complex protein 1 subunit alpha; E7EQR6_HUMAN T-complex protein 1 subunit alpha</t>
  </si>
  <si>
    <t>ADLINNLGTIAK</t>
  </si>
  <si>
    <t>HSP90AA2P; HSP90AB1; HSP90AB2P; HSP90AA1</t>
  </si>
  <si>
    <t>Q14568; P08238; Q58FF8; P07900</t>
  </si>
  <si>
    <t>HS902_HUMAN Heat shock protein HSP 90-alpha A2; HS90B_HUMAN Heat shock protein HSP 90-beta; H90B2_HUMAN Putative heat shock protein HSP 90-beta 2; HS90A_HUMAN Heat shock protein HSP 90-alpha</t>
  </si>
  <si>
    <t>NRPEDYQGGR</t>
  </si>
  <si>
    <t>ALSRQEMQEVQSSR</t>
  </si>
  <si>
    <t>HNRNPA2B1; HNRNPA2B1; HNRNPA2B1; HNRNPA2B1; HNRNPA2B1; HNRNPA2B1; HNRNPA2B1; HNRNPA2B1</t>
  </si>
  <si>
    <t>P22626; A0A7I2V4I6; A0A7I2V4N1; A0A024RA28; A0A7I2V3P1; A0A7I2V323; A0A7I2V4S4; A0A7I2V3P7</t>
  </si>
  <si>
    <t>ROA2_HUMAN Heterogeneous nuclear ribonucleoproteins A2/B1; A0A7I2V4I6_HUMAN Heterogeneous nuclear ribonucleoproteins A2/B1; A0A7I2V4N1_HUMAN Heterogeneous nuclear ribonucleoproteins A2/B1; A0A024RA28_HUMAN Heterogeneous nuclear ribonucleoprotein A2/B1, isoform CRA_d; A0A7I2V3P1_HUMAN Heterogeneous nuclear ribonucleoproteins A2/B1; A0A7I2V323_HUMAN Heterogeneous nuclear ribonucleoproteins A2/B1; A0A7I2V4S4_HUMAN Heterogeneous nuclear ribonucleoproteins A2/B1; A0A7I2V3P7_HUMAN Heterogeneous nuclear ribonucleoproteins A2/B1</t>
  </si>
  <si>
    <t>ALVDHENVISCPHLGASTK</t>
  </si>
  <si>
    <t>PHGDH; PHGDH; PHGDH; PHGDH; PHGDH; PHGDH</t>
  </si>
  <si>
    <t>O43175; A0A2C9F2M7; A0A286YF78; A0A286YFA2; A0A286YF22; A0A286YFL2</t>
  </si>
  <si>
    <t>SERA_HUMAN D-3-phosphoglycerate dehydrogenase; A0A2C9F2M7_HUMAN D-3-phosphoglycerate dehydrogenase; A0A286YF78_HUMAN D-3-phosphoglycerate dehydrogenase (Fragment); A0A286YFA2_HUMAN D-3-phosphoglycerate dehydrogenase; A0A286YF22_HUMAN D-3-phosphoglycerate dehydrogenase; A0A286YFL2_HUMAN D-3-phosphoglycerate dehydrogenase</t>
  </si>
  <si>
    <t>RADLNQGIGEPQSPSR</t>
  </si>
  <si>
    <t>VGINYQPPTVVPGGDLAK</t>
  </si>
  <si>
    <t>TUBA3C; TUBA1A; TUBA4A; TUBA1C; TUBA3D; TUBA3E; TUBA8; TUBA1B; TUBA8; TUBA8; TUBA8; TUBA1C; TUBA1C</t>
  </si>
  <si>
    <t>P0DPH7; Q71U36; P68366; Q9BQE3; P0DPH8; Q6PEY2; Q9NY65; P68363; V9GZ17; C9J2C0; A0A7P0T945; A0A1W2PQM2; F5H5D3</t>
  </si>
  <si>
    <t>TBA3C_HUMAN Tubulin alpha-3C chain; TBA1A_HUMAN Tubulin alpha-1A chain; TBA4A_HUMAN Tubulin alpha-4A chain; TBA1C_HUMAN Tubulin alpha-1C chain; TBA3D_HUMAN Tubulin alpha-3D chain; TBA3E_HUMAN Tubulin alpha-3E chain; TBA8_HUMAN Tubulin alpha-8 chain; TBA1B_HUMAN Tubulin alpha-1B chain; V9GZ17_HUMAN Tubulin alpha-8 chain (Fragment); C9J2C0_HUMAN Tubulin alpha chain (Fragment); A0A7P0T945_HUMAN Tubulin alpha-8 chain; A0A1W2PQM2_HUMAN Tubulin alpha-1C chain; F5H5D3_HUMAN Tubulin alpha chain</t>
  </si>
  <si>
    <t>QLALWNPK</t>
  </si>
  <si>
    <t>CORO1C; CORO1C</t>
  </si>
  <si>
    <t>Q9ULV4; B4E3S0</t>
  </si>
  <si>
    <t>COR1C_HUMAN Coronin-1C; B4E3S0_HUMAN Coronin</t>
  </si>
  <si>
    <t>LSDDNTIGKEEIQQR</t>
  </si>
  <si>
    <t>SPTAN1; SPTAN1; SPTAN1</t>
  </si>
  <si>
    <t>Q13813; A0A0D9SGF6; A0A0D9SF54</t>
  </si>
  <si>
    <t>SPTN1_HUMAN Spectrin alpha chain, non-erythrocytic 1; A0A0D9SGF6_HUMAN Spectrin alpha chain, non-erythrocytic 1; A0A0D9SF54_HUMAN Spectrin alpha chain, non-erythrocytic 1</t>
  </si>
  <si>
    <t>LRLREDENAEPVGTTYQK</t>
  </si>
  <si>
    <t>DBN1; DBN1</t>
  </si>
  <si>
    <t>Q16643; D6R9W4</t>
  </si>
  <si>
    <t>DREB_HUMAN Drebrin; D6R9W4_HUMAN Drebrin (Fragment)</t>
  </si>
  <si>
    <t>NIQACKELAQTTR</t>
  </si>
  <si>
    <t>CCT8; CCT8</t>
  </si>
  <si>
    <t>P50990; H7C4C8</t>
  </si>
  <si>
    <t>TCPQ_HUMAN T-complex protein 1 subunit theta; H7C4C8_HUMAN T-complex protein 1 subunit theta (Fragment)</t>
  </si>
  <si>
    <t>AATALKDVVK</t>
  </si>
  <si>
    <t>ALSSEGKPYVTKEELYQNLTR</t>
  </si>
  <si>
    <t>SGELSNRFQGGK</t>
  </si>
  <si>
    <t>AIF1L; AIF1L</t>
  </si>
  <si>
    <t>Q9BQI0; Q5JUP3</t>
  </si>
  <si>
    <t>AIF1L_HUMAN Allograft inflammatory factor 1-like; Q5JUP3_HUMAN Allograft inflammatory factor 1-like</t>
  </si>
  <si>
    <t>AASNLRDNYR</t>
  </si>
  <si>
    <t>P30101</t>
  </si>
  <si>
    <t>PDIA3_HUMAN Protein disulfide-isomerase A3</t>
  </si>
  <si>
    <t>IGRIEDVTPIPSDSTRR</t>
  </si>
  <si>
    <t>RPS14; RPS14</t>
  </si>
  <si>
    <t>P62263; A0A2R8Y811</t>
  </si>
  <si>
    <t>RS14_HUMAN 40S ribosomal protein S14; A0A2R8Y811_HUMAN 40S ribosomal protein S14 (Fragment)</t>
  </si>
  <si>
    <t>KVAVAAASK</t>
  </si>
  <si>
    <t>AVLGEVKLCEK</t>
  </si>
  <si>
    <t>DAKLDKSQIHDIVLVGGSTR</t>
  </si>
  <si>
    <t>HSPA8; HSPA8; HSPA8; HSPA8; HSPA8</t>
  </si>
  <si>
    <t>P11142; E9PKE3; E9PN89; E9PNE6; A8K7Q2</t>
  </si>
  <si>
    <t>HSP7C_HUMAN Heat shock cognate 71 kDa protein; E9PKE3_HUMAN Heat shock cognate 71 kDa protein; E9PN89_HUMAN Heat shock cognate 71 kDa protein (Fragment); E9PNE6_HUMAN Heat shock cognate 71 kDa protein; A8K7Q2_HUMAN Heat shock cognate 71 kDa protein</t>
  </si>
  <si>
    <t>NTGIICTIGPASR</t>
  </si>
  <si>
    <t>PKM; PKM; PKM; PKM; PKM; PKM; PKM; PKM</t>
  </si>
  <si>
    <t>P14618; B4DNK4; H3BQ34; H3BT25; H3BU13; H3BTJ2; H3BTN5; H3BUW1</t>
  </si>
  <si>
    <t>KPYM_HUMAN Pyruvate kinase PKM; B4DNK4_HUMAN Pyruvate kinase; H3BQ34_HUMAN Pyruvate kinase; H3BT25_HUMAN Pyruvate kinase (Fragment); H3BU13_HUMAN Pyruvate kinase (Fragment); H3BTJ2_HUMAN Pyruvate kinase (Fragment); H3BTN5_HUMAN Pyruvate kinase (Fragment); H3BUW1_HUMAN Pyruvate kinase (Fragment)</t>
  </si>
  <si>
    <t>HLEINPDHSIIETLR</t>
  </si>
  <si>
    <t>P07900</t>
  </si>
  <si>
    <t>HS90A_HUMAN Heat shock protein HSP 90-alpha</t>
  </si>
  <si>
    <t>GIVEFSGKPAAR</t>
  </si>
  <si>
    <t>NONO; NONO; NONO; NONO; NONO; NONO; NONO; NONO; NONO</t>
  </si>
  <si>
    <t>Q15233; C9IZL7; A0A7I2V5Y7; A0A7I2V464; A0A7I2V4J2; A0A7I2V4N2; H7C367; A0A7I2V535; A0A7P0MRW0</t>
  </si>
  <si>
    <t>NONO_HUMAN Non-POU domain-containing octamer-binding protein; C9IZL7_HUMAN Non-POU domain-containing octamer-binding protein (Fragment); A0A7I2V5Y7_HUMAN Non-POU domain-containing octamer-binding protein; A0A7I2V464_HUMAN Non-POU domain-containing octamer-binding protein; A0A7I2V4J2_HUMAN Non-POU domain-containing octamer-binding protein; A0A7I2V4N2_HUMAN Non-POU domain-containing octamer-binding protein; H7C367_HUMAN Non-POU domain-containing octamer-binding protein (Fragment); A0A7I2V535_HUMAN Non-POU domain-containing octamer-binding protein; A0A7P0MRW0_HUMAN Non-POU domain-containing octamer-binding protein</t>
  </si>
  <si>
    <t>GALQNIIPASTGAAK</t>
  </si>
  <si>
    <t>GAPDH; GAPDH</t>
  </si>
  <si>
    <t>P04406; E7EUT5</t>
  </si>
  <si>
    <t>G3P_HUMAN Glyceraldehyde-3-phosphate dehydrogenase; E7EUT5_HUMAN Glyceraldehyde-3-phosphate dehydrogenase</t>
  </si>
  <si>
    <t>LGIHEDSTNR</t>
  </si>
  <si>
    <t>NTTIPTKK</t>
  </si>
  <si>
    <t>ELPPDQAEYCIAR</t>
  </si>
  <si>
    <t>ACTN4; ACTN1; ACTN1; ACTN1; ACTN4; ACTN1; ACTN4</t>
  </si>
  <si>
    <t>O43707; P12814; H0YJW3; A0A7I2V4Y4; F5GXS2; H9KV75; H7C144</t>
  </si>
  <si>
    <t>ACTN4_HUMAN Alpha-actinin-4; ACTN1_HUMAN Alpha-actinin-1; H0YJW3_HUMAN Alpha-actinin-1 (Fragment); A0A7I2V4Y4_HUMAN Alpha-actinin-1; F5GXS2_HUMAN Actinin, alpha 4, isoform CRA_a; H9KV75_HUMAN Alpha-actinin-1; H7C144_HUMAN Alpha-actinin-4</t>
  </si>
  <si>
    <t>LDKSQIHDIVLVGGSTR</t>
  </si>
  <si>
    <t>ASIHEAWTDGKEAMLK</t>
  </si>
  <si>
    <t>VLLGETGKEKLPR</t>
  </si>
  <si>
    <t>RPS11; RPS11; RPS11</t>
  </si>
  <si>
    <t>P62280; M0R1H6; M0QZC5</t>
  </si>
  <si>
    <t>RS11_HUMAN 40S ribosomal protein S11; M0R1H6_HUMAN 40S ribosomal protein S11; M0QZC5_HUMAN 40S ribosomal protein S11</t>
  </si>
  <si>
    <t>RLSEDYGVLKTDEGIAYR</t>
  </si>
  <si>
    <t>P32119</t>
  </si>
  <si>
    <t>PRDX2_HUMAN Peroxiredoxin-2</t>
  </si>
  <si>
    <t>ASVDTKEAEGAPQVEAGK</t>
  </si>
  <si>
    <t>CALD1; CALD1; CALD1; CALD1</t>
  </si>
  <si>
    <t>Q05682; C9J813; E7EX44; E9PGZ1</t>
  </si>
  <si>
    <t>CALD1_HUMAN Caldesmon; C9J813_HUMAN Caldesmon (Fragment); E7EX44_HUMAN Caldesmon; E9PGZ1_HUMAN Caldesmon</t>
  </si>
  <si>
    <t>IITLAGPTNAIFK</t>
  </si>
  <si>
    <t>PCBP2; PCBP2; PCBP2; PCBP2; PCBP2; PCBP2</t>
  </si>
  <si>
    <t>Q15366; F8VZX2; F8W1G6; F8VXH9; F8W0G4; H3BRU6</t>
  </si>
  <si>
    <t>PCBP2_HUMAN Poly(rC)-binding protein 2; F8VZX2_HUMAN Poly(rC)-binding protein 2; F8W1G6_HUMAN Poly(rC)-binding protein 2 (Fragment); F8VXH9_HUMAN Poly(rC)-binding protein 2 (Fragment); F8W0G4_HUMAN Poly(rC)-binding protein 2 (Fragment); H3BRU6_HUMAN Poly(rC)-binding protein 2 (Fragment)</t>
  </si>
  <si>
    <t>AAAGELQEDSGLCVLAR</t>
  </si>
  <si>
    <t>EFHD2; EFHD2</t>
  </si>
  <si>
    <t>Q96C19; H0Y4Y4</t>
  </si>
  <si>
    <t>EFHD2_HUMAN EF-hand domain-containing protein D2; H0Y4Y4_HUMAN EF-hand domain-containing protein D2 (Fragment)</t>
  </si>
  <si>
    <t>SPSDSSTASTPVAEQIER</t>
  </si>
  <si>
    <t>Q16643; D6R9Q9</t>
  </si>
  <si>
    <t>DREB_HUMAN Drebrin; D6R9Q9_HUMAN Drebrin</t>
  </si>
  <si>
    <t>IIAPPER</t>
  </si>
  <si>
    <t>ALRTDYNASVSVPDSSGPER</t>
  </si>
  <si>
    <t>HNRNPK; HNRNPK</t>
  </si>
  <si>
    <t>P61978; Q5T6W2</t>
  </si>
  <si>
    <t>HNRPK_HUMAN Heterogeneous nuclear ribonucleoprotein K; Q5T6W2_HUMAN Heterogeneous nuclear ribonucleoprotein K (Fragment)</t>
  </si>
  <si>
    <t>FADLSEAANRNNDALR</t>
  </si>
  <si>
    <t>VIM; VIM; VIM</t>
  </si>
  <si>
    <t>P08670; B0YJC4; B0YJC5</t>
  </si>
  <si>
    <t>VIME_HUMAN Vimentin; B0YJC4_HUMAN Vimentin; B0YJC5_HUMAN Vimentin</t>
  </si>
  <si>
    <t>VGIVAWHPTAR</t>
  </si>
  <si>
    <t>CORO1C; CORO1C; CORO1C; CORO1C; CORO1C; CORO1C; CORO1C; CORO1C; CORO1C</t>
  </si>
  <si>
    <t>Q9ULV4; F8VTT6; F8VV53; F8VRE9; F8VUX3; B4E3S0; F8VVB7; F8VSA4; F8W1H8</t>
  </si>
  <si>
    <t>COR1C_HUMAN Coronin-1C; F8VTT6_HUMAN Coronin (Fragment); F8VV53_HUMAN Coronin (Fragment); F8VRE9_HUMAN Coronin (Fragment); F8VUX3_HUMAN Coronin; B4E3S0_HUMAN Coronin; F8VVB7_HUMAN Coronin (Fragment); F8VSA4_HUMAN Coronin (Fragment); F8W1H8_HUMAN Coronin (Fragment)</t>
  </si>
  <si>
    <t>HIAEEADRKYEEVAR</t>
  </si>
  <si>
    <t>TPM4; TPM3; TPM3; TPM3; TPM4; TPM4; TPM3; TPM4; TPM4; TPM3; TPM4; TPM4; TPM4; TPM4</t>
  </si>
  <si>
    <t>P67936; P06753; J3KN67; A0A2R2Y2Q3; A0A2R8YGX3; A0A2R8Y5V9; A0A087WWU8; A0A2R8YH90; A0A2R8YE05; A0A494C0P6; A0A2R8YEU4; K7ENT6; A0A2R8YHD2; A0A5F9UN72</t>
  </si>
  <si>
    <t>TPM4_HUMAN Tropomyosin alpha-4 chain; TPM3_HUMAN Tropomyosin alpha-3 chain; J3KN67_HUMAN Tropomyosin alpha-3 chain; A0A2R2Y2Q3_HUMAN Tropomyosin 3 nu; A0A2R8YGX3_HUMAN Tropomyosin alpha-4 chain; A0A2R8Y5V9_HUMAN Tropomyosin alpha-4 chain; A0A087WWU8_HUMAN Tropomyosin alpha-3 chain; A0A2R8YH90_HUMAN Tropomyosin alpha-4 chain (Fragment); A0A2R8YE05_HUMAN Tropomyosin alpha-4 chain; A0A494C0P6_HUMAN Tropomyosin alpha-3 chain; A0A2R8YEU4_HUMAN Tropomyosin alpha-4 chain (Fragment); K7ENT6_HUMAN Tropomyosin alpha-4 chain; A0A2R8YHD2_HUMAN Tropomyosin alpha-4 chain (Fragment); A0A5F9UN72_HUMAN Tropomyosin 4, isoform CRA_c</t>
  </si>
  <si>
    <t>TPGPGAQSALR</t>
  </si>
  <si>
    <t>RPS14; RPS14; RPS14</t>
  </si>
  <si>
    <t>P62263; E5RH77; A0A2R8Y811</t>
  </si>
  <si>
    <t>RS14_HUMAN 40S ribosomal protein S14; E5RH77_HUMAN 40S ribosomal protein S14; A0A2R8Y811_HUMAN 40S ribosomal protein S14 (Fragment)</t>
  </si>
  <si>
    <t>SYVTTSTR</t>
  </si>
  <si>
    <t>VLENAEGAR</t>
  </si>
  <si>
    <t>HSPA9; HSPA9; HSPA9; HSPA9; HSPA9; HSPA9; HSPA9</t>
  </si>
  <si>
    <t>P38646; H0Y8K0; A0A7I2V2S7; A0A7I2V2G2; A0A7I2V3F7; D6RCD7; A0A3B3ITI4</t>
  </si>
  <si>
    <t>GRP75_HUMAN Stress-70 protein, mitochondrial; H0Y8K0_HUMAN Heat shock 70kDa protein 9B (Mortalin-2), isoform CRA_a; A0A7I2V2S7_HUMAN 75 kDa glucose-regulated protein; A0A7I2V2G2_HUMAN 75 kDa glucose-regulated protein; A0A7I2V3F7_HUMAN Stress-70 protein, mitochondrial; D6RCD7_HUMAN 75 kDa glucose-regulated protein; A0A3B3ITI4_HUMAN Stress-70 protein, mitochondrial</t>
  </si>
  <si>
    <t>TRSDIVSR</t>
  </si>
  <si>
    <t>KVQSGNINAAK</t>
  </si>
  <si>
    <t>CCT3; CCT3; CCT3; CCT3; CCT3; CCT3</t>
  </si>
  <si>
    <t>P49368; Q5SZW8; Q5SZX9; E9PM09; Q5SZX6; E9PRC8</t>
  </si>
  <si>
    <t>TCPG_HUMAN T-complex protein 1 subunit gamma; Q5SZW8_HUMAN T-complex protein 1 subunit gamma (Fragment); Q5SZX9_HUMAN T-complex protein 1 subunit gamma (Fragment); E9PM09_HUMAN T-complex protein 1 subunit gamma (Fragment); Q5SZX6_HUMAN T-complex protein 1 subunit gamma (Fragment); E9PRC8_HUMAN T-complex protein 1 subunit gamma (Fragment)</t>
  </si>
  <si>
    <t>MREIVHLQAGQCGNQIGAK</t>
  </si>
  <si>
    <t>TUBB4A; TUBB4B; TUBB4A; TUBB4A; TUBB4A; TUBB4A; TUBB4A; TUBB4A; TUBB4A; TUBB4A; TUBB4A; TUBB4A</t>
  </si>
  <si>
    <t>P04350; P68371; M0R0X0; M0R042; M0QYM7; M0R278; M0QY37; M0R2T4; M0QY85; M0R2D3; M0QX14; M0QZL7</t>
  </si>
  <si>
    <t>TBB4A_HUMAN Tubulin beta-4A chain; TBB4B_HUMAN Tubulin beta-4B chain; M0R0X0_HUMAN Tubulin beta-4A chain; M0R042_HUMAN Tubulin beta chain (Fragment); M0QYM7_HUMAN Tubulin beta-4A chain (Fragment); M0R278_HUMAN Tubulin beta-4A chain (Fragment); M0QY37_HUMAN Tubulin beta-4A chain; M0R2T4_HUMAN Tubulin beta-4A chain; M0QY85_HUMAN Tubulin beta-4A chain (Fragment); M0R2D3_HUMAN Tubulin beta-4A chain (Fragment); M0QX14_HUMAN Tubulin beta-4A chain; M0QZL7_HUMAN Tubulin beta-4A chain (Fragment)</t>
  </si>
  <si>
    <t>FSVSPVVR</t>
  </si>
  <si>
    <t>P13639</t>
  </si>
  <si>
    <t>EF2_HUMAN Elongation factor 2</t>
  </si>
  <si>
    <t>LLQDFFNGKELNK</t>
  </si>
  <si>
    <t>HSPA6; HSPA8; HSPA2; HSPA8; HSPA8; HSPA8; HSPA8</t>
  </si>
  <si>
    <t>P17066; P11142; P54652; E9PKE3; E9PN89; E9PNE6; A8K7Q2</t>
  </si>
  <si>
    <t>HSP76_HUMAN Heat shock 70 kDa protein 6; HSP7C_HUMAN Heat shock cognate 71 kDa protein; HSP72_HUMAN Heat shock-related 70 kDa protein 2; E9PKE3_HUMAN Heat shock cognate 71 kDa protein; E9PN89_HUMAN Heat shock cognate 71 kDa protein (Fragment); E9PNE6_HUMAN Heat shock cognate 71 kDa protein; A8K7Q2_HUMAN Heat shock cognate 71 kDa protein</t>
  </si>
  <si>
    <t>ARFEELCSDLFR</t>
  </si>
  <si>
    <t>HSPA6; HSPA1A; HSPA7; HSPA1B; HSPA1A; HSPA1B</t>
  </si>
  <si>
    <t>P17066; P0DMV8; P48741; P0DMV9; V9GZ37; A0A0G2JIW1</t>
  </si>
  <si>
    <t>HSP76_HUMAN Heat shock 70 kDa protein 6; HS71A_HUMAN Heat shock 70 kDa protein 1A; HSP77_HUMAN Putative heat shock 70 kDa protein 7; HS71B_HUMAN Heat shock 70 kDa protein 1B; V9GZ37_HUMAN Heat shock 70 kDa protein 1A; A0A0G2JIW1_HUMAN Heat shock 70 kDa protein 1B</t>
  </si>
  <si>
    <t>IDSRLEQYTSAIEGTK</t>
  </si>
  <si>
    <t>CALD1; CALD1; CALD1; CALD1; CALD1</t>
  </si>
  <si>
    <t>Q05682; C9J813; E7EX44; E9PGZ1; A0A6Q8PGI1</t>
  </si>
  <si>
    <t>CALD1_HUMAN Caldesmon; C9J813_HUMAN Caldesmon (Fragment); E7EX44_HUMAN Caldesmon; E9PGZ1_HUMAN Caldesmon; A0A6Q8PGI1_HUMAN Caldesmon (Fragment)</t>
  </si>
  <si>
    <t>LAPEYEAAATR</t>
  </si>
  <si>
    <t>PDIA3; PDIA3</t>
  </si>
  <si>
    <t>P30101; H7BZJ3</t>
  </si>
  <si>
    <t>PDIA3_HUMAN Protein disulfide-isomerase A3; H7BZJ3_HUMAN Protein disulfide-isomerase A3 (Fragment)</t>
  </si>
  <si>
    <t>VLEQLTGQTPVFSK</t>
  </si>
  <si>
    <t>RPL11; RPL11</t>
  </si>
  <si>
    <t>P62913; Q5VVC8</t>
  </si>
  <si>
    <t>RL11_HUMAN 60S ribosomal protein L11; Q5VVC8_HUMAN 60S ribosomal protein L11</t>
  </si>
  <si>
    <t>MQKEITALAPSTMKIK</t>
  </si>
  <si>
    <t>EESGKPGAHVTVK</t>
  </si>
  <si>
    <t>MDKNELVQK</t>
  </si>
  <si>
    <t>YWHAZ; YWHAZ; YWHAZ; YWHAZ; YWHAZ; YWHAZ; YWHAZ</t>
  </si>
  <si>
    <t>P63104; E5RGE1; E5RIR4; E7ESK7; E7EX29; E7EVZ2; E9PD24</t>
  </si>
  <si>
    <t>1433Z_HUMAN 14-3-3 protein zeta/delta; E5RGE1_HUMAN 14-3-3 protein zeta/delta (Fragment); E5RIR4_HUMAN 14-3-3 protein zeta/delta (Fragment); E7ESK7_HUMAN 14-3-3 protein zeta/delta (Fragment); E7EX29_HUMAN 14-3-3 protein zeta/delta (Fragment); E7EVZ2_HUMAN 14-3-3 protein zeta/delta (Fragment); E9PD24_HUMAN 14-3-3 protein zeta/delta (Fragment)</t>
  </si>
  <si>
    <t>IVTDRETGSSK</t>
  </si>
  <si>
    <t>NCL; NCL; NCL; NCL; NCL; NCL; NCL; NCL</t>
  </si>
  <si>
    <t>P19338; C9JLB1; A0A7I2V3F3; H7BY16; A0A7I2V2U7; A0A7I2V428; A0A7I2V5M5; A0A7I2V699</t>
  </si>
  <si>
    <t>NUCL_HUMAN Nucleolin; C9JLB1_HUMAN Nucleolin; A0A7I2V3F3_HUMAN Nucleolin; H7BY16_HUMAN Nucleolin; A0A7I2V2U7_HUMAN Nucleolin; A0A7I2V428_HUMAN Nucleolin; A0A7I2V5M5_HUMAN Nucleolin; A0A7I2V699_HUMAN Nucleolin</t>
  </si>
  <si>
    <t>VQQLVPK</t>
  </si>
  <si>
    <t>ISVREPMQTGIK</t>
  </si>
  <si>
    <t>ATP5F1A; ATP5F1A; ATP5F1A; ATP5F1A; ATP5F1A</t>
  </si>
  <si>
    <t>P25705; K7EJP1; K7ERX7; K7EK77; K7ENJ4</t>
  </si>
  <si>
    <t>ATPA_HUMAN ATP synthase subunit alpha, mitochondrial; K7EJP1_HUMAN ATP synthase subunit alpha, mitochondrial (Fragment); K7ERX7_HUMAN ATP synthase subunit alpha, mitochondrial (Fragment); K7EK77_HUMAN ATP synthase subunit alpha, mitochondrial (Fragment); K7ENJ4_HUMAN ATP synthase subunit alpha, mitochondrial (Fragment)</t>
  </si>
  <si>
    <t>TIEKFEKEAAEMGK</t>
  </si>
  <si>
    <t>EEF1A2; EEF1A1P5; EEF1A1; EEF1A1; EEF1A1; EEF1A1; EEF1A2; EEF1A1; EEF1A2; EEF1A2; EEF1A1; EEF1A2</t>
  </si>
  <si>
    <t>Q05639; Q5VTE0; P68104; A0A7I2V3H3; A0A087WV01; A6PW80; A0A2R8YDN5; Q5JR01; A0A2U3TZH3; A0A2R8Y660; A0A7I2V5N4; A0A2R8Y488</t>
  </si>
  <si>
    <t>EF1A2_HUMAN Elongation factor 1-alpha 2; EF1A3_HUMAN Putative elongation factor 1-alpha-like 3; EF1A1_HUMAN Elongation factor 1-alpha 1; A0A7I2V3H3_HUMAN Elongation factor 1-alpha; A0A087WV01_HUMAN Elongation factor 1-alpha; A6PW80_HUMAN Elongation factor 1-alpha 1 (Fragment); A0A2R8YDN5_HUMAN Elongation factor 1-alpha 2 (Fragment); Q5JR01_HUMAN Elongation factor 1-alpha 1 (Fragment); A0A2U3TZH3_HUMAN Elongation factor 1-alpha; A0A2R8Y660_HUMAN Elongation factor 1-alpha 2 (Fragment); A0A7I2V5N4_HUMAN Elongation factor 1-alpha; A0A2R8Y488_HUMAN Elongation factor 1-alpha 2 (Fragment)</t>
  </si>
  <si>
    <t>YHTSQSGDEMTSLSEYVSR</t>
  </si>
  <si>
    <t>DHALLEEQSKQQSNEHLRR</t>
  </si>
  <si>
    <t>KGTVEGFEPADNKCLLR</t>
  </si>
  <si>
    <t>SRP14; SRP14</t>
  </si>
  <si>
    <t>P37108; H0YLA2</t>
  </si>
  <si>
    <t>SRP14_HUMAN Signal recognition particle 14 kDa protein; H0YLA2_HUMAN Signal recognition particle 14 kDa protein</t>
  </si>
  <si>
    <t>STHQAAIVSK</t>
  </si>
  <si>
    <t>GAVDGGLSIPHSTK</t>
  </si>
  <si>
    <t>RPL5; RPL5; RPL5</t>
  </si>
  <si>
    <t>P46777; Q5T7N0; A0A2R8Y6J3</t>
  </si>
  <si>
    <t>RL5_HUMAN 60S ribosomal protein L5; Q5T7N0_HUMAN 60S ribosomal protein L5 (Fragment); A0A2R8Y6J3_HUMAN 60S ribosomal protein L5 (Fragment)</t>
  </si>
  <si>
    <t>SATSPEGKKLPR</t>
  </si>
  <si>
    <t>VAVVNQIAR</t>
  </si>
  <si>
    <t>SPTBN1; SPTBN1</t>
  </si>
  <si>
    <t>Q01082; A0A087WUZ3</t>
  </si>
  <si>
    <t>SPTB2_HUMAN Spectrin beta chain, non-erythrocytic 1; A0A087WUZ3_HUMAN Spectrin beta chain</t>
  </si>
  <si>
    <t>QAVTNPNNTFYATKR</t>
  </si>
  <si>
    <t>HSPA9; HSPA9; HSPA9; HSPA9; HSPA9; HSPA9; HSPA9; HSPA9</t>
  </si>
  <si>
    <t>P38646; H0Y8K0; A0A7I2V2S7; A0A7I2V2G2; A0A7I2YQB2; A0A7I2V3F7; D6RCD7; A0A3B3ITI4</t>
  </si>
  <si>
    <t>GRP75_HUMAN Stress-70 protein, mitochondrial; H0Y8K0_HUMAN Heat shock 70kDa protein 9B (Mortalin-2), isoform CRA_a; A0A7I2V2S7_HUMAN 75 kDa glucose-regulated protein; A0A7I2V2G2_HUMAN 75 kDa glucose-regulated protein; A0A7I2YQB2_HUMAN 75 kDa glucose-regulated protein; A0A7I2V3F7_HUMAN Stress-70 protein, mitochondrial; D6RCD7_HUMAN 75 kDa glucose-regulated protein; A0A3B3ITI4_HUMAN Stress-70 protein, mitochondrial</t>
  </si>
  <si>
    <t>KLPEELGRDQNTVETLQR</t>
  </si>
  <si>
    <t>NTVVPTKK</t>
  </si>
  <si>
    <t>HSPA5; HSPA5; HSPA5</t>
  </si>
  <si>
    <t>P11021; A0A7P0TB36; A0A7P0TAI0</t>
  </si>
  <si>
    <t>BIP_HUMAN Endoplasmic reticulum chaperone BiP; A0A7P0TB36_HUMAN Endoplasmic reticulum chaperone BiP; A0A7P0TAI0_HUMAN Endoplasmic reticulum chaperone BiP</t>
  </si>
  <si>
    <t>VDREQLVQK</t>
  </si>
  <si>
    <t>P61981</t>
  </si>
  <si>
    <t>1433G_HUMAN 14-3-3 protein gamma</t>
  </si>
  <si>
    <t>NLDIERPTYTNLNR</t>
  </si>
  <si>
    <t>TUBA3C; TUBA1A; TUBA4A; TUBA1C; TUBA3D; TUBA4B; TUBA3E; TUBA8; TUBA1B; TUBA1A; TUBA8; TUBA8; TUBA4A; TUBA8; TUBA1B; TUBA1C</t>
  </si>
  <si>
    <t>P0DPH7; Q71U36; P68366; Q9BQE3; P0DPH8; Q9H853; Q6PEY2; Q9NY65; P68363; F8VQQ4; C9J2C0; A0A7P0TA31; C9JDS9; A0A7P0T945; F8VVB9; F5H5D3</t>
  </si>
  <si>
    <t>TBA3C_HUMAN Tubulin alpha-3C chain; TBA1A_HUMAN Tubulin alpha-1A chain; TBA4A_HUMAN Tubulin alpha-4A chain; TBA1C_HUMAN Tubulin alpha-1C chain; TBA3D_HUMAN Tubulin alpha-3D chain; TBA4B_HUMAN Putative tubulin-like protein alpha-4B; TBA3E_HUMAN Tubulin alpha-3E chain; TBA8_HUMAN Tubulin alpha-8 chain; TBA1B_HUMAN Tubulin alpha-1B chain; F8VQQ4_HUMAN Tubulin alpha chain (Fragment); C9J2C0_HUMAN Tubulin alpha chain (Fragment); A0A7P0TA31_HUMAN Tubulin alpha-8 chain; C9JDS9_HUMAN Tubulin alpha-4A chain (Fragment); A0A7P0T945_HUMAN Tubulin alpha-8 chain; F8VVB9_HUMAN Tubulin alpha-1B chain (Fragment); F5H5D3_HUMAN Tubulin alpha chain</t>
  </si>
  <si>
    <t>TVPVEAVTSK</t>
  </si>
  <si>
    <t>Q14247</t>
  </si>
  <si>
    <t>SRC8_HUMAN Src substrate cortactin</t>
  </si>
  <si>
    <t>IIAPPERK</t>
  </si>
  <si>
    <t>EIVRDIK</t>
  </si>
  <si>
    <t>POTEJ; POTEE; POTEI; POTEF; ACTG1; ACTC1; ACTA1; ACTA2; ACTG2; ACTB; POTEKP; ACTG1; ACTG1; ACTB; ACTB; ACTB; ACTG1; ACTB</t>
  </si>
  <si>
    <t>P0CG39; Q6S8J3; P0CG38; A5A3E0; P63261; P68032; P68133; P62736; P63267; P60709; Q9BYX7; I3L3I0; I3L1U9; A0A2R8Y793; E7EVS6; A0A2R8YEA7; I3L4N8; A0A6Q8PFE4</t>
  </si>
  <si>
    <t>POTEJ_HUMAN POTE ankyrin domain family member J; POTEE_HUMAN POTE ankyrin domain family member E; POTEI_HUMAN POTE ankyrin domain family member I; POTEF_HUMAN POTE ankyrin domain family member F; ACTG_HUMAN Actin, cytoplasmic 2; ACTC_HUMAN Actin, alpha cardiac muscle 1; ACTS_HUMAN Actin, alpha skeletal muscle; ACTA_HUMAN Actin, aortic smooth muscle; ACTH_HUMAN Actin, gamma-enteric smooth muscle; ACTB_HUMAN Actin, cytoplasmic 1; ACTBM_HUMAN Putative beta-actin-like protein 3; I3L3I0_HUMAN Actin, cytoplasmic 2 (Fragment); I3L1U9_HUMAN Actin, cytoplasmic 2 (Fragment); A0A2R8Y793_HUMAN Actin, cytoplasmic 1 (Fragment); E7EVS6_HUMAN Actin, cytoplasmic 1; A0A2R8YEA7_HUMAN Actin, cytoplasmic 1 (Fragment); I3L4N8_HUMAN Actin, cytoplasmic 2; A0A6Q8PFE4_HUMAN Actin, cytoplasmic 1</t>
  </si>
  <si>
    <t>EAGGGGVGGPGAK</t>
  </si>
  <si>
    <t>NAVITVPAYFNDSQR</t>
  </si>
  <si>
    <t>HSPA1L; HSPA1A; HSPA1B; HSPA9; HSPA1L; HSPA9; HSPA9; HSPA9; HSPA9; HSPA9; HSPA1B; HSPA9</t>
  </si>
  <si>
    <t>P34931; P0DMV8; P0DMV9; P38646; Q53FA3; H0Y8K0; A0A7I2V2S7; A0A7I2V2G2; A0A7I2YQB2; A0A7I2V3F7; A0A0G2JIW1; D6RCD7</t>
  </si>
  <si>
    <t>HS71L_HUMAN Heat shock 70 kDa protein 1-like; HS71A_HUMAN Heat shock 70 kDa protein 1A; HS71B_HUMAN Heat shock 70 kDa protein 1B; GRP75_HUMAN Stress-70 protein, mitochondrial; Q53FA3_HUMAN HSPA1L (Fragment); H0Y8K0_HUMAN Heat shock 70kDa protein 9B (Mortalin-2), isoform CRA_a; A0A7I2V2S7_HUMAN 75 kDa glucose-regulated protein; A0A7I2V2G2_HUMAN 75 kDa glucose-regulated protein; A0A7I2YQB2_HUMAN 75 kDa glucose-regulated protein; A0A7I2V3F7_HUMAN Stress-70 protein, mitochondrial; A0A0G2JIW1_HUMAN Heat shock 70 kDa protein 1B; D6RCD7_HUMAN 75 kDa glucose-regulated protein</t>
  </si>
  <si>
    <t>STAGDTHLGGEDFDNR</t>
  </si>
  <si>
    <t>HSPA8; HSPA2; HSPA8; HSPA8</t>
  </si>
  <si>
    <t>P11142; P54652; E9PKE3; E9PN89</t>
  </si>
  <si>
    <t>HSP7C_HUMAN Heat shock cognate 71 kDa protein; HSP72_HUMAN Heat shock-related 70 kDa protein 2; E9PKE3_HUMAN Heat shock cognate 71 kDa protein; E9PN89_HUMAN Heat shock cognate 71 kDa protein (Fragment)</t>
  </si>
  <si>
    <t>IMDPNIVGSEHYDVAR</t>
  </si>
  <si>
    <t>ATP5F1B; ATP5F1B</t>
  </si>
  <si>
    <t>P06576; H0YH81</t>
  </si>
  <si>
    <t>ATPB_HUMAN ATP synthase subunit beta, mitochondrial; H0YH81_HUMAN ATP synthase subunit beta (Fragment)</t>
  </si>
  <si>
    <t>ASVDTKEAEGAPQVEAGKR</t>
  </si>
  <si>
    <t>TVTNAVVTVPAYFNDSQR</t>
  </si>
  <si>
    <t>HSPA8; HSPA8; HSPA8; HSPA8; HSPA8; HSPA8; HSPA8</t>
  </si>
  <si>
    <t>P11142; E9PQK7; E9PLF4; E9PQQ4; E9PK54; E9PN89; E9PI65</t>
  </si>
  <si>
    <t>HSP7C_HUMAN Heat shock cognate 71 kDa protein; E9PQK7_HUMAN Heat shock cognate 71 kDa protein (Fragment); E9PLF4_HUMAN Heat shock cognate 71 kDa protein (Fragment); E9PQQ4_HUMAN Heat shock cognate 71 kDa protein (Fragment); E9PK54_HUMAN Heat shock cognate 71 kDa protein (Fragment); E9PN89_HUMAN Heat shock cognate 71 kDa protein (Fragment); E9PI65_HUMAN Heat shock cognate 71 kDa protein (Fragment)</t>
  </si>
  <si>
    <t>AGNLGGGVVTIER</t>
  </si>
  <si>
    <t>RPL22; RPL22; N/A; RPL22; RPL22; RPL22; RPL22</t>
  </si>
  <si>
    <t>P35268; K7EP65; K7EKS7; K7EMH1; K7ELC4; K7ERI7; K7EJT5</t>
  </si>
  <si>
    <t>RL22_HUMAN 60S ribosomal protein L22; K7EP65_HUMAN 60S ribosomal protein L22 (Fragment); K7EKS7_HUMAN Uncharacterized protein; K7EMH1_HUMAN 60S ribosomal protein L22 (Fragment); K7ELC4_HUMAN 60S ribosomal protein L22 (Fragment); K7ERI7_HUMAN 60S ribosomal protein L22; K7EJT5_HUMAN 60S ribosomal protein L22 (Fragment)</t>
  </si>
  <si>
    <t>TVIIEQSWGSPK</t>
  </si>
  <si>
    <t>HSPD1; HSPD1; HSPD1; HSPD1; HSPD1; HSPD1; HSPD1; HSPD1; HSPD1; HSPD1; HSPD1; HSPD1; HSPD1</t>
  </si>
  <si>
    <t>P10809; A0A7I2V5K3; A0A7I2V5M1; A0A7I2V2X6; E7EXB4; C9JCQ4; E7ESH4; A0A7I2YQK6; A0A7I2YQ71; A0A7I2V369; C9JL19; C9JL25; A0A7I2V599</t>
  </si>
  <si>
    <t>CH60_HUMAN 60 kDa heat shock protein, mitochondrial; A0A7I2V5K3_HUMAN 60 kDa chaperonin; A0A7I2V5M1_HUMAN 60 kDa chaperonin; A0A7I2V2X6_HUMAN 60 kDa chaperonin; E7EXB4_HUMAN 60 kDa heat shock protein, mitochondrial (Fragment); C9JCQ4_HUMAN 60 kDa heat shock protein, mitochondrial (Fragment); E7ESH4_HUMAN 60 kDa heat shock protein, mitochondrial (Fragment); A0A7I2YQK6_HUMAN 60 kDa chaperonin; A0A7I2YQ71_HUMAN 60 kDa chaperonin; A0A7I2V369_HUMAN 60 kDa chaperonin; C9JL19_HUMAN 60 kDa heat shock protein, mitochondrial (Fragment); C9JL25_HUMAN 60 kDa heat shock protein, mitochondrial (Fragment); A0A7I2V599_HUMAN 60 kDa chaperonin</t>
  </si>
  <si>
    <t>GGGGNFGPGPGSNFR</t>
  </si>
  <si>
    <t>SAGVQCFGPTAEAAQLESSKR</t>
  </si>
  <si>
    <t>GART; GART; GART; GART; GART; GART</t>
  </si>
  <si>
    <t>P22102; C9JZG2; C9JBJ1; C9JKQ7; C9JTV6; F8WD69</t>
  </si>
  <si>
    <t>PUR2_HUMAN Trifunctional purine biosynthetic protein adenosine-3; C9JZG2_HUMAN Trifunctional purine biosynthetic protein adenosine-3 (Fragment); C9JBJ1_HUMAN Trifunctional purine biosynthetic protein adenosine-3 (Fragment); C9JKQ7_HUMAN Trifunctional purine biosynthetic protein adenosine-3 (Fragment); C9JTV6_HUMAN Trifunctional purine biosynthetic protein adenosine-3 (Fragment); F8WD69_HUMAN Trifunctional purine biosynthetic protein adenosine-3</t>
  </si>
  <si>
    <t>FAETQPK</t>
  </si>
  <si>
    <t>EMLQQSK</t>
  </si>
  <si>
    <t>FTDTRKDEQER</t>
  </si>
  <si>
    <t>AHAAIRENPVYEK</t>
  </si>
  <si>
    <t>P46777; A0A2R8Y4A2; A0A2R8Y6J3</t>
  </si>
  <si>
    <t>RL5_HUMAN 60S ribosomal protein L5; A0A2R8Y4A2_HUMAN 60S ribosomal protein L5; A0A2R8Y6J3_HUMAN 60S ribosomal protein L5 (Fragment)</t>
  </si>
  <si>
    <t>QVDQLTNDKAR</t>
  </si>
  <si>
    <t>VIM; VIM</t>
  </si>
  <si>
    <t>P08670; B0YJC4</t>
  </si>
  <si>
    <t>VIME_HUMAN Vimentin; B0YJC4_HUMAN Vimentin</t>
  </si>
  <si>
    <t>QEMQEVQSSR</t>
  </si>
  <si>
    <t>VMLGETNPADSKPGTIR</t>
  </si>
  <si>
    <t>NME2P1; NME1; NME2; NME1-NME2; NME1-NME2; NME1</t>
  </si>
  <si>
    <t>O60361; P15531; P22392; J3KPD9; Q32Q12; E7ERL0</t>
  </si>
  <si>
    <t>NDK8_HUMAN Putative nucleoside diphosphate kinase; NDKA_HUMAN Nucleoside diphosphate kinase A; NDKB_HUMAN Nucleoside diphosphate kinase B; J3KPD9_HUMAN NME1-NME2 readthrough; Q32Q12_HUMAN Nucleoside diphosphate kinase; E7ERL0_HUMAN Nucleoside diphosphate kinase A</t>
  </si>
  <si>
    <t>GGGQIIPTAR</t>
  </si>
  <si>
    <t>EFTUD2; EEF2; EFTUD2; EFTUD2</t>
  </si>
  <si>
    <t>Q15029; P13639; K7EP67; K7EJ74</t>
  </si>
  <si>
    <t>U5S1_HUMAN 116 kDa U5 small nuclear ribonucleoprotein component; EF2_HUMAN Elongation factor 2; K7EP67_HUMAN 116 kDa U5 small nuclear ribonucleoprotein component (Fragment); K7EJ74_HUMAN 116 kDa U5 small nuclear ribonucleoprotein component (Fragment)</t>
  </si>
  <si>
    <t>LVSIGAEEIVDGNAK</t>
  </si>
  <si>
    <t>LSVDYGKK</t>
  </si>
  <si>
    <t>TUBA3C; TUBA1A; TUBA4A; TUBA1C; TUBA3D; TUBA1B; TUBA1A; TUBA4A; TUBA4A; TUBA4A; TUBA4A; TUBA1C</t>
  </si>
  <si>
    <t>P0DPH7; Q71U36; P68366; Q9BQE3; P0DPH8; P68363; F8VQQ4; C9JJQ8; C9JDS9; C9JEV8; C9JQ00; F5H5D3</t>
  </si>
  <si>
    <t>TBA3C_HUMAN Tubulin alpha-3C chain; TBA1A_HUMAN Tubulin alpha-1A chain; TBA4A_HUMAN Tubulin alpha-4A chain; TBA1C_HUMAN Tubulin alpha-1C chain; TBA3D_HUMAN Tubulin alpha-3D chain; TBA1B_HUMAN Tubulin alpha-1B chain; F8VQQ4_HUMAN Tubulin alpha chain (Fragment); C9JJQ8_HUMAN Tubulin alpha chain (Fragment); C9JDS9_HUMAN Tubulin alpha-4A chain (Fragment); C9JEV8_HUMAN Tubulin alpha chain (Fragment); C9JQ00_HUMAN Tubulin alpha chain (Fragment); F5H5D3_HUMAN Tubulin alpha chain</t>
  </si>
  <si>
    <t>ETGVDLTKDNMALQR</t>
  </si>
  <si>
    <t>HSPA9; HSPA9; HSPA9; HSPA9; HSPA9; HSPA9</t>
  </si>
  <si>
    <t>P38646; H0Y8K0; A0A7I2V2G2; A0A7I2YQB2; A0A7I2V3F7; D6RCD7</t>
  </si>
  <si>
    <t>GRP75_HUMAN Stress-70 protein, mitochondrial; H0Y8K0_HUMAN Heat shock 70kDa protein 9B (Mortalin-2), isoform CRA_a; A0A7I2V2G2_HUMAN 75 kDa glucose-regulated protein; A0A7I2YQB2_HUMAN 75 kDa glucose-regulated protein; A0A7I2V3F7_HUMAN Stress-70 protein, mitochondrial; D6RCD7_HUMAN 75 kDa glucose-regulated protein</t>
  </si>
  <si>
    <t>HCSQVDSVR</t>
  </si>
  <si>
    <t>MDDREDLVYQAK</t>
  </si>
  <si>
    <t>YWHAE; YWHAE; YWHAE; YWHAE</t>
  </si>
  <si>
    <t>P62258; I3L3T1; I3L0W5; B4DJF2</t>
  </si>
  <si>
    <t>1433E_HUMAN 14-3-3 protein epsilon; I3L3T1_HUMAN 14-3-3 protein epsilon; I3L0W5_HUMAN 14-3-3 protein epsilon; B4DJF2_HUMAN 14-3-3 protein epsilon</t>
  </si>
  <si>
    <t>GDREQLLQR</t>
  </si>
  <si>
    <t>YWHAH; YWHAH; YWHAH</t>
  </si>
  <si>
    <t>Q04917; F8WEB6; A2IDB1</t>
  </si>
  <si>
    <t>1433F_HUMAN 14-3-3 protein eta; F8WEB6_HUMAN 14-3-3 protein eta; A2IDB1_HUMAN 14-3-3 protein eta</t>
  </si>
  <si>
    <t>MEKTELIQK</t>
  </si>
  <si>
    <t>YWHAQ; YWHAQ</t>
  </si>
  <si>
    <t>P27348; E9PG15</t>
  </si>
  <si>
    <t>1433T_HUMAN 14-3-3 protein theta; E9PG15_HUMAN 14-3-3 protein theta (Fragment)</t>
  </si>
  <si>
    <t>SLAGSSGPGASSGTSGDHGELVVR</t>
  </si>
  <si>
    <t>EEF1D; EEF1D; EEF1D; EEF1D; EEF1D; EEF1D; EEF1D; EEF1D; EEF1D; EEF1D; EEF1D</t>
  </si>
  <si>
    <t>P29692; E9PMW7; E9PPR1; E9PRY8; E9PL12; E9PK01; A0A087X1X7; E9PIZ1; H0YCK7; E9PI39; E9PQ49</t>
  </si>
  <si>
    <t>EF1D_HUMAN Elongation factor 1-delta; E9PMW7_HUMAN Elongation factor 1-delta; E9PPR1_HUMAN Elongation factor 1-delta (Fragment); E9PRY8_HUMAN Elongation factor 1-delta; E9PL12_HUMAN Elongation factor 1-delta (Fragment); E9PK01_HUMAN Elongation factor 1-delta (Fragment); A0A087X1X7_HUMAN Elongation factor 1-delta; E9PIZ1_HUMAN Elongation factor 1-delta (Fragment); H0YCK7_HUMAN Elongation factor 1-delta (Fragment); E9PI39_HUMAN Elongation factor 1-delta (Fragment); E9PQ49_HUMAN Elongation factor 1-delta (Fragment)</t>
  </si>
  <si>
    <t>KQEIVAEKEK</t>
  </si>
  <si>
    <t>CORO1C; CORO1C; CORO1C</t>
  </si>
  <si>
    <t>Q9ULV4; F8VV53; B4E3S0</t>
  </si>
  <si>
    <t>COR1C_HUMAN Coronin-1C; F8VV53_HUMAN Coronin (Fragment); B4E3S0_HUMAN Coronin</t>
  </si>
  <si>
    <t>KHQALQAEIAGHEPR</t>
  </si>
  <si>
    <t>EDSQRPGAHLTVK</t>
  </si>
  <si>
    <t>VILHLKEDQTEYLEERR</t>
  </si>
  <si>
    <t>HSP90AB1; HSP90AB3P; HSP90AA1; HSP90AA1</t>
  </si>
  <si>
    <t>P08238; Q58FF7; P07900; G3V2J8</t>
  </si>
  <si>
    <t>HS90B_HUMAN Heat shock protein HSP 90-beta; H90B3_HUMAN Putative heat shock protein HSP 90-beta-3; HS90A_HUMAN Heat shock protein HSP 90-alpha; G3V2J8_HUMAN Heat shock protein HSP 90-alpha (Fragment)</t>
  </si>
  <si>
    <t>TIAMDGTEGLVR</t>
  </si>
  <si>
    <t>YHTINGHNAEVRK</t>
  </si>
  <si>
    <t>HNRNPA2B1; HNRNPA2B1; HNRNPA2B1; HNRNPA2B1; HNRNPA2B1; HNRNPA2B1; HNRNPA2B1; HNRNPA2B1; HNRNPA2B1</t>
  </si>
  <si>
    <t>P22626; A0A7I2V4I6; A0A7I2V4N1; A0A024RA28; A0A7I2V3P1; A0A7I2V323; A0A7I2V4S4; A0A087WUI2; A0A7I2V3P7</t>
  </si>
  <si>
    <t>ROA2_HUMAN Heterogeneous nuclear ribonucleoproteins A2/B1; A0A7I2V4I6_HUMAN Heterogeneous nuclear ribonucleoproteins A2/B1; A0A7I2V4N1_HUMAN Heterogeneous nuclear ribonucleoproteins A2/B1; A0A024RA28_HUMAN Heterogeneous nuclear ribonucleoprotein A2/B1, isoform CRA_d; A0A7I2V3P1_HUMAN Heterogeneous nuclear ribonucleoproteins A2/B1; A0A7I2V323_HUMAN Heterogeneous nuclear ribonucleoproteins A2/B1; A0A7I2V4S4_HUMAN Heterogeneous nuclear ribonucleoproteins A2/B1; A0A087WUI2_HUMAN Heterogeneous nuclear ribonucleoproteins A2/B1; A0A7I2V3P7_HUMAN Heterogeneous nuclear ribonucleoproteins A2/B1</t>
  </si>
  <si>
    <t>ADFDDRVSDEEKVR</t>
  </si>
  <si>
    <t>P52907</t>
  </si>
  <si>
    <t>CAZA1_HUMAN F-actin-capping protein subunit alpha-1</t>
  </si>
  <si>
    <t>IVEMSTSK</t>
  </si>
  <si>
    <t>EIF5A; EIF5A2; EIF5A; EIF5A; EIF5A2; EIF5A2; EIF5A2</t>
  </si>
  <si>
    <t>P63241; Q9GZV4; I3L397; I3L504; C9J7B5; F8WCJ1; C9J4W5</t>
  </si>
  <si>
    <t>IF5A1_HUMAN Eukaryotic translation initiation factor 5A-1; IF5A2_HUMAN Eukaryotic translation initiation factor 5A-2; I3L397_HUMAN Eukaryotic translation initiation factor 5A (Fragment); I3L504_HUMAN Eukaryotic translation initiation factor 5A-1; C9J7B5_HUMAN Eukaryotic translation initiation factor 5A; F8WCJ1_HUMAN Eukaryotic translation initiation factor 5A; C9J4W5_HUMAN Eukaryotic translation initiation factor 5A (Fragment)</t>
  </si>
  <si>
    <t>RKPDTIEVQQMK</t>
  </si>
  <si>
    <t>RDX; EZR; MSN; RDX; EZR; RDX</t>
  </si>
  <si>
    <t>P35241; P15311; P26038; A0A2R8Y5S7; E7EQR4; A0A2R8Y7M3</t>
  </si>
  <si>
    <t>RADI_HUMAN Radixin; EZRI_HUMAN Ezrin; MOES_HUMAN Moesin; A0A2R8Y5S7_HUMAN Radixin; E7EQR4_HUMAN Ezrin; A0A2R8Y7M3_HUMAN Radixin</t>
  </si>
  <si>
    <t>IADGYEQAAR</t>
  </si>
  <si>
    <t>CCT5; CCT5; CCT5; CCT5</t>
  </si>
  <si>
    <t>P48643; B7ZAR1; E9PCA1; E7ENZ3</t>
  </si>
  <si>
    <t>TCPE_HUMAN T-complex protein 1 subunit epsilon; B7ZAR1_HUMAN CCT-epsilon; E9PCA1_HUMAN CCT-epsilon; E7ENZ3_HUMAN T-complex protein 1 subunit epsilon</t>
  </si>
  <si>
    <t>ARFEELNADLFR</t>
  </si>
  <si>
    <t>HSPA8; HSPA2; HSPA8; HSPA8; HSPA8; HSPA8</t>
  </si>
  <si>
    <t>P11142; P54652; E9PKE3; E9PN89; E9PNE6; A8K7Q2</t>
  </si>
  <si>
    <t>HSP7C_HUMAN Heat shock cognate 71 kDa protein; HSP72_HUMAN Heat shock-related 70 kDa protein 2; E9PKE3_HUMAN Heat shock cognate 71 kDa protein; E9PN89_HUMAN Heat shock cognate 71 kDa protein (Fragment); E9PNE6_HUMAN Heat shock cognate 71 kDa protein; A8K7Q2_HUMAN Heat shock cognate 71 kDa protein</t>
  </si>
  <si>
    <t>VTWDSSFCAVNPR</t>
  </si>
  <si>
    <t>CORO1C; CORO1C; CORO1C; CORO1C; CORO1C; CORO1C; CORO1C</t>
  </si>
  <si>
    <t>Q9ULV4; F8VTT6; F8VRE9; F8VUX3; F8VVB7; F8VSA4; F8W1H8</t>
  </si>
  <si>
    <t>COR1C_HUMAN Coronin-1C; F8VTT6_HUMAN Coronin (Fragment); F8VRE9_HUMAN Coronin (Fragment); F8VUX3_HUMAN Coronin; F8VVB7_HUMAN Coronin (Fragment); F8VSA4_HUMAN Coronin (Fragment); F8W1H8_HUMAN Coronin (Fragment)</t>
  </si>
  <si>
    <t>LVVPASQCGSLIGK</t>
  </si>
  <si>
    <t>PCBP3; PCBP2; PCBP2; PCBP3; PCBP3; PCBP2; PCBP2; PCBP2; PCBP2; PCBP2</t>
  </si>
  <si>
    <t>P57721; Q15366; F8VZX2; E9PFP8; J3QT27; F8W1G6; F8VXH9; H3BND9; F8W0G4; H3BRU6</t>
  </si>
  <si>
    <t>PCBP3_HUMAN Poly(rC)-binding protein 3; PCBP2_HUMAN Poly(rC)-binding protein 2; F8VZX2_HUMAN Poly(rC)-binding protein 2; E9PFP8_HUMAN Poly(rC)-binding protein 3; J3QT27_HUMAN Poly(rC)-binding protein 3 (Fragment); F8W1G6_HUMAN Poly(rC)-binding protein 2 (Fragment); F8VXH9_HUMAN Poly(rC)-binding protein 2 (Fragment); H3BND9_HUMAN Poly(rC)-binding protein 2 (Fragment); F8W0G4_HUMAN Poly(rC)-binding protein 2 (Fragment); H3BRU6_HUMAN Poly(rC)-binding protein 2 (Fragment)</t>
  </si>
  <si>
    <t>QFVTPADVVSGNPK</t>
  </si>
  <si>
    <t>PLS1; PLS3; PLS3; PLS3</t>
  </si>
  <si>
    <t>Q14651; P13797; H7C4N2; A0A0A0MSQ0</t>
  </si>
  <si>
    <t>PLSI_HUMAN Plastin-1; PLST_HUMAN Plastin-3; H7C4N2_HUMAN Plastin-3 (Fragment); A0A0A0MSQ0_HUMAN Plastin-3</t>
  </si>
  <si>
    <t>KASGPPVSELITK</t>
  </si>
  <si>
    <t>H1-3; H1-4; H1-2</t>
  </si>
  <si>
    <t>P16402; P10412; P16403</t>
  </si>
  <si>
    <t>H13_HUMAN Histone H1.3; H14_HUMAN Histone H1.4; H12_HUMAN Histone H1.2</t>
  </si>
  <si>
    <t>TEKQLEAIDQLHLEYAKR</t>
  </si>
  <si>
    <t>MAPTPIPTRSPSDSSTASTPVAEQIER</t>
  </si>
  <si>
    <t>SSGPYGGGGQYFAKPR</t>
  </si>
  <si>
    <t>HNRNPA1; HNRNPA1; HNRNPA1; HNRNPA1; HNRNPA1; HNRNPA1; HNRNPA1; HNRNPA1; HNRNPA1; HNRNPA1; HNRNPA1; HNRNPA1; HNRNPA1; HNRNPA1; HNRNPA1; HNRNPA1; HNRNPA1; HNRNPA1; HNRNPA1; HNRNPA1; HNRNPA1; HNRNPA1; HNRNPA1; HNRNPA1; HNRNPA1; HNRNPA1; HNRNPA1</t>
  </si>
  <si>
    <t>P09651; A0A7I2V2M7; H0YH80; A0A7I2V459; A0A7I2V3W0; A0A7I2YQX9; A0A7I2V3K5; A0A7I2V5N7; A0A7I2V666; A0A7I2V453; A0A7I2V5P1; A0A7I2V497; A0A7I2V360; F8W6I7; A0A7I2V4F8; A0A7I2V2R4; A0A7I2V2X1; A0A7I2V3U8; A0A7I2V4P7; A0A7I2V2F1; A0A7I2V334; A0A7I2V661; A0A7I2V4E2; A0A7I2V2Q7; A0A7I2V520; A0A7I2YQY2; A0A7I2V3R8</t>
  </si>
  <si>
    <t>ROA1_HUMAN Heterogeneous nuclear ribonucleoprotein A1; A0A7I2V2M7_HUMAN Heterogeneous nuclear ribonucleoprotein A1 (Fragment); H0YH80_HUMAN Heterogeneous nuclear ribonucleoprotein A1 (Fragment); A0A7I2V459_HUMAN Heterogeneous nuclear ribonucleoprotein A1 (Fragment); A0A7I2V3W0_HUMAN Helix-destabilizing protein; A0A7I2YQX9_HUMAN Heterogeneous nuclear ribonucleoprotein A1; A0A7I2V3K5_HUMAN Heterogeneous nuclear ribonucleoprotein A1 (Fragment); A0A7I2V5N7_HUMAN Heterogeneous nuclear ribonucleoprotein A1 (Fragment); A0A7I2V666_HUMAN Heterogeneous nuclear ribonucleoprotein A1 (Fragment); A0A7I2V453_HUMAN Heterogeneous nuclear ribonucleoprotein A1 (Fragment); A0A7I2V5P1_HUMAN Heterogeneous nuclear ribonucleoprotein A1 (Fragment); A0A7I2V497_HUMAN Heterogeneous nuclear ribonucleoprotein A1 (Fragment); A0A7I2V360_HUMAN Heterogeneous nuclear ribonucleoprotein A1 (Fragment); F8W6I7_HUMAN Helix-destabilizing protein; A0A7I2V4F8_HUMAN Heterogeneous nuclear ribonucleoprotein A1 (Fragment); A0A7I2V2R4_HUMAN Heterogeneous nuclear ribonucleoprotein A1 (Fragment); A0A7I2V2X1_HUMAN Heterogeneous nuclear ribonucleoprotein A1 (Fragment); A0A7I2V3U8_HUMAN Heterogeneous nuclear ribonucleoprotein A1 (Fragment); A0A7I2V4P7_HUMAN Heterogeneous nuclear ribonucleoprotein A1 (Fragment); A0A7I2V2F1_HUMAN Heterogeneous nuclear ribonucleoprotein A1 (Fragment); A0A7I2V334_HUMAN Heterogeneous nuclear ribonucleoprotein A1 (Fragment); A0A7I2V661_HUMAN Heterogeneous nuclear ribonucleoprotein A1 (Fragment); A0A7I2V4E2_HUMAN Heterogeneous nuclear ribonucleoprotein A1 (Fragment); A0A7I2V2Q7_HUMAN Heterogeneous nuclear ribonucleoprotein A1 (Fragment); A0A7I2V520_HUMAN Heterogeneous nuclear ribonucleoprotein A1 (Fragment); A0A7I2YQY2_HUMAN Heterogeneous nuclear ribonucleoprotein A1; A0A7I2V3R8_HUMAN Helix-destabilizing protein</t>
  </si>
  <si>
    <t>KIQVLQQQADDAEERAER</t>
  </si>
  <si>
    <t>TPM3; TPM3; TPM3</t>
  </si>
  <si>
    <t>D6R904; A0A087WWU8; Q5VU61</t>
  </si>
  <si>
    <t>D6R904_HUMAN Tropomyosin alpha-3 chain; A0A087WWU8_HUMAN Tropomyosin alpha-3 chain; Q5VU61_HUMAN Tropomyosin alpha-3 chain</t>
  </si>
  <si>
    <t>AQFEGIVTDLIRR</t>
  </si>
  <si>
    <t>P38646; H0Y8K0; A0A7I2V2S7; A0A7I2V2G2; A0A7I2YQB2; A0A7I2V3F7; D6RCD7</t>
  </si>
  <si>
    <t>GRP75_HUMAN Stress-70 protein, mitochondrial; H0Y8K0_HUMAN Heat shock 70kDa protein 9B (Mortalin-2), isoform CRA_a; A0A7I2V2S7_HUMAN 75 kDa glucose-regulated protein; A0A7I2V2G2_HUMAN 75 kDa glucose-regulated protein; A0A7I2YQB2_HUMAN 75 kDa glucose-regulated protein; A0A7I2V3F7_HUMAN Stress-70 protein, mitochondrial; D6RCD7_HUMAN 75 kDa glucose-regulated protein</t>
  </si>
  <si>
    <t>INVYYNEATGGKYVPR</t>
  </si>
  <si>
    <t>P68371</t>
  </si>
  <si>
    <t>TBB4B_HUMAN Tubulin beta-4B chain</t>
  </si>
  <si>
    <t>TLIQNCGASTIR</t>
  </si>
  <si>
    <t>CCT3; CCT3</t>
  </si>
  <si>
    <t>P49368; B4DUR8</t>
  </si>
  <si>
    <t>TCPG_HUMAN T-complex protein 1 subunit gamma; B4DUR8_HUMAN T-complex protein 1 subunit gamma</t>
  </si>
  <si>
    <t>SSTPEEVKK</t>
  </si>
  <si>
    <t>CFL1; CFL1; CFL1; CFL1; CFL1; CFL1; CFL1</t>
  </si>
  <si>
    <t>P23528; G3V1A4; E9PK25; E9PLJ3; E9PP50; E9PQB7; E9PS23</t>
  </si>
  <si>
    <t>COF1_HUMAN Cofilin-1; G3V1A4_HUMAN Cofilin, non-muscle isoform; E9PK25_HUMAN Cofilin, non-muscle isoform; E9PLJ3_HUMAN Cofilin, non-muscle isoform (Fragment); E9PP50_HUMAN Cofilin, non-muscle isoform (Fragment); E9PQB7_HUMAN Cofilin, non-muscle isoform (Fragment); E9PS23_HUMAN Cofilin, non-muscle isoform (Fragment)</t>
  </si>
  <si>
    <t>HQALQAEIAGHEPR</t>
  </si>
  <si>
    <t>DSYVGDEAQSK</t>
  </si>
  <si>
    <t>GISEETTTGVHNLYK</t>
  </si>
  <si>
    <t>P23526</t>
  </si>
  <si>
    <t>SAHH_HUMAN Adenosylhomocysteinase</t>
  </si>
  <si>
    <t>LSKEDIER</t>
  </si>
  <si>
    <t>HSPA8; HSPA8; HSPA8; HSPA8; HSPA8; HSPA8</t>
  </si>
  <si>
    <t>P11142; E9PKE3; E9PM13; E9PNE6; A8K7Q2; E9PS65</t>
  </si>
  <si>
    <t>HSP7C_HUMAN Heat shock cognate 71 kDa protein; E9PKE3_HUMAN Heat shock cognate 71 kDa protein; E9PM13_HUMAN Heat shock cognate 71 kDa protein (Fragment); E9PNE6_HUMAN Heat shock cognate 71 kDa protein; A8K7Q2_HUMAN Heat shock cognate 71 kDa protein; E9PS65_HUMAN Heat shock cognate 71 kDa protein (Fragment)</t>
  </si>
  <si>
    <t>LDKAQIHDLVLVGGSTR</t>
  </si>
  <si>
    <t>HSPA1A; HSPA1B; HSPA1A; HSPA1B</t>
  </si>
  <si>
    <t>P0DMV8; P0DMV9; V9GZ37; A0A0G2JIW1</t>
  </si>
  <si>
    <t>HS71A_HUMAN Heat shock 70 kDa protein 1A; HS71B_HUMAN Heat shock 70 kDa protein 1B; V9GZ37_HUMAN Heat shock 70 kDa protein 1A; A0A0G2JIW1_HUMAN Heat shock 70 kDa protein 1B</t>
  </si>
  <si>
    <t>TIEKFEK</t>
  </si>
  <si>
    <t>EEF1A2; EEF1A1P5; EEF1A1; EEF1A1; EEF1A1; EEF1A1; EEF1A1; EEF1A2; EEF1A1; EEF1A1; EEF1A2; EEF1A2; EEF1A2; EEF1A1; EEF1A2</t>
  </si>
  <si>
    <t>Q05639; Q5VTE0; P68104; A0A7I2V3H3; A0A087WV01; A0A7I2V659; A6PW80; A0A2R8YDN5; A0A087WVQ9; Q5JR01; A0A6Q8PFK6; A0A2U3TZH3; A0A2R8Y660; A0A7I2V5N4; A0A2R8Y488</t>
  </si>
  <si>
    <t>EF1A2_HUMAN Elongation factor 1-alpha 2; EF1A3_HUMAN Putative elongation factor 1-alpha-like 3; EF1A1_HUMAN Elongation factor 1-alpha 1; A0A7I2V3H3_HUMAN Elongation factor 1-alpha; A0A087WV01_HUMAN Elongation factor 1-alpha; A0A7I2V659_HUMAN Elongation factor 1-alpha; A6PW80_HUMAN Elongation factor 1-alpha 1 (Fragment); A0A2R8YDN5_HUMAN Elongation factor 1-alpha 2 (Fragment); A0A087WVQ9_HUMAN Elongation factor 1-alpha; Q5JR01_HUMAN Elongation factor 1-alpha 1 (Fragment); A0A6Q8PFK6_HUMAN Elongation factor 1-alpha 2; A0A2U3TZH3_HUMAN Elongation factor 1-alpha; A0A2R8Y660_HUMAN Elongation factor 1-alpha 2 (Fragment); A0A7I2V5N4_HUMAN Elongation factor 1-alpha; A0A2R8Y488_HUMAN Elongation factor 1-alpha 2 (Fragment)</t>
  </si>
  <si>
    <t>LTGIKHELQANCYEEVKDR</t>
  </si>
  <si>
    <t>CFL1; CFL1; CFL1; CFL1</t>
  </si>
  <si>
    <t>P23528; G3V1A4; E9PK25; E9PP50</t>
  </si>
  <si>
    <t>COF1_HUMAN Cofilin-1; G3V1A4_HUMAN Cofilin, non-muscle isoform; E9PK25_HUMAN Cofilin, non-muscle isoform; E9PP50_HUMAN Cofilin, non-muscle isoform (Fragment)</t>
  </si>
  <si>
    <t>MKETAENYLGHTAK</t>
  </si>
  <si>
    <t>KLDPAQSASR</t>
  </si>
  <si>
    <t>FAIQDISVEETSAK</t>
  </si>
  <si>
    <t>ACTN2; ACTN4; ACTN1; ACTN3; ACTN1; ACTN1; ACTN2; ACTN1; ACTN1; ACTN1; ACTN4; ACTN1; ACTN1; ACTN2; ACTN3; ACTN4; ACTN2</t>
  </si>
  <si>
    <t>P35609; O43707; P12814; Q08043; G3V2W4; G3V2X9; A0A494C033; G3V5M4; G3V2N5; A0A7I2V4Y4; F5GXS2; H9KV75; G3V2E8; A0A494C1A0; A0A087WSZ2; H7C144; A0A494C166</t>
  </si>
  <si>
    <t>ACTN2_HUMAN Alpha-actinin-2; ACTN4_HUMAN Alpha-actinin-4; ACTN1_HUMAN Alpha-actinin-1; ACTN3_HUMAN Alpha-actinin-3; G3V2W4_HUMAN Alpha-actinin-1 (Fragment); G3V2X9_HUMAN Alpha-actinin-1 (Fragment); A0A494C033_HUMAN Alpha-actinin-2; G3V5M4_HUMAN Alpha-actinin-1 (Fragment); G3V2N5_HUMAN Alpha-actinin-1 (Fragment); A0A7I2V4Y4_HUMAN Alpha-actinin-1; F5GXS2_HUMAN Actinin, alpha 4, isoform CRA_a; H9KV75_HUMAN Alpha-actinin-1; G3V2E8_HUMAN Alpha-actinin-1 (Fragment); A0A494C1A0_HUMAN Alpha-actinin-2 (Fragment); A0A087WSZ2_HUMAN Alpha-actinin-3; H7C144_HUMAN Alpha-actinin-4; A0A494C166_HUMAN Alpha-actinin-2</t>
  </si>
  <si>
    <t>MIYASSK</t>
  </si>
  <si>
    <t>KKDQVTAQEIFQDNHEDGPTAK</t>
  </si>
  <si>
    <t>P13010</t>
  </si>
  <si>
    <t>XRCC5_HUMAN X-ray repair cross-complementing protein 5</t>
  </si>
  <si>
    <t>ALETNTHVK</t>
  </si>
  <si>
    <t>TMOD3; TMOD2; TMOD2; TMOD3; TMOD3</t>
  </si>
  <si>
    <t>Q9NYL9; Q9NZR1; G5EA42; H0YKU1; H0YNJ8</t>
  </si>
  <si>
    <t>TMOD3_HUMAN Tropomodulin-3; TMOD2_HUMAN Tropomodulin-2; G5EA42_HUMAN Tropomodulin 2 (Neuronal), isoform CRA_a; H0YKU1_HUMAN Tropomodulin-3 (Fragment); H0YNJ8_HUMAN Tropomodulin-3</t>
  </si>
  <si>
    <t>GGNFGFGDSR</t>
  </si>
  <si>
    <t>GNVFSSPTAAGTPNKETAGLK</t>
  </si>
  <si>
    <t>Q05682; E7EX44; E9PGZ1; A0A6Q8PGI1</t>
  </si>
  <si>
    <t>CALD1_HUMAN Caldesmon; E7EX44_HUMAN Caldesmon; E9PGZ1_HUMAN Caldesmon; A0A6Q8PGI1_HUMAN Caldesmon (Fragment)</t>
  </si>
  <si>
    <t>KDLYANTVLSGGTTMYPGIADR</t>
  </si>
  <si>
    <t>ACTG1; ACTB; ACTB; ACTB; ACTG1; ACTB</t>
  </si>
  <si>
    <t>P63261; P60709; A0A2R8Y793; E7EVS6; I3L4N8; A0A6Q8PFE4</t>
  </si>
  <si>
    <t>ACTG_HUMAN Actin, cytoplasmic 2; ACTB_HUMAN Actin, cytoplasmic 1; A0A2R8Y793_HUMAN Actin, cytoplasmic 1 (Fragment); E7EVS6_HUMAN Actin, cytoplasmic 1; I3L4N8_HUMAN Actin, cytoplasmic 2; A0A6Q8PFE4_HUMAN Actin, cytoplasmic 1</t>
  </si>
  <si>
    <t>NIIHGSDSVK</t>
  </si>
  <si>
    <t>NME2P1; NME2; NME1-NME2</t>
  </si>
  <si>
    <t>O60361; P22392; Q32Q12</t>
  </si>
  <si>
    <t>NDK8_HUMAN Putative nucleoside diphosphate kinase; NDKB_HUMAN Nucleoside diphosphate kinase B; Q32Q12_HUMAN Nucleoside diphosphate kinase</t>
  </si>
  <si>
    <t>FGQGGAGPVGGQGPR</t>
  </si>
  <si>
    <t>P23246</t>
  </si>
  <si>
    <t>SFPQ_HUMAN Splicing factor, proline- and glutamine-rich</t>
  </si>
  <si>
    <t>EANQQQQFNR</t>
  </si>
  <si>
    <t>GACAGSEDAVK</t>
  </si>
  <si>
    <t>IHFPLATYAPVISAEK</t>
  </si>
  <si>
    <t>TUBA3C; TUBA1A; TUBA4A; TUBA1C; TUBA3D; TUBA3E; TUBA1B; TUBA4A; TUBA1B; TUBA1C; TUBA1C</t>
  </si>
  <si>
    <t>P0DPH7; Q71U36; P68366; Q9BQE3; P0DPH8; Q6PEY2; P68363; C9JDS9; F8VVB9; A0A1W2PQM2; F5H5D3</t>
  </si>
  <si>
    <t>TBA3C_HUMAN Tubulin alpha-3C chain; TBA1A_HUMAN Tubulin alpha-1A chain; TBA4A_HUMAN Tubulin alpha-4A chain; TBA1C_HUMAN Tubulin alpha-1C chain; TBA3D_HUMAN Tubulin alpha-3D chain; TBA3E_HUMAN Tubulin alpha-3E chain; TBA1B_HUMAN Tubulin alpha-1B chain; C9JDS9_HUMAN Tubulin alpha-4A chain (Fragment); F8VVB9_HUMAN Tubulin alpha-1B chain (Fragment); A0A1W2PQM2_HUMAN Tubulin alpha-1C chain; F5H5D3_HUMAN Tubulin alpha chain</t>
  </si>
  <si>
    <t>RLEAELAAHEPAIQGVLDTGKK</t>
  </si>
  <si>
    <t>GACAGSEDAVKAR</t>
  </si>
  <si>
    <t>FAEAFEAIPR</t>
  </si>
  <si>
    <t>P50990</t>
  </si>
  <si>
    <t>TCPQ_HUMAN T-complex protein 1 subunit theta</t>
  </si>
  <si>
    <t>ASGPPVSELITK</t>
  </si>
  <si>
    <t>TFIAIKPDGVQR</t>
  </si>
  <si>
    <t>NME1; NME2; NME1-NME2; NME1-NME2; NME1; NME2; NME1; NME1</t>
  </si>
  <si>
    <t>P15531; P22392; J3KPD9; Q32Q12; E5RHP0; F6XY72; C9K028; E7ERL0</t>
  </si>
  <si>
    <t>NDKA_HUMAN Nucleoside diphosphate kinase A; NDKB_HUMAN Nucleoside diphosphate kinase B; J3KPD9_HUMAN NME1-NME2 readthrough; Q32Q12_HUMAN Nucleoside diphosphate kinase; E5RHP0_HUMAN Nucleoside diphosphate kinase A; F6XY72_HUMAN HCG2001850, isoform CRA_c; C9K028_HUMAN Nucleoside diphosphate kinase A (Fragment); E7ERL0_HUMAN Nucleoside diphosphate kinase A</t>
  </si>
  <si>
    <t>FTQAGSEVSALLGR</t>
  </si>
  <si>
    <t>P06576; H0YH81; F8W0P7</t>
  </si>
  <si>
    <t>ATPB_HUMAN ATP synthase subunit beta, mitochondrial; H0YH81_HUMAN ATP synthase subunit beta (Fragment); F8W0P7_HUMAN ATP synthase subunit beta, mitochondrial (Fragment)</t>
  </si>
  <si>
    <t>HVFGQAVKNDQCYDDIRVSR</t>
  </si>
  <si>
    <t>SETAPAAPAAPAPAEKTPVK</t>
  </si>
  <si>
    <t>P10412</t>
  </si>
  <si>
    <t>H14_HUMAN Histone H1.4</t>
  </si>
  <si>
    <t>ICDQWDALGSLTHSR</t>
  </si>
  <si>
    <t>DGRGALQNIIPASTGAAK</t>
  </si>
  <si>
    <t>FASENDLPEWKER</t>
  </si>
  <si>
    <t>RANBP1; RANBP1; RANBP1; RANBP1; RANBP1; RANBP1; RANBP1</t>
  </si>
  <si>
    <t>P43487; C9JDM3; F6WQW2; C9JGV6; C9JXG8; C9JJ34; C9JIC6</t>
  </si>
  <si>
    <t>RANG_HUMAN Ran-specific GTPase-activating protein; C9JDM3_HUMAN Ran-specific GTPase-activating protein (Fragment); F6WQW2_HUMAN Ran-specific GTPase-activating protein; C9JGV6_HUMAN Ran-specific GTPase-activating protein (Fragment); C9JXG8_HUMAN Ran-specific GTPase-activating protein (Fragment); C9JJ34_HUMAN Ran-specific GTPase-activating protein (Fragment); C9JIC6_HUMAN Ran-specific GTPase-activating protein (Fragment)</t>
  </si>
  <si>
    <t>LSEIDVSSEGVKGAK</t>
  </si>
  <si>
    <t>LSKEEIER</t>
  </si>
  <si>
    <t>HSPA1L; HSPA1A; HSPA1B; HSPA1L; HSPA1A; HSPA1B</t>
  </si>
  <si>
    <t>P34931; P0DMV8; P0DMV9; Q53FA3; V9GZ37; A0A0G2JIW1</t>
  </si>
  <si>
    <t>HS71L_HUMAN Heat shock 70 kDa protein 1-like; HS71A_HUMAN Heat shock 70 kDa protein 1A; HS71B_HUMAN Heat shock 70 kDa protein 1B; Q53FA3_HUMAN HSPA1L (Fragment); V9GZ37_HUMAN Heat shock 70 kDa protein 1A; A0A0G2JIW1_HUMAN Heat shock 70 kDa protein 1B</t>
  </si>
  <si>
    <t>ATGGGLSSVGGGSSTIKYTTTSSSSR</t>
  </si>
  <si>
    <t>P04259</t>
  </si>
  <si>
    <t>K2C6B_HUMAN Keratin, type II cytoskeletal 6B</t>
  </si>
  <si>
    <t>FLNAENAQK</t>
  </si>
  <si>
    <t>RANBP1; RANBP1; RANBP1; RANBP1</t>
  </si>
  <si>
    <t>P43487; F6WQW2; C9JGV6; C9JXG8</t>
  </si>
  <si>
    <t>RANG_HUMAN Ran-specific GTPase-activating protein; F6WQW2_HUMAN Ran-specific GTPase-activating protein; C9JGV6_HUMAN Ran-specific GTPase-activating protein (Fragment); C9JXG8_HUMAN Ran-specific GTPase-activating protein (Fragment)</t>
  </si>
  <si>
    <t>IINEPTAAAIAYGLDK</t>
  </si>
  <si>
    <t>HSPA1L; HSPA5; HSPA8; HSPA2; HSPA1L; HSPA8; HSPA8; HSPA5; HSPA5; HSPA8; HSPA8</t>
  </si>
  <si>
    <t>P34931; P11021; P11142; P54652; Q53FA3; E9PKE3; E9PLF4; A0A7P0TB36; A0A7P0TAI0; E9PN89; E9PI65</t>
  </si>
  <si>
    <t>HS71L_HUMAN Heat shock 70 kDa protein 1-like; BIP_HUMAN Endoplasmic reticulum chaperone BiP; HSP7C_HUMAN Heat shock cognate 71 kDa protein; HSP72_HUMAN Heat shock-related 70 kDa protein 2; Q53FA3_HUMAN HSPA1L (Fragment); E9PKE3_HUMAN Heat shock cognate 71 kDa protein; E9PLF4_HUMAN Heat shock cognate 71 kDa protein (Fragment); A0A7P0TB36_HUMAN Endoplasmic reticulum chaperone BiP; A0A7P0TAI0_HUMAN Endoplasmic reticulum chaperone BiP; E9PN89_HUMAN Heat shock cognate 71 kDa protein (Fragment); E9PI65_HUMAN Heat shock cognate 71 kDa protein (Fragment)</t>
  </si>
  <si>
    <t>LSSPVLHR</t>
  </si>
  <si>
    <t>DBN1; DBN1; DBN1</t>
  </si>
  <si>
    <t>Q16643; D6RCR4; D6R9W4</t>
  </si>
  <si>
    <t>DREB_HUMAN Drebrin; D6RCR4_HUMAN Drebrin (Fragment); D6R9W4_HUMAN Drebrin (Fragment)</t>
  </si>
  <si>
    <t>ISVYYNEATGGK</t>
  </si>
  <si>
    <t>TUBB; TUBB</t>
  </si>
  <si>
    <t>P07437; Q5JP53</t>
  </si>
  <si>
    <t>TBB5_HUMAN Tubulin beta chain; Q5JP53_HUMAN Tubulin beta chain</t>
  </si>
  <si>
    <t>IALTDNALIAR</t>
  </si>
  <si>
    <t>KGVAINMVTEEDKR</t>
  </si>
  <si>
    <t>P60842</t>
  </si>
  <si>
    <t>IF4A1_HUMAN Eukaryotic initiation factor 4A-I</t>
  </si>
  <si>
    <t>AGRLPACVVDCGTGYTK</t>
  </si>
  <si>
    <t>ACTR3; ACTR3; ACTR3</t>
  </si>
  <si>
    <t>P61158; F8WEW2; F8WE84</t>
  </si>
  <si>
    <t>ARP3_HUMAN Actin-related protein 3; F8WEW2_HUMAN Actin-related protein 3; F8WE84_HUMAN Actin-related protein 3</t>
  </si>
  <si>
    <t>TGTITTFEHAHNMR</t>
  </si>
  <si>
    <t>DAGQISGLNVLR</t>
  </si>
  <si>
    <t>NSLESYAFNMK</t>
  </si>
  <si>
    <t>CLYASVLTAQPR</t>
  </si>
  <si>
    <t>QFQDAGHFDAENIKK</t>
  </si>
  <si>
    <t>VGQDPVLR</t>
  </si>
  <si>
    <t>SSBP1; SSBP1; SSBP1; SSBP1</t>
  </si>
  <si>
    <t>Q04837; C9K0U8; A0A0G2JLD8; E7EUY5</t>
  </si>
  <si>
    <t>SSBP_HUMAN Single-stranded DNA-binding protein, mitochondrial; C9K0U8_HUMAN Single-stranded DNA-binding protein, mitochondrial (Fragment); A0A0G2JLD8_HUMAN Single-stranded DNA-binding protein, mitochondrial (Fragment); E7EUY5_HUMAN Single-stranded DNA-binding protein, mitochondrial (Fragment)</t>
  </si>
  <si>
    <t>STLPDADREREAILAIHK</t>
  </si>
  <si>
    <t>EAPAPPKAEAK</t>
  </si>
  <si>
    <t>P62750</t>
  </si>
  <si>
    <t>RL23A_HUMAN 60S ribosomal protein L23a</t>
  </si>
  <si>
    <t>VLSSIEQK</t>
  </si>
  <si>
    <t>P31947</t>
  </si>
  <si>
    <t>1433S_HUMAN 14-3-3 protein sigma</t>
  </si>
  <si>
    <t>IFGSNKNRPEDYQGGR</t>
  </si>
  <si>
    <t>KVAVAAASKPHVEIR</t>
  </si>
  <si>
    <t>TALIHDGLAR</t>
  </si>
  <si>
    <t>P25398</t>
  </si>
  <si>
    <t>RS12_HUMAN 40S ribosomal protein S12</t>
  </si>
  <si>
    <t>VAVEAKNPADLPK</t>
  </si>
  <si>
    <t>SETAPAAPAAAPPAEKAPVK</t>
  </si>
  <si>
    <t>P16403</t>
  </si>
  <si>
    <t>H12_HUMAN Histone H1.2</t>
  </si>
  <si>
    <t>EATNPPVIQEEKPK</t>
  </si>
  <si>
    <t>FGEVVDCTIKTDPVTGR</t>
  </si>
  <si>
    <t>HNRNPDL; HNRNPDL</t>
  </si>
  <si>
    <t>O14979; A0A087WUK2</t>
  </si>
  <si>
    <t>HNRDL_HUMAN Heterogeneous nuclear ribonucleoprotein D-like; A0A087WUK2_HUMAN Heterogeneous nuclear ribonucleoprotein D-like</t>
  </si>
  <si>
    <t>VPPPPPIAR</t>
  </si>
  <si>
    <t>HNRNPC; HNRNPC; HNRNPC; HNRNPC; HNRNPC; HNRNPC; HNRNPC; HNRNPC; HNRNPC; HNRNPC; HNRNPC</t>
  </si>
  <si>
    <t>P07910; G3V2Q1; G3V576; G3V4C1; G3V2D6; B4DY08; G3V555; B2R5W2; G3V4W0; G3V5V7; G3V575</t>
  </si>
  <si>
    <t>HNRPC_HUMAN Heterogeneous nuclear ribonucleoproteins C1/C2; G3V2Q1_HUMAN Heterogeneous nuclear ribonucleoproteins C1/C2; G3V576_HUMAN Heterogeneous nuclear ribonucleoproteins C1/C2; G3V4C1_HUMAN Heterogeneous nuclear ribonucleoproteins C1/C2; G3V2D6_HUMAN Heterogeneous nuclear ribonucleoproteins C1/C2 (Fragment); B4DY08_HUMAN Heterogeneous nuclear ribonucleoproteins C1/C2; G3V555_HUMAN Heterogeneous nuclear ribonucleoproteins C1/C2 (Fragment); B2R5W2_HUMAN Heterogeneous nuclear ribonucleoproteins C1/C2; G3V4W0_HUMAN Heterogeneous nuclear ribonucleoproteins C1/C2 (Fragment); G3V5V7_HUMAN Heterogeneous nuclear ribonucleoproteins C1/C2 (Fragment); G3V575_HUMAN Heterogeneous nuclear ribonucleoproteins C1/C2 (Fragment)</t>
  </si>
  <si>
    <t>NTKGGDAPAAGEDA</t>
  </si>
  <si>
    <t>P62851</t>
  </si>
  <si>
    <t>RS25_HUMAN 40S ribosomal protein S25</t>
  </si>
  <si>
    <t>IGQLEEQLEQEAKER</t>
  </si>
  <si>
    <t>P35580</t>
  </si>
  <si>
    <t>MYH10_HUMAN Myosin-10</t>
  </si>
  <si>
    <t>NQLTSNPENTVFDAKR</t>
  </si>
  <si>
    <t>DNIQGITKPAIR</t>
  </si>
  <si>
    <t>P62805</t>
  </si>
  <si>
    <t>H4_HUMAN Histone H4</t>
  </si>
  <si>
    <t>GHLENNPALEK</t>
  </si>
  <si>
    <t>RPLP0; RPLP0P6; RPLP0; RPLP0; RPLP0; RPLP0; RPLP0; RPLP0; RPLP0; RPLP0; RPLP0; RPLP0</t>
  </si>
  <si>
    <t>P05388; Q8NHW5; F8VRK7; F8VWV4; F8VW21; F8VZS0; F8VPE8; F8VU65; G3V210; F8VQY6; F8VWS0; F8VS58</t>
  </si>
  <si>
    <t>RLA0_HUMAN 60S acidic ribosomal protein P0; RLA0L_HUMAN 60S acidic ribosomal protein P0-like; F8VRK7_HUMAN 60S acidic ribosomal protein P0; F8VWV4_HUMAN 60S acidic ribosomal protein P0 (Fragment); F8VW21_HUMAN 60S acidic ribosomal protein P0 (Fragment); F8VZS0_HUMAN 60S acidic ribosomal protein P0 (Fragment); F8VPE8_HUMAN 60S acidic ribosomal protein P0 (Fragment); F8VU65_HUMAN 60S acidic ribosomal protein P0 (Fragment); G3V210_HUMAN 60S acidic ribosomal protein P0; F8VQY6_HUMAN 60S acidic ribosomal protein P0; F8VWS0_HUMAN 60S acidic ribosomal protein P0; F8VS58_HUMAN 60S acidic ribosomal protein P0 (Fragment)</t>
  </si>
  <si>
    <t>LLQDFFNGRDLNK</t>
  </si>
  <si>
    <t>ITITNDKGR</t>
  </si>
  <si>
    <t>HSPA1L; HSPA6; HSPA1A; HSPA8; HSPA2; HSPA1B; HSPA1L; HSPA8; HSPA8; HSPA1A; HSPA8; HSPA8; HSPA1B; HSPA8</t>
  </si>
  <si>
    <t>P34931; P17066; P0DMV8; P11142; P54652; P0DMV9; Q53FA3; E9PKE3; E9PM13; V9GZ37; E9PNE6; A8K7Q2; A0A0G2JIW1; E9PS65</t>
  </si>
  <si>
    <t>HS71L_HUMAN Heat shock 70 kDa protein 1-like; HSP76_HUMAN Heat shock 70 kDa protein 6; HS71A_HUMAN Heat shock 70 kDa protein 1A; HSP7C_HUMAN Heat shock cognate 71 kDa protein; HSP72_HUMAN Heat shock-related 70 kDa protein 2; HS71B_HUMAN Heat shock 70 kDa protein 1B; Q53FA3_HUMAN HSPA1L (Fragment); E9PKE3_HUMAN Heat shock cognate 71 kDa protein; E9PM13_HUMAN Heat shock cognate 71 kDa protein (Fragment); V9GZ37_HUMAN Heat shock 70 kDa protein 1A; E9PNE6_HUMAN Heat shock cognate 71 kDa protein; A8K7Q2_HUMAN Heat shock cognate 71 kDa protein; A0A0G2JIW1_HUMAN Heat shock 70 kDa protein 1B; E9PS65_HUMAN Heat shock cognate 71 kDa protein (Fragment)</t>
  </si>
  <si>
    <t>Acetyl (Protein N-term);Deamidation (NQ)</t>
  </si>
  <si>
    <t>GDFCIQVGR</t>
  </si>
  <si>
    <t>IDVHRKENAGAAEK</t>
  </si>
  <si>
    <t>IGF2BP3; IGF2BP1</t>
  </si>
  <si>
    <t>O00425; Q9NZI8</t>
  </si>
  <si>
    <t>IF2B3_HUMAN Insulin-like growth factor 2 mRNA-binding protein 3; IF2B1_HUMAN Insulin-like growth factor 2 mRNA-binding protein 1</t>
  </si>
  <si>
    <t>QLEAIDQLHLEYAKR</t>
  </si>
  <si>
    <t>FGDYNKEVHK</t>
  </si>
  <si>
    <t>EZR; EZR</t>
  </si>
  <si>
    <t>P15311; E7EQR4</t>
  </si>
  <si>
    <t>EZRI_HUMAN Ezrin; E7EQR4_HUMAN Ezrin</t>
  </si>
  <si>
    <t>LVIQDKNKYNTPK</t>
  </si>
  <si>
    <t>P46777; A0A2R8Y4A2; R4GNJ2</t>
  </si>
  <si>
    <t>RL5_HUMAN 60S ribosomal protein L5; A0A2R8Y4A2_HUMAN 60S ribosomal protein L5; R4GNJ2_HUMAN 60S ribosomal protein L5</t>
  </si>
  <si>
    <t>SGDSEVYQLGDVSQK</t>
  </si>
  <si>
    <t>LIDVNHYAKDEVAAR</t>
  </si>
  <si>
    <t>DSQAALPK</t>
  </si>
  <si>
    <t>DBN1; DBN1; DBN1; DBN1</t>
  </si>
  <si>
    <t>Q16643; D6RFI1; D6RCR4; D6R9W4</t>
  </si>
  <si>
    <t>DREB_HUMAN Drebrin; D6RFI1_HUMAN Drebrin (Fragment); D6RCR4_HUMAN Drebrin (Fragment); D6R9W4_HUMAN Drebrin (Fragment)</t>
  </si>
  <si>
    <t>KVESLQEEIAFLKK</t>
  </si>
  <si>
    <t>MINLSVPDTIDER</t>
  </si>
  <si>
    <t>LCP1; PLS3; PLS3; PLS3; LCP1</t>
  </si>
  <si>
    <t>P13796; P13797; U3KQI3; A0A0A0MSQ0; Q5TBN3</t>
  </si>
  <si>
    <t>PLSL_HUMAN Plastin-2; PLST_HUMAN Plastin-3; U3KQI3_HUMAN Plastin-3 (Fragment); A0A0A0MSQ0_HUMAN Plastin-3; Q5TBN3_HUMAN Plastin-2 (Fragment)</t>
  </si>
  <si>
    <t>KAEVEGKDLPEHAVLK</t>
  </si>
  <si>
    <t>HNRNPU; HNRNPU; HNRNPU; HNRNPU; HNRNPU; HNRNPU; HNRNPU; HNRNPU; HNRNPU; HNRNPU; HNRNPU; HNRNPU</t>
  </si>
  <si>
    <t>Q00839; A0A1W2PRZ7; A0A1W2PP34; A0A1W2PP35; A0A1X7SBS1; A0A1W2PQ74; A0A1W2PQL0; A0A1W2PPH7; A0A1W2PQD4; Q5RI18; A0A1W2PPS1; A0A1W2PPL4</t>
  </si>
  <si>
    <t>HNRPU_HUMAN Heterogeneous nuclear ribonucleoprotein U; A0A1W2PRZ7_HUMAN Heterogeneous nuclear ribonucleoprotein U (Fragment); A0A1W2PP34_HUMAN Heterogeneous nuclear ribonucleoprotein U; A0A1W2PP35_HUMAN Heterogeneous nuclear ribonucleoprotein U (Fragment); A0A1X7SBS1_HUMAN Heterogeneous nuclear ribonucleoprotein U; A0A1W2PQ74_HUMAN Heterogeneous nuclear ribonucleoprotein U; A0A1W2PQL0_HUMAN Heterogeneous nuclear ribonucleoprotein U (Fragment); A0A1W2PPH7_HUMAN Heterogeneous nuclear ribonucleoprotein U; A0A1W2PQD4_HUMAN Heterogeneous nuclear ribonucleoprotein U (Fragment); Q5RI18_HUMAN Heterogeneous nuclear ribonucleoprotein U; A0A1W2PPS1_HUMAN Heterogeneous nuclear ribonucleoprotein U; A0A1W2PPL4_HUMAN Heterogeneous nuclear ribonucleoprotein U</t>
  </si>
  <si>
    <t>EGQEDQGLTKDYGNSPLHR</t>
  </si>
  <si>
    <t>PTBP1; PTBP1; PTBP1; PTBP1; PTBP1; PTBP1</t>
  </si>
  <si>
    <t>P26599; A0A087WUW5; A0A0D9SF20; A6NLN1; A0A0U1RRM4; A0A7I2V621</t>
  </si>
  <si>
    <t>PTBP1_HUMAN Polypyrimidine tract-binding protein 1; A0A087WUW5_HUMAN Polypyrimidine tract-binding protein 1 (Fragment); A0A0D9SF20_HUMAN Polypyrimidine tract binding protein 1, isoform CRA_e; A6NLN1_HUMAN Polypyrimidine tract-binding protein 1; A0A0U1RRM4_HUMAN Polypyrimidine tract-binding protein 1; A0A7I2V621_HUMAN Polypyrimidine tract-binding protein 1</t>
  </si>
  <si>
    <t>IFRDGEEAGAYDGPR</t>
  </si>
  <si>
    <t>IGKVDCTQHYELCSGNQVR</t>
  </si>
  <si>
    <t>Q8NBS9</t>
  </si>
  <si>
    <t>TXND5_HUMAN Thioredoxin domain-containing protein 5</t>
  </si>
  <si>
    <t>TTTGNKVFGALK</t>
  </si>
  <si>
    <t>GNHECASINR</t>
  </si>
  <si>
    <t>PPP1CA; PPP1CB; PPP1CC; PPP1CA; PPP1CC; PPP1CC; PPP1CC; PPP1CB; PPP1CB; PPP1CA; PPP1CC</t>
  </si>
  <si>
    <t>P62136; P62140; P36873; E9PMD7; F8VYE8; F8W0W8; A0A087WYY5; E7ETD8; C9JP48; A0A7I2V4F7; F8VR82</t>
  </si>
  <si>
    <t>PP1A_HUMAN Serine/threonine-protein phosphatase PP1-alpha catalytic subunit; PP1B_HUMAN Serine/threonine-protein phosphatase PP1-beta catalytic subunit; PP1G_HUMAN Serine/threonine-protein phosphatase PP1-gamma catalytic subunit; E9PMD7_HUMAN Serine/threonine-protein phosphatase; F8VYE8_HUMAN Serine/threonine-protein phosphatase; F8W0W8_HUMAN Serine/threonine-protein phosphatase; A0A087WYY5_HUMAN Serine/threonine-protein phosphatase; E7ETD8_HUMAN Serine/threonine-protein phosphatase (Fragment); C9JP48_HUMAN Serine/threonine-protein phosphatase (Fragment); A0A7I2V4F7_HUMAN Serine/threonine-protein phosphatase; F8VR82_HUMAN Serine/threonine-protein phosphatase</t>
  </si>
  <si>
    <t>RGLEVNKCEIAR</t>
  </si>
  <si>
    <t>CORO1A; CORO1A</t>
  </si>
  <si>
    <t>P31146; H3BRY3</t>
  </si>
  <si>
    <t>COR1A_HUMAN Coronin-1A; H3BRY3_HUMAN Coronin</t>
  </si>
  <si>
    <t>AISVHSTPEGCSSACK</t>
  </si>
  <si>
    <t>Q9NZI8</t>
  </si>
  <si>
    <t>IF2B1_HUMAN Insulin-like growth factor 2 mRNA-binding protein 1</t>
  </si>
  <si>
    <t>ISEQFTAMFR</t>
  </si>
  <si>
    <t>TUBB2A; TUBB4A; TUBB; TUBB2B; TUBB3; TUBB4B; N/A; TUBB; TUBB</t>
  </si>
  <si>
    <t>Q13885; P04350; P07437; Q9BVA1; Q13509; P68371; A0A0B4J269; Q5JP53; Q5ST81</t>
  </si>
  <si>
    <t>TBB2A_HUMAN Tubulin beta-2A chain; TBB4A_HUMAN Tubulin beta-4A chain; TBB5_HUMAN Tubulin beta chain; TBB2B_HUMAN Tubulin beta-2B chain; TBB3_HUMAN Tubulin beta-3 chain; TBB4B_HUMAN Tubulin beta-4B chain; A0A0B4J269_HUMAN G_PROTEIN_RECEP_F1_2 domain-containing protein; Q5JP53_HUMAN Tubulin beta chain; Q5ST81_HUMAN Tubulin beta chain</t>
  </si>
  <si>
    <t>LAGTQPLEVLEAVQR</t>
  </si>
  <si>
    <t>UBA1; UBA1</t>
  </si>
  <si>
    <t>P22314; Q5JRR6</t>
  </si>
  <si>
    <t>UBA1_HUMAN Ubiquitin-like modifier-activating enzyme 1; Q5JRR6_HUMAN Ubiquitin-like modifier-activating enzyme 1</t>
  </si>
  <si>
    <t>EAAENSLVAYK</t>
  </si>
  <si>
    <t>YWHAE; YWHAE</t>
  </si>
  <si>
    <t>P62258; K7EM20</t>
  </si>
  <si>
    <t>1433E_HUMAN 14-3-3 protein epsilon; K7EM20_HUMAN 14-3-3 protein epsilon (Fragment)</t>
  </si>
  <si>
    <t>GLDVNKCEIAR</t>
  </si>
  <si>
    <t>Q9ULV4; H0YHL7; B4E3S0</t>
  </si>
  <si>
    <t>COR1C_HUMAN Coronin-1C; H0YHL7_HUMAN Coronin-1C (Fragment); B4E3S0_HUMAN Coronin</t>
  </si>
  <si>
    <t>TLTLVDTGIGMTK</t>
  </si>
  <si>
    <t>HSP90AB1; HSP90AB2P</t>
  </si>
  <si>
    <t>P08238; Q58FF8</t>
  </si>
  <si>
    <t>HS90B_HUMAN Heat shock protein HSP 90-beta; H90B2_HUMAN Putative heat shock protein HSP 90-beta 2</t>
  </si>
  <si>
    <t>LGIHEDSQNR</t>
  </si>
  <si>
    <t>LVGLTGTREEVDQVAR</t>
  </si>
  <si>
    <t>SCO1; SCO1</t>
  </si>
  <si>
    <t>O75880; J3QL56</t>
  </si>
  <si>
    <t>SCO1_HUMAN Protein SCO1 homolog, mitochondrial; J3QL56_HUMAN Protein SCO1 homolog, mitochondrial</t>
  </si>
  <si>
    <t>EGTGSTATSSSSTAGAAGK</t>
  </si>
  <si>
    <t>EIF3H; EIF3H; EIF3H; EIF3H; EIF3H; EIF3H; EIF3H; EIF3H</t>
  </si>
  <si>
    <t>O15372; E5RHC7; E5RH59; E5RGU4; E5RFW7; B3KS98; A0A087WZK9; E5RFH0</t>
  </si>
  <si>
    <t>EIF3H_HUMAN Eukaryotic translation initiation factor 3 subunit H; E5RHC7_HUMAN Eukaryotic translation initiation factor 3 subunit H; E5RH59_HUMAN Eukaryotic translation initiation factor 3 subunit H; E5RGU4_HUMAN Eukaryotic translation initiation factor 3 subunit H (Fragment); E5RFW7_HUMAN Eukaryotic translation initiation factor 3 subunit H (Fragment); B3KS98_HUMAN Eukaryotic translation initiation factor 3 subunit H; A0A087WZK9_HUMAN Eukaryotic translation initiation factor 3 subunit H; E5RFH0_HUMAN Eukaryotic translation initiation factor 3 subunit H (Fragment)</t>
  </si>
  <si>
    <t>LVVPASQCGSLIGKGGCK</t>
  </si>
  <si>
    <t>PCBP2; PCBP2; PCBP2; PCBP2; PCBP2; PCBP2; PCBP2</t>
  </si>
  <si>
    <t>Q15366; F8VZX2; F8W1G6; F8VXH9; H3BND9; F8W0G4; H3BRU6</t>
  </si>
  <si>
    <t>PCBP2_HUMAN Poly(rC)-binding protein 2; F8VZX2_HUMAN Poly(rC)-binding protein 2; F8W1G6_HUMAN Poly(rC)-binding protein 2 (Fragment); F8VXH9_HUMAN Poly(rC)-binding protein 2 (Fragment); H3BND9_HUMAN Poly(rC)-binding protein 2 (Fragment); F8W0G4_HUMAN Poly(rC)-binding protein 2 (Fragment); H3BRU6_HUMAN Poly(rC)-binding protein 2 (Fragment)</t>
  </si>
  <si>
    <t>LTEGCSFR</t>
  </si>
  <si>
    <t>RPS27L; RPS27; RPS27L; RPS27L</t>
  </si>
  <si>
    <t>Q71UM5; P42677; C9J1C5; H0YMV8</t>
  </si>
  <si>
    <t>RS27L_HUMAN 40S ribosomal protein S27-like; RS27_HUMAN 40S ribosomal protein S27; C9J1C5_HUMAN 40S ribosomal protein S27; H0YMV8_HUMAN 40S ribosomal protein S27</t>
  </si>
  <si>
    <t>HLREYQDLLNVK</t>
  </si>
  <si>
    <t>INA; NEFM; VIM; DES; VIM; NEFM; VIM; NEFM</t>
  </si>
  <si>
    <t>Q16352; P07197; P08670; P17661; B0YJC4; E7ESP9; B0YJC5; E7EMV2</t>
  </si>
  <si>
    <t>AINX_HUMAN Alpha-internexin; NFM_HUMAN Neurofilament medium polypeptide; VIME_HUMAN Vimentin; DESM_HUMAN Desmin; B0YJC4_HUMAN Vimentin; E7ESP9_HUMAN 160 kDa neurofilament protein; B0YJC5_HUMAN Vimentin; E7EMV2_HUMAN 160 kDa neurofilament protein</t>
  </si>
  <si>
    <t>VLSAPPHFHFGQTNR</t>
  </si>
  <si>
    <t>LREDENAEPVGTTYQK</t>
  </si>
  <si>
    <t>KTTHFVEGGDAGNREDQINR</t>
  </si>
  <si>
    <t>KLDPGSEETQTLVR</t>
  </si>
  <si>
    <t>SQIHDIVLVGGSTR</t>
  </si>
  <si>
    <t>RDHALLEEQSK</t>
  </si>
  <si>
    <t>AYQKQPTIFQNK</t>
  </si>
  <si>
    <t>VDCTAHSDVCSAQGVR</t>
  </si>
  <si>
    <t>RLPPQQIEK</t>
  </si>
  <si>
    <t>CAPZB; CAPZB; CAPZB; CAPZB; CAPZB</t>
  </si>
  <si>
    <t>P47756; A0A6I8PIN8; B1AK88; B1AK85; B1AK87</t>
  </si>
  <si>
    <t>CAPZB_HUMAN F-actin-capping protein subunit beta; A0A6I8PIN8_HUMAN F-actin-capping protein subunit beta; B1AK88_HUMAN F-actin-capping protein subunit beta; B1AK85_HUMAN F-actin-capping protein subunit beta; B1AK87_HUMAN F-actin-capping protein subunit beta</t>
  </si>
  <si>
    <t>LGTLSPAFSTR</t>
  </si>
  <si>
    <t>Q7KZF4</t>
  </si>
  <si>
    <t>SND1_HUMAN Staphylococcal nuclease domain-containing protein 1</t>
  </si>
  <si>
    <t>RYDDPEVQKDIK</t>
  </si>
  <si>
    <t>IHCTQTLLEGDGPKTYWTR</t>
  </si>
  <si>
    <t>RKEDEVEEWQHR</t>
  </si>
  <si>
    <t>ATISNDGATILK</t>
  </si>
  <si>
    <t>CCT7; CCT7</t>
  </si>
  <si>
    <t>Q99832; F8WAM2</t>
  </si>
  <si>
    <t>TCPH_HUMAN T-complex protein 1 subunit eta; F8WAM2_HUMAN T-complex protein 1 subunit eta (Fragment)</t>
  </si>
  <si>
    <t>VVSSIEQKTEGAEKK</t>
  </si>
  <si>
    <t>YWHAZ; YWHAZ; YWHAZ; YWHAZ; YWHAZ; YWHAZ</t>
  </si>
  <si>
    <t>P63104; E5RIR4; E7ESK7; E7EX29; E7EVZ2; E9PD24</t>
  </si>
  <si>
    <t>1433Z_HUMAN 14-3-3 protein zeta/delta; E5RIR4_HUMAN 14-3-3 protein zeta/delta (Fragment); E7ESK7_HUMAN 14-3-3 protein zeta/delta (Fragment); E7EX29_HUMAN 14-3-3 protein zeta/delta (Fragment); E7EVZ2_HUMAN 14-3-3 protein zeta/delta (Fragment); E9PD24_HUMAN 14-3-3 protein zeta/delta (Fragment)</t>
  </si>
  <si>
    <t>LKPKPIDVQVITHHMQR</t>
  </si>
  <si>
    <t>ACTR3; ACTR3</t>
  </si>
  <si>
    <t>P61158; B4DXW1</t>
  </si>
  <si>
    <t>ARP3_HUMAN Actin-related protein 3; B4DXW1_HUMAN Actin-like protein 3</t>
  </si>
  <si>
    <t>IINEPTAAAIAYGLDKR</t>
  </si>
  <si>
    <t>MDATANDVPSPYEVR</t>
  </si>
  <si>
    <t>GLPWSCSADEVQR</t>
  </si>
  <si>
    <t>HNRNPH1; HNRNPH1; HNRNPH1; HNRNPH1; HNRNPH1; HNRNPH1; HNRNPH1; HNRNPH1; HNRNPH1; HNRNPH1; HNRNPH1; HNRNPH1; HNRNPH1; HNRNPH1; HNRNPH1; HNRNPH1; HNRNPH1; HNRNPH1</t>
  </si>
  <si>
    <t>P31943; D6R9D3; E9PCY7; D6RFM3; D6RDU3; D6RIU0; D6R9T0; E7EQJ0; D6RAM1; D6RDL0; D6RBM0; D6RF17; G8JLB6; E5RGV0; D6RIH9; E7EN40; D6RJ04; D6RIT2</t>
  </si>
  <si>
    <t>HNRH1_HUMAN Heterogeneous nuclear ribonucleoprotein H; D6R9D3_HUMAN Heterogeneous nuclear ribonucleoprotein H; E9PCY7_HUMAN Heterogeneous nuclear ribonucleoprotein H; D6RFM3_HUMAN Heterogeneous nuclear ribonucleoprotein H (Fragment); D6RDU3_HUMAN Heterogeneous nuclear ribonucleoprotein H (Fragment); D6RIU0_HUMAN Heterogeneous nuclear ribonucleoprotein H (Fragment); D6R9T0_HUMAN Heterogeneous nuclear ribonucleoprotein H (Fragment); E7EQJ0_HUMAN Heterogeneous nuclear ribonucleoprotein H (Fragment); D6RAM1_HUMAN Heterogeneous nuclear ribonucleoprotein H (Fragment); D6RDL0_HUMAN Heterogeneous nuclear ribonucleoprotein H (Fragment); D6RBM0_HUMAN Heterogeneous nuclear ribonucleoprotein H (Fragment); D6RF17_HUMAN Heterogeneous nuclear ribonucleoprotein H (Fragment); G8JLB6_HUMAN Heterogeneous nuclear ribonucleoprotein H; E5RGV0_HUMAN Heterogeneous nuclear ribonucleoprotein H (Fragment); D6RIH9_HUMAN Heterogeneous nuclear ribonucleoprotein H; E7EN40_HUMAN Heterogeneous nuclear ribonucleoprotein H (Fragment); D6RJ04_HUMAN Heterogeneous nuclear ribonucleoprotein H (Fragment); D6RIT2_HUMAN Heterogeneous nuclear ribonucleoprotein H (Fragment)</t>
  </si>
  <si>
    <t>GANPVEIRR</t>
  </si>
  <si>
    <t>HSPD1; HSPD1; HSPD1; HSPD1; HSPD1; HSPD1; HSPD1; HSPD1; HSPD1; HSPD1</t>
  </si>
  <si>
    <t>P10809; A0A7I2V5K3; A0A7I2V5M1; A0A7I2V2X6; E7EXB4; E7ESH4; A0A7I2YQK6; A0A7I2YQ71; A0A7I2V369; A0A7I2V599</t>
  </si>
  <si>
    <t>CH60_HUMAN 60 kDa heat shock protein, mitochondrial; A0A7I2V5K3_HUMAN 60 kDa chaperonin; A0A7I2V5M1_HUMAN 60 kDa chaperonin; A0A7I2V2X6_HUMAN 60 kDa chaperonin; E7EXB4_HUMAN 60 kDa heat shock protein, mitochondrial (Fragment); E7ESH4_HUMAN 60 kDa heat shock protein, mitochondrial (Fragment); A0A7I2YQK6_HUMAN 60 kDa chaperonin; A0A7I2YQ71_HUMAN 60 kDa chaperonin; A0A7I2V369_HUMAN 60 kDa chaperonin; A0A7I2V599_HUMAN 60 kDa chaperonin</t>
  </si>
  <si>
    <t>KVEDLFLTFAKK</t>
  </si>
  <si>
    <t>TATDEAYKDPSNLQGK</t>
  </si>
  <si>
    <t>TGLIKGSGTAEVELKK</t>
  </si>
  <si>
    <t>AQAAAPASVPAQAPK</t>
  </si>
  <si>
    <t>RPL29; RPL29</t>
  </si>
  <si>
    <t>P47914; A0A3B3ITT5</t>
  </si>
  <si>
    <t>RL29_HUMAN 60S ribosomal protein L29; A0A3B3ITT5_HUMAN 60S ribosomal protein L29</t>
  </si>
  <si>
    <t>LSEIDVSSEGVK</t>
  </si>
  <si>
    <t>TKDIVNGLR</t>
  </si>
  <si>
    <t>ATAEVLNIGKK</t>
  </si>
  <si>
    <t>PAICS; PAICS</t>
  </si>
  <si>
    <t>P22234; E9PBS1</t>
  </si>
  <si>
    <t>PUR6_HUMAN Multifunctional protein ADE2; E9PBS1_HUMAN AIR carboxylase (Fragment)</t>
  </si>
  <si>
    <t>RGLEVSKCEIAR</t>
  </si>
  <si>
    <t>Q9BR76</t>
  </si>
  <si>
    <t>COR1B_HUMAN Coronin-1B</t>
  </si>
  <si>
    <t>FATDGEGYKPCDPQVIRDR</t>
  </si>
  <si>
    <t>SPTBN1; SPTBN1; SPTBN1</t>
  </si>
  <si>
    <t>Q01082; A0A087WUZ3; F8W6C1</t>
  </si>
  <si>
    <t>SPTB2_HUMAN Spectrin beta chain, non-erythrocytic 1; A0A087WUZ3_HUMAN Spectrin beta chain; F8W6C1_HUMAN Spectrin beta chain, non-erythrocytic 1 (Fragment)</t>
  </si>
  <si>
    <t>EGLLLWCQR</t>
  </si>
  <si>
    <t>ACTN2; ACTN4; ACTN1; ACTN3; ACTN1; ACTN1; ACTN2; ACTN1; ACTN1; ACTN4; ACTN1; ACTN2; ACTN3; ACTN4; ACTN2</t>
  </si>
  <si>
    <t>P35609; O43707; P12814; Q08043; G3V2W4; G3V2X9; A0A494C033; G3V2N5; A0A7I2V4Y4; F5GXS2; H9KV75; A0A494C1A0; A0A087WSZ2; H7C144; A0A494C166</t>
  </si>
  <si>
    <t>ACTN2_HUMAN Alpha-actinin-2; ACTN4_HUMAN Alpha-actinin-4; ACTN1_HUMAN Alpha-actinin-1; ACTN3_HUMAN Alpha-actinin-3; G3V2W4_HUMAN Alpha-actinin-1 (Fragment); G3V2X9_HUMAN Alpha-actinin-1 (Fragment); A0A494C033_HUMAN Alpha-actinin-2; G3V2N5_HUMAN Alpha-actinin-1 (Fragment); A0A7I2V4Y4_HUMAN Alpha-actinin-1; F5GXS2_HUMAN Actinin, alpha 4, isoform CRA_a; H9KV75_HUMAN Alpha-actinin-1; A0A494C1A0_HUMAN Alpha-actinin-2 (Fragment); A0A087WSZ2_HUMAN Alpha-actinin-3; H7C144_HUMAN Alpha-actinin-4; A0A494C166_HUMAN Alpha-actinin-2</t>
  </si>
  <si>
    <t>QALQDTLALYK</t>
  </si>
  <si>
    <t>VTKDGVTVAK</t>
  </si>
  <si>
    <t>HQPTAIIAK</t>
  </si>
  <si>
    <t>TKT; TKT; TKT</t>
  </si>
  <si>
    <t>P29401; A0A0B4J1R6; E9PFF2</t>
  </si>
  <si>
    <t>TKT_HUMAN Transketolase; A0A0B4J1R6_HUMAN Transketolase; E9PFF2_HUMAN Transketolase</t>
  </si>
  <si>
    <t>AVSREDSQRPGAHLTVK</t>
  </si>
  <si>
    <t>HNRNPA1L2; HNRNPA1; HNRNPA1; HNRNPA1; HNRNPA1; HNRNPA1; HNRNPA1; HNRNPA1; HNRNPA1</t>
  </si>
  <si>
    <t>Q32P51; P09651; A0A7I2V3W0; A0A7I2YQX9; F8W6I7; F8W646; A0A7I2V2L6; F8VZ49; A0A7I2V3R8</t>
  </si>
  <si>
    <t>RA1L2_HUMAN Heterogeneous nuclear ribonucleoprotein A1-like 2; ROA1_HUMAN Heterogeneous nuclear ribonucleoprotein A1; A0A7I2V3W0_HUMAN Helix-destabilizing protein; A0A7I2YQX9_HUMAN Heterogeneous nuclear ribonucleoprotein A1; F8W6I7_HUMAN Helix-destabilizing protein; F8W646_HUMAN Helix-destabilizing protein (Fragment); A0A7I2V2L6_HUMAN Helix-destabilizing protein; F8VZ49_HUMAN Helix-destabilizing protein (Fragment); A0A7I2V3R8_HUMAN Helix-destabilizing protein</t>
  </si>
  <si>
    <t>IISKIENHEGVR</t>
  </si>
  <si>
    <t>PKM; PKM; PKM; PKM; PKM</t>
  </si>
  <si>
    <t>P14618; B4DNK4; H3BQ34; H3BTN5; H3BR70</t>
  </si>
  <si>
    <t>KPYM_HUMAN Pyruvate kinase PKM; B4DNK4_HUMAN Pyruvate kinase; H3BQ34_HUMAN Pyruvate kinase; H3BTN5_HUMAN Pyruvate kinase (Fragment); H3BR70_HUMAN Pyruvate kinase</t>
  </si>
  <si>
    <t>EVYQQQQYGSGGR</t>
  </si>
  <si>
    <t>HNRNPAB; HNRNPAB; HNRNPAB; HNRNPAB</t>
  </si>
  <si>
    <t>Q99729; D6R9P3; D6RBZ0; D6RD18</t>
  </si>
  <si>
    <t>ROAA_HUMAN Heterogeneous nuclear ribonucleoprotein A/B; D6R9P3_HUMAN Heterogeneous nuclear ribonucleoprotein A/B; D6RBZ0_HUMAN Heterogeneous nuclear ribonucleoprotein A/B; D6RD18_HUMAN Heterogeneous nuclear ribonucleoprotein A/B</t>
  </si>
  <si>
    <t>TDYNASVSVPDSSGPER</t>
  </si>
  <si>
    <t>KSDGIYIINLKR</t>
  </si>
  <si>
    <t>LSEHATAPTR</t>
  </si>
  <si>
    <t>DUT; DUT; DUT; DUT; DUT; DUT; DUT</t>
  </si>
  <si>
    <t>P33316; H0YNJ9; H0YMM5; H0YNW5; H0YKI0; A0A0C4DGL3; H0YKC5</t>
  </si>
  <si>
    <t>DUT_HUMAN Deoxyuridine 5'-triphosphate nucleotidohydrolase, mitochondrial; H0YNJ9_HUMAN Deoxyuridine 5'-triphosphate nucleotidohydrolase; H0YMM5_HUMAN Deoxyuridine 5'-triphosphate nucleotidohydrolase; H0YNW5_HUMAN Deoxyuridine 5'-triphosphate nucleotidohydrolase; H0YKI0_HUMAN Deoxyuridine 5'-triphosphate nucleotidohydrolase; A0A0C4DGL3_HUMAN Deoxyuridine 5'-triphosphate nucleotidohydrolase; H0YKC5_HUMAN Deoxyuridine 5'-triphosphate nucleotidohydrolase (Fragment)</t>
  </si>
  <si>
    <t>TTPSVVAFTADGER</t>
  </si>
  <si>
    <t>MLPDKDCR</t>
  </si>
  <si>
    <t>CGETGHVAINCSK</t>
  </si>
  <si>
    <t>P62633</t>
  </si>
  <si>
    <t>CNBP_HUMAN Cellular nucleic acid-binding protein</t>
  </si>
  <si>
    <t>HTGPNSPDTANDGFVR</t>
  </si>
  <si>
    <t>HNRNPH1; HNRNPH2; HNRNPH1; HNRNPH1; HNRNPH1; HNRNPH1; HNRNPH1; HNRNPH1; HNRNPH1; HNRNPH1; HNRNPH1; HNRNPH1; HNRNPH1; HNRNPH1; HNRNPH1; HNRNPH1; HNRNPH1</t>
  </si>
  <si>
    <t>P31943; P55795; E9PCY7; D6RFM3; D6RDU3; D6RIU0; E5RGH4; D6R9T0; E7EQJ0; D6RAM1; D6RBM0; G8JLB6; H0YAQ2; E5RGV0; D6RIH9; D6RJ04; D6RIT2</t>
  </si>
  <si>
    <t>HNRH1_HUMAN Heterogeneous nuclear ribonucleoprotein H; HNRH2_HUMAN Heterogeneous nuclear ribonucleoprotein H2; E9PCY7_HUMAN Heterogeneous nuclear ribonucleoprotein H; D6RFM3_HUMAN Heterogeneous nuclear ribonucleoprotein H (Fragment); D6RDU3_HUMAN Heterogeneous nuclear ribonucleoprotein H (Fragment); D6RIU0_HUMAN Heterogeneous nuclear ribonucleoprotein H (Fragment); E5RGH4_HUMAN Heterogeneous nuclear ribonucleoprotein H (Fragment); D6R9T0_HUMAN Heterogeneous nuclear ribonucleoprotein H (Fragment); E7EQJ0_HUMAN Heterogeneous nuclear ribonucleoprotein H (Fragment); D6RAM1_HUMAN Heterogeneous nuclear ribonucleoprotein H (Fragment); D6RBM0_HUMAN Heterogeneous nuclear ribonucleoprotein H (Fragment); G8JLB6_HUMAN Heterogeneous nuclear ribonucleoprotein H; H0YAQ2_HUMAN Heterogeneous nuclear ribonucleoprotein H (Fragment); E5RGV0_HUMAN Heterogeneous nuclear ribonucleoprotein H (Fragment); D6RIH9_HUMAN Heterogeneous nuclear ribonucleoprotein H; D6RJ04_HUMAN Heterogeneous nuclear ribonucleoprotein H (Fragment); D6RIT2_HUMAN Heterogeneous nuclear ribonucleoprotein H (Fragment)</t>
  </si>
  <si>
    <t>STGGAPTFNVTVTK</t>
  </si>
  <si>
    <t>PFN1; PFN1</t>
  </si>
  <si>
    <t>P07737; K7EJ44</t>
  </si>
  <si>
    <t>PROF1_HUMAN Profilin-1; K7EJ44_HUMAN Profilin</t>
  </si>
  <si>
    <t>AKDPFAHLPK</t>
  </si>
  <si>
    <t>ITGCASPGK</t>
  </si>
  <si>
    <t>P50991</t>
  </si>
  <si>
    <t>TCPD_HUMAN T-complex protein 1 subunit delta</t>
  </si>
  <si>
    <t>SLEKVCADLIR</t>
  </si>
  <si>
    <t>P60866; A0A7P0S5H5; E5RJX2</t>
  </si>
  <si>
    <t>RS20_HUMAN 40S ribosomal protein S20; A0A7P0S5H5_HUMAN 40S ribosomal protein S20 (Fragment); E5RJX2_HUMAN 40S ribosomal protein S20</t>
  </si>
  <si>
    <t>GHQQLYWSHPR</t>
  </si>
  <si>
    <t>RPS29; RPS29</t>
  </si>
  <si>
    <t>P62273; A0A2R8Y851</t>
  </si>
  <si>
    <t>RS29_HUMAN 40S ribosomal protein S29; A0A2R8Y851_HUMAN 40S ribosomal protein S29</t>
  </si>
  <si>
    <t>YLAEKYEWDVAEAR</t>
  </si>
  <si>
    <t>VQQLVPKRDHALLEEQSK</t>
  </si>
  <si>
    <t>STVHEILCK</t>
  </si>
  <si>
    <t>ANXA2P2; ANXA2; ANXA2; ANXA2; ANXA2; ANXA2; ANXA2; ANXA2; ANXA2; ANXA2; ANXA2; ANXA2; ANXA2; ANXA2; ANXA2; ANXA2; ANXA2; ANXA2; ANXA2</t>
  </si>
  <si>
    <t>A6NMY6; P07355; H0YNB8; H0YMT9; H0YMD9; H0YKX9; H0YLV6; H0YKS4; H0YKN4; H0YNP5; H0YKV8; H0YMM1; A0A7I2V4P4; H0YMW4; H0YKL9; H0YMU9; H0YN42; H0YMD0; H0YKZ7</t>
  </si>
  <si>
    <t>AXA2L_HUMAN Putative annexin A2-like protein; ANXA2_HUMAN Annexin A2; H0YNB8_HUMAN Annexin; H0YMT9_HUMAN Annexin (Fragment); H0YMD9_HUMAN Annexin A2 (Fragment); H0YKX9_HUMAN Annexin (Fragment); H0YLV6_HUMAN Annexin; H0YKS4_HUMAN Annexin (Fragment); H0YKN4_HUMAN Annexin A2; H0YNP5_HUMAN Annexin (Fragment); H0YKV8_HUMAN Annexin A2 (Fragment); H0YMM1_HUMAN Annexin (Fragment); A0A7I2V4P4_HUMAN Annexin; H0YMW4_HUMAN Annexin; H0YKL9_HUMAN Annexin (Fragment); H0YMU9_HUMAN Annexin; H0YN42_HUMAN Annexin (Fragment); H0YMD0_HUMAN Annexin (Fragment); H0YKZ7_HUMAN Annexin (Fragment)</t>
  </si>
  <si>
    <t>KCEPIIMTVPR</t>
  </si>
  <si>
    <t>CORO1C; CORO6; CORO1C; CORO6; CORO1C; CORO6</t>
  </si>
  <si>
    <t>Q9ULV4; Q6QEF8; H0YHL7; J3QLV6; B4E3S0; J3KSS5</t>
  </si>
  <si>
    <t>COR1C_HUMAN Coronin-1C; CORO6_HUMAN Coronin-6; H0YHL7_HUMAN Coronin-1C (Fragment); J3QLV6_HUMAN Coronin; B4E3S0_HUMAN Coronin; J3KSS5_HUMAN Coronin</t>
  </si>
  <si>
    <t>MAPTPIPTR</t>
  </si>
  <si>
    <t>THFNKGPSYGLSAEVK</t>
  </si>
  <si>
    <t>Q15417</t>
  </si>
  <si>
    <t>CNN3_HUMAN Calponin-3</t>
  </si>
  <si>
    <t>IMNVIGEPIDERGPIKTK</t>
  </si>
  <si>
    <t>ASSLSESSPPK</t>
  </si>
  <si>
    <t>LIMA1; LIMA1; LIMA1; LIMA1</t>
  </si>
  <si>
    <t>Q9UHB6; F8VS07; F8VQE1; F8VRN8</t>
  </si>
  <si>
    <t>LIMA1_HUMAN LIM domain and actin-binding protein 1; F8VS07_HUMAN LIM domain and actin-binding protein 1; F8VQE1_HUMAN LIM domain and actin-binding protein 1; F8VRN8_HUMAN LIM domain and actin-binding protein 1</t>
  </si>
  <si>
    <t>INEWLTK</t>
  </si>
  <si>
    <t>LSLEGDHSTPPSAYGSVK</t>
  </si>
  <si>
    <t>ANXA2P2; ANXA2; ANXA2; ANXA2; ANXA2; ANXA2; ANXA2; ANXA2; ANXA2; ANXA2; ANXA2; ANXA2; ANXA2; ANXA2; ANXA2; ANXA2; ANXA2; ANXA2</t>
  </si>
  <si>
    <t>A6NMY6; P07355; H0YNB8; H0YMT9; H0YMD9; H0YKX9; H0YLV6; H0YKS4; H0YKN4; H0YKV8; H0YMM1; A0A7I2V4P4; H0YMW4; H0YKL9; H0YMU9; H0YN42; H0YMD0; H0YKZ7</t>
  </si>
  <si>
    <t>AXA2L_HUMAN Putative annexin A2-like protein; ANXA2_HUMAN Annexin A2; H0YNB8_HUMAN Annexin; H0YMT9_HUMAN Annexin (Fragment); H0YMD9_HUMAN Annexin A2 (Fragment); H0YKX9_HUMAN Annexin (Fragment); H0YLV6_HUMAN Annexin; H0YKS4_HUMAN Annexin (Fragment); H0YKN4_HUMAN Annexin A2; H0YKV8_HUMAN Annexin A2 (Fragment); H0YMM1_HUMAN Annexin (Fragment); A0A7I2V4P4_HUMAN Annexin; H0YMW4_HUMAN Annexin; H0YKL9_HUMAN Annexin (Fragment); H0YMU9_HUMAN Annexin; H0YN42_HUMAN Annexin (Fragment); H0YMD0_HUMAN Annexin (Fragment); H0YKZ7_HUMAN Annexin (Fragment)</t>
  </si>
  <si>
    <t>VLETAEDIQER</t>
  </si>
  <si>
    <t>SPTAN1; SPTAN1; SPTAN1; SPTAN1; SPTAN1</t>
  </si>
  <si>
    <t>Q13813; A0A1B0GTB7; A0A0D9SGF6; A0A0D9SFF6; A0A0D9SF54</t>
  </si>
  <si>
    <t>SPTN1_HUMAN Spectrin alpha chain, non-erythrocytic 1; A0A1B0GTB7_HUMAN Spectrin alpha chain, non-erythrocytic 1 (Fragment); A0A0D9SGF6_HUMAN Spectrin alpha chain, non-erythrocytic 1; A0A0D9SFF6_HUMAN Spectrin alpha chain, non-erythrocytic 1 (Fragment); A0A0D9SF54_HUMAN Spectrin alpha chain, non-erythrocytic 1</t>
  </si>
  <si>
    <t>SDVLELTDDNFESR</t>
  </si>
  <si>
    <t>PDIA3; PDIA3; PDIA3; PDIA3</t>
  </si>
  <si>
    <t>P30101; F8WBS6; F8WBW5; H7BZJ3</t>
  </si>
  <si>
    <t>PDIA3_HUMAN Protein disulfide-isomerase A3; F8WBS6_HUMAN Protein disulfide-isomerase A3; F8WBW5_HUMAN Protein disulfide-isomerase A3; H7BZJ3_HUMAN Protein disulfide-isomerase A3 (Fragment)</t>
  </si>
  <si>
    <t>NISFNDKK</t>
  </si>
  <si>
    <t>KKNLQYYDISAK</t>
  </si>
  <si>
    <t>RAN; RAN; RAN; RAN; RAN</t>
  </si>
  <si>
    <t>P62826; J3KQE5; F5H018; B4DV51; B5MDF5</t>
  </si>
  <si>
    <t>RAN_HUMAN GTP-binding nuclear protein Ran; J3KQE5_HUMAN GTP-binding nuclear protein Ran (Fragment); F5H018_HUMAN GTP-binding nuclear protein Ran (Fragment); B4DV51_HUMAN GTP-binding nuclear protein Ran; B5MDF5_HUMAN GTP-binding nuclear protein Ran</t>
  </si>
  <si>
    <t>HGSLGFLPR</t>
  </si>
  <si>
    <t>RPL3; RPL3; RPL3; RPL3</t>
  </si>
  <si>
    <t>P39023; H7C3M2; H7C422; F8WCR1</t>
  </si>
  <si>
    <t>RL3_HUMAN 60S ribosomal protein L3; H7C3M2_HUMAN 60S ribosomal protein L3 (Fragment); H7C422_HUMAN 60S ribosomal protein L3 (Fragment); F8WCR1_HUMAN 60S ribosomal protein L3</t>
  </si>
  <si>
    <t>NMMAACDPR</t>
  </si>
  <si>
    <t>TUBB2A; TUBB8B; TUBB4A; TUBB; TUBB2B; TUBB6; TUBB3; TUBB8; TUBB4B; TUBB8; N/A; TUBB6; TUBB; TUBB8; TUBB</t>
  </si>
  <si>
    <t>Q13885; A6NNZ2; P04350; P07437; Q9BVA1; Q9BUF5; Q13509; Q3ZCM7; P68371; Q5SQY0; A0A0B4J269; K7ESM5; Q5JP53; A0A075B736; Q5ST81</t>
  </si>
  <si>
    <t>TBB2A_HUMAN Tubulin beta-2A chain; TBB8B_HUMAN Tubulin beta 8B; TBB4A_HUMAN Tubulin beta-4A chain; TBB5_HUMAN Tubulin beta chain; TBB2B_HUMAN Tubulin beta-2B chain; TBB6_HUMAN Tubulin beta-6 chain; TBB3_HUMAN Tubulin beta-3 chain; TBB8_HUMAN Tubulin beta-8 chain; TBB4B_HUMAN Tubulin beta-4B chain; Q5SQY0_HUMAN Tubulin beta chain; A0A0B4J269_HUMAN G_PROTEIN_RECEP_F1_2 domain-containing protein; K7ESM5_HUMAN Tubulin beta chain (Fragment); Q5JP53_HUMAN Tubulin beta chain; A0A075B736_HUMAN Tubulin beta chain; Q5ST81_HUMAN Tubulin beta chain</t>
  </si>
  <si>
    <t>HQEGEIFDTEKEKYEITEQR</t>
  </si>
  <si>
    <t>Q02878</t>
  </si>
  <si>
    <t>RL6_HUMAN 60S ribosomal protein L6</t>
  </si>
  <si>
    <t>LSKDPNIVIAK</t>
  </si>
  <si>
    <t>KVCGDSDKGFVVINQK</t>
  </si>
  <si>
    <t>P40227</t>
  </si>
  <si>
    <t>TCPZ_HUMAN T-complex protein 1 subunit zeta</t>
  </si>
  <si>
    <t>VLANPGNSQVAR</t>
  </si>
  <si>
    <t>KPNB1; KPNB1</t>
  </si>
  <si>
    <t>Q14974; J3QR48</t>
  </si>
  <si>
    <t>IMB1_HUMAN Importin subunit beta-1; J3QR48_HUMAN Importin subunit beta-1 (Fragment)</t>
  </si>
  <si>
    <t>DAKLDKAQIHDLVLVGGSTR</t>
  </si>
  <si>
    <t>KHLEINPDHSIIETLR</t>
  </si>
  <si>
    <t>MIYASSKDAIK</t>
  </si>
  <si>
    <t>ESCDSALR</t>
  </si>
  <si>
    <t>KYDAFLASESLIK</t>
  </si>
  <si>
    <t>P62906</t>
  </si>
  <si>
    <t>RL10A_HUMAN 60S ribosomal protein L10a</t>
  </si>
  <si>
    <t>VTHAVVTVPAYFNDAQR</t>
  </si>
  <si>
    <t>LREANQQQQFNR</t>
  </si>
  <si>
    <t>GLSPAQADSQFLENAKR</t>
  </si>
  <si>
    <t>EPB41L2; EPB41L2; EPB41L2; EPB41L2; EPB41L2</t>
  </si>
  <si>
    <t>O43491; A0A2R8Y5B3; E9PK52; E9PHY5; E9PII3</t>
  </si>
  <si>
    <t>E41L2_HUMAN Band 4.1-like protein 2; A0A2R8Y5B3_HUMAN Band 4.1-like protein 2 (Fragment); E9PK52_HUMAN Band 4.1-like protein 2; E9PHY5_HUMAN Band 4.1-like protein 2; E9PII3_HUMAN Band 4.1-like protein 2</t>
  </si>
  <si>
    <t>AVLVDLEPGTMDSVR</t>
  </si>
  <si>
    <t>TUBB4A; TUBB8; TUBB4B; TUBB4A; TUBB4A; TUBB4A; TUBB8; TUBB4A; TUBB4A; TUBB4A</t>
  </si>
  <si>
    <t>P04350; Q3ZCM7; P68371; M0R0X0; M0R278; M0QY37; A0A075B724; M0QY85; M0QX14; M0QZL7</t>
  </si>
  <si>
    <t>TBB4A_HUMAN Tubulin beta-4A chain; TBB8_HUMAN Tubulin beta-8 chain; TBB4B_HUMAN Tubulin beta-4B chain; M0R0X0_HUMAN Tubulin beta-4A chain; M0R278_HUMAN Tubulin beta-4A chain (Fragment); M0QY37_HUMAN Tubulin beta-4A chain; A0A075B724_HUMAN Tubulin beta-8 chain; M0QY85_HUMAN Tubulin beta-4A chain (Fragment); M0QX14_HUMAN Tubulin beta-4A chain; M0QZL7_HUMAN Tubulin beta-4A chain (Fragment)</t>
  </si>
  <si>
    <t>ADQEEQIHPR</t>
  </si>
  <si>
    <t>LIMA1; LIMA1; LIMA1</t>
  </si>
  <si>
    <t>Q9UHB6; F8VRN8; F8VTU2</t>
  </si>
  <si>
    <t>LIMA1_HUMAN LIM domain and actin-binding protein 1; F8VRN8_HUMAN LIM domain and actin-binding protein 1; F8VTU2_HUMAN LIM domain and actin-binding protein 1 (Fragment)</t>
  </si>
  <si>
    <t>ASGVQVADEVCR</t>
  </si>
  <si>
    <t>DSTN; DSTN</t>
  </si>
  <si>
    <t>P60981; F6RFD5</t>
  </si>
  <si>
    <t>DEST_HUMAN Destrin; F6RFD5_HUMAN Actin-depolymerizing factor</t>
  </si>
  <si>
    <t>VLTPELYAELR</t>
  </si>
  <si>
    <t>CKB; CKB; CKB</t>
  </si>
  <si>
    <t>P12277; G3V4N7; G3V461</t>
  </si>
  <si>
    <t>KCRB_HUMAN Creatine kinase B-type; G3V4N7_HUMAN Creatine kinase (Fragment); G3V461_HUMAN Creatine kinase (Fragment)</t>
  </si>
  <si>
    <t>EASDPQPEEADGGLKSWR</t>
  </si>
  <si>
    <t>AITIAGVPQSVTECVK</t>
  </si>
  <si>
    <t>Q15365</t>
  </si>
  <si>
    <t>PCBP1_HUMAN Poly(rC)-binding protein 1</t>
  </si>
  <si>
    <t>NLQEAEEWYKSK</t>
  </si>
  <si>
    <t>PRPH; VIM; VIM; PRPH; VIM; PRPH</t>
  </si>
  <si>
    <t>P41219; P08670; B0YJC4; F8W835; B0YJC5; H7C5W5</t>
  </si>
  <si>
    <t>PERI_HUMAN Peripherin; VIME_HUMAN Vimentin; B0YJC4_HUMAN Vimentin; F8W835_HUMAN Peripherin (Fragment); B0YJC5_HUMAN Vimentin; H7C5W5_HUMAN Peripherin (Fragment)</t>
  </si>
  <si>
    <t>STFVLDEFKRK</t>
  </si>
  <si>
    <t>LKVPEWVDTVK</t>
  </si>
  <si>
    <t>RPS19; RPS19; RPS19; RPS19</t>
  </si>
  <si>
    <t>P39019; M0QYF7; M0R2L9; M0R140</t>
  </si>
  <si>
    <t>RS19_HUMAN 40S ribosomal protein S19; M0QYF7_HUMAN 40S ribosomal protein S19 (Fragment); M0R2L9_HUMAN 40S ribosomal protein S19 (Fragment); M0R140_HUMAN 40S ribosomal protein S19 (Fragment)</t>
  </si>
  <si>
    <t>AATASAGAGGIDGKPR</t>
  </si>
  <si>
    <t>SLC25A11; SLC25A11</t>
  </si>
  <si>
    <t>Q02978; I3L1P8</t>
  </si>
  <si>
    <t>M2OM_HUMAN Mitochondrial 2-oxoglutarate/malate carrier protein; I3L1P8_HUMAN Mitochondrial 2-oxoglutarate/malate carrier protein (Fragment)</t>
  </si>
  <si>
    <t>IQTQPGYANTLR</t>
  </si>
  <si>
    <t>SLC25A3; SLC25A3</t>
  </si>
  <si>
    <t>Q00325; F8VVM2</t>
  </si>
  <si>
    <t>MPCP_HUMAN Phosphate carrier protein, mitochondrial; F8VVM2_HUMAN Phosphate carrier protein, mitochondrial</t>
  </si>
  <si>
    <t>AVVIVDDRGR</t>
  </si>
  <si>
    <t>SFPQ; NONO; NONO; NONO; NONO; NONO; NONO; NONO; NONO; NONO</t>
  </si>
  <si>
    <t>P23246; Q15233; C9IZL7; A0A7I2V5Y7; A0A7I2V464; A0A7I2V4J2; A0A7I2V4N2; H7C367; A0A7I2V535; A0A7P0MRW0</t>
  </si>
  <si>
    <t>SFPQ_HUMAN Splicing factor, proline- and glutamine-rich; NONO_HUMAN Non-POU domain-containing octamer-binding protein; C9IZL7_HUMAN Non-POU domain-containing octamer-binding protein (Fragment); A0A7I2V5Y7_HUMAN Non-POU domain-containing octamer-binding protein; A0A7I2V464_HUMAN Non-POU domain-containing octamer-binding protein; A0A7I2V4J2_HUMAN Non-POU domain-containing octamer-binding protein; A0A7I2V4N2_HUMAN Non-POU domain-containing octamer-binding protein; H7C367_HUMAN Non-POU domain-containing octamer-binding protein (Fragment); A0A7I2V535_HUMAN Non-POU domain-containing octamer-binding protein; A0A7P0MRW0_HUMAN Non-POU domain-containing octamer-binding protein</t>
  </si>
  <si>
    <t>FFVSSSQGR</t>
  </si>
  <si>
    <t>BSG; BSG; BSG; BSG; BSG; BSG; BSG</t>
  </si>
  <si>
    <t>P35613; A0A087WUV8; A0A7P0TA85; A0A7P0T8A7; R4GMX5; A0A7P0TB04; I3L192</t>
  </si>
  <si>
    <t>BASI_HUMAN Basigin; A0A087WUV8_HUMAN Basigin; A0A7P0TA85_HUMAN Basigin; A0A7P0T8A7_HUMAN Basigin; R4GMX5_HUMAN Basigin (Fragment); A0A7P0TB04_HUMAN Basigin; I3L192_HUMAN Basigin (Fragment)</t>
  </si>
  <si>
    <t>AAQGEPQVQFK</t>
  </si>
  <si>
    <t>RAN; RAN; RAN</t>
  </si>
  <si>
    <t>P62826; A0A087X0W0; B5MDF5</t>
  </si>
  <si>
    <t>RAN_HUMAN GTP-binding nuclear protein Ran; A0A087X0W0_HUMAN GTP-binding nuclear protein Ran; B5MDF5_HUMAN GTP-binding nuclear protein Ran</t>
  </si>
  <si>
    <t>YHTINGHNAEVR</t>
  </si>
  <si>
    <t>SISLYYTGEKGQNQDYRGGK</t>
  </si>
  <si>
    <t>NCL; NCL; NCL; NCL; NCL; NCL; NCL; NCL; NCL</t>
  </si>
  <si>
    <t>P19338; C9JLB1; A0A7I2V3F3; A0A7I2V506; H7BY16; A0A7I2V2U7; A0A7I2V428; A0A7I2V5M5; A0A7I2V349</t>
  </si>
  <si>
    <t>NUCL_HUMAN Nucleolin; C9JLB1_HUMAN Nucleolin; A0A7I2V3F3_HUMAN Nucleolin; A0A7I2V506_HUMAN Nucleolin; H7BY16_HUMAN Nucleolin; A0A7I2V2U7_HUMAN Nucleolin; A0A7I2V428_HUMAN Nucleolin; A0A7I2V5M5_HUMAN Nucleolin; A0A7I2V349_HUMAN Nucleolin</t>
  </si>
  <si>
    <t>HLQLAIRNDEELNKLLGK</t>
  </si>
  <si>
    <t>H2AC18; H2AC14; H2AC11; H2AJ; H2AC7; H2AC12; H2AC20; hCG_2039566; N/A; H2AJ</t>
  </si>
  <si>
    <t>Q6FI13; Q99878; P0C0S8; Q9BTM1; P20671; Q96KK5; Q16777; A0A0U1RR32; A0A0U1RRH7; H0YFX9</t>
  </si>
  <si>
    <t>H2A2A_HUMAN Histone H2A type 2-A; H2A1J_HUMAN Histone H2A type 1-J; H2A1_HUMAN Histone H2A type 1; H2AJ_HUMAN Histone H2A.J; H2A1D_HUMAN Histone H2A type 1-D; H2A1H_HUMAN Histone H2A type 1-H; H2A2C_HUMAN Histone H2A type 2-C; A0A0U1RR32_HUMAN Histone H2A; A0A0U1RRH7_HUMAN Histone H2A; H0YFX9_HUMAN Histone H2A (Fragment)</t>
  </si>
  <si>
    <t>KAAAGELQEDSGLCVLAR</t>
  </si>
  <si>
    <t>TLETVPLER</t>
  </si>
  <si>
    <t>HNRNPA2B1; HNRNPA2B1; HNRNPA2B1</t>
  </si>
  <si>
    <t>P22626; A0A7I2V4I6; A0A087WUI2</t>
  </si>
  <si>
    <t>ROA2_HUMAN Heterogeneous nuclear ribonucleoproteins A2/B1; A0A7I2V4I6_HUMAN Heterogeneous nuclear ribonucleoproteins A2/B1; A0A087WUI2_HUMAN Heterogeneous nuclear ribonucleoproteins A2/B1</t>
  </si>
  <si>
    <t>IVQAEGEAEAAK</t>
  </si>
  <si>
    <t>PHB2; PHB2; PHB2</t>
  </si>
  <si>
    <t>Q99623; F5H3X6; F5GY37</t>
  </si>
  <si>
    <t>PHB2_HUMAN Prohibitin-2; F5H3X6_HUMAN Prohibitin (Fragment); F5GY37_HUMAN Prohibitin</t>
  </si>
  <si>
    <t>QKDYETATLSEIK</t>
  </si>
  <si>
    <t>ACTN1; ACTN1; ACTN1; ACTN1</t>
  </si>
  <si>
    <t>P12814; A0A7I2V4Y4; H9KV75; H7C5W8</t>
  </si>
  <si>
    <t>ACTN1_HUMAN Alpha-actinin-1; A0A7I2V4Y4_HUMAN Alpha-actinin-1; H9KV75_HUMAN Alpha-actinin-1; H7C5W8_HUMAN Alpha-actinin-1 (Fragment)</t>
  </si>
  <si>
    <t>SESPKEPEQLR</t>
  </si>
  <si>
    <t>LSEDYGVLKTDEGIAYR</t>
  </si>
  <si>
    <t>FSVCVLGDQQHCDEAK</t>
  </si>
  <si>
    <t>LTIAEERDKR</t>
  </si>
  <si>
    <t>RPS4Y2; RPS4X</t>
  </si>
  <si>
    <t>Q8TD47; P62701</t>
  </si>
  <si>
    <t>RS4Y2_HUMAN 40S ribosomal protein S4, Y isoform 2; RS4X_HUMAN 40S ribosomal protein S4, X isoform</t>
  </si>
  <si>
    <t>HLSVNDLPVGR</t>
  </si>
  <si>
    <t>P30048</t>
  </si>
  <si>
    <t>PRDX3_HUMAN Thioredoxin-dependent peroxide reductase, mitochondrial</t>
  </si>
  <si>
    <t>VLSRPNAQELPSMYQR</t>
  </si>
  <si>
    <t>PHB2; PHB2; PHB2; PHB2; PHB2; PHB2</t>
  </si>
  <si>
    <t>Q99623; F5GWA7; J3KPX7; A0A7I2V5F0; F5H3X6; F5GY37</t>
  </si>
  <si>
    <t>PHB2_HUMAN Prohibitin-2; F5GWA7_HUMAN Prohibitin (Fragment); J3KPX7_HUMAN Prohibitin; A0A7I2V5F0_HUMAN Prohibitin; F5H3X6_HUMAN Prohibitin (Fragment); F5GY37_HUMAN Prohibitin</t>
  </si>
  <si>
    <t>LDHKFDLMYAKR</t>
  </si>
  <si>
    <t>TUBA3C; TUBA1A; TUBA4A; TUBAL3; TUBA1C; TUBA3D; TUBA8; TUBA1B; TUBA8; TUBA8; TUBA8; TUBA1C</t>
  </si>
  <si>
    <t>P0DPH7; Q71U36; P68366; A6NHL2; Q9BQE3; P0DPH8; Q9NY65; P68363; V9GZ17; C9J2C0; A0A7P0T945; F5H5D3</t>
  </si>
  <si>
    <t>TBA3C_HUMAN Tubulin alpha-3C chain; TBA1A_HUMAN Tubulin alpha-1A chain; TBA4A_HUMAN Tubulin alpha-4A chain; TBAL3_HUMAN Tubulin alpha chain-like 3; TBA1C_HUMAN Tubulin alpha-1C chain; TBA3D_HUMAN Tubulin alpha-3D chain; TBA8_HUMAN Tubulin alpha-8 chain; TBA1B_HUMAN Tubulin alpha-1B chain; V9GZ17_HUMAN Tubulin alpha-8 chain (Fragment); C9J2C0_HUMAN Tubulin alpha chain (Fragment); A0A7P0T945_HUMAN Tubulin alpha-8 chain; F5H5D3_HUMAN Tubulin alpha chain</t>
  </si>
  <si>
    <t>EGDVLTLLESEREAR</t>
  </si>
  <si>
    <t>P62857</t>
  </si>
  <si>
    <t>RS28_HUMAN 40S ribosomal protein S28</t>
  </si>
  <si>
    <t>SVDEALR</t>
  </si>
  <si>
    <t>PRDX2; MAPK9; MAPK9</t>
  </si>
  <si>
    <t>P32119; P45984; J3KNK1</t>
  </si>
  <si>
    <t>PRDX2_HUMAN Peroxiredoxin-2; MK09_HUMAN Mitogen-activated protein kinase 9; J3KNK1_HUMAN Mitogen-activated protein kinase</t>
  </si>
  <si>
    <t>LKGDDLQAIKK</t>
  </si>
  <si>
    <t>HNRNPC; HNRNPC; HNRNPC; HNRNPC; HNRNPC; HNRNPC; HNRNPC; HNRNPC; HNRNPC</t>
  </si>
  <si>
    <t>P07910; G3V2Q1; G3V576; G3V4C1; G3V2D6; B4DY08; B2R5W2; G3V4W0; G3V5V7</t>
  </si>
  <si>
    <t>HNRPC_HUMAN Heterogeneous nuclear ribonucleoproteins C1/C2; G3V2Q1_HUMAN Heterogeneous nuclear ribonucleoproteins C1/C2; G3V576_HUMAN Heterogeneous nuclear ribonucleoproteins C1/C2; G3V4C1_HUMAN Heterogeneous nuclear ribonucleoproteins C1/C2; G3V2D6_HUMAN Heterogeneous nuclear ribonucleoproteins C1/C2 (Fragment); B4DY08_HUMAN Heterogeneous nuclear ribonucleoproteins C1/C2; B2R5W2_HUMAN Heterogeneous nuclear ribonucleoproteins C1/C2; G3V4W0_HUMAN Heterogeneous nuclear ribonucleoproteins C1/C2 (Fragment); G3V5V7_HUMAN Heterogeneous nuclear ribonucleoproteins C1/C2 (Fragment)</t>
  </si>
  <si>
    <t>FFSDCKIQNGAQGIR</t>
  </si>
  <si>
    <t>HNRNPH1; HNRNPH1; HNRNPH1; HNRNPH1; HNRNPH1; HNRNPH1; HNRNPH1; HNRNPH1; HNRNPH1; HNRNPH1; HNRNPH1; HNRNPH1; HNRNPH1; HNRNPH1; HNRNPH1; HNRNPH1</t>
  </si>
  <si>
    <t>P31943; E9PCY7; D6RFM3; D6RDU3; D6RIU0; D6R9T0; E7EQJ0; D6RAM1; D6RDL0; D6RBM0; D6RF17; G8JLB6; D6RIH9; E7EN40; D6RJ04; D6RIT2</t>
  </si>
  <si>
    <t>HNRH1_HUMAN Heterogeneous nuclear ribonucleoprotein H; E9PCY7_HUMAN Heterogeneous nuclear ribonucleoprotein H; D6RFM3_HUMAN Heterogeneous nuclear ribonucleoprotein H (Fragment); D6RDU3_HUMAN Heterogeneous nuclear ribonucleoprotein H (Fragment); D6RIU0_HUMAN Heterogeneous nuclear ribonucleoprotein H (Fragment); D6R9T0_HUMAN Heterogeneous nuclear ribonucleoprotein H (Fragment); E7EQJ0_HUMAN Heterogeneous nuclear ribonucleoprotein H (Fragment); D6RAM1_HUMAN Heterogeneous nuclear ribonucleoprotein H (Fragment); D6RDL0_HUMAN Heterogeneous nuclear ribonucleoprotein H (Fragment); D6RBM0_HUMAN Heterogeneous nuclear ribonucleoprotein H (Fragment); D6RF17_HUMAN Heterogeneous nuclear ribonucleoprotein H (Fragment); G8JLB6_HUMAN Heterogeneous nuclear ribonucleoprotein H; D6RIH9_HUMAN Heterogeneous nuclear ribonucleoprotein H; E7EN40_HUMAN Heterogeneous nuclear ribonucleoprotein H (Fragment); D6RJ04_HUMAN Heterogeneous nuclear ribonucleoprotein H (Fragment); D6RIT2_HUMAN Heterogeneous nuclear ribonucleoprotein H (Fragment)</t>
  </si>
  <si>
    <t>NGSLICTASK</t>
  </si>
  <si>
    <t>MGESDDSILR</t>
  </si>
  <si>
    <t>RPS21; RPS21</t>
  </si>
  <si>
    <t>P63220; Q8WVC2</t>
  </si>
  <si>
    <t>RS21_HUMAN 40S ribosomal protein S21; Q8WVC2_HUMAN 40S ribosomal protein S21</t>
  </si>
  <si>
    <t>AAVEEGIVLGGGCALLR</t>
  </si>
  <si>
    <t>HSPD1; HSPD1; HSPD1; HSPD1</t>
  </si>
  <si>
    <t>P10809; A0A7I2V2X6; A0A7I2YQK6; A0A7I2V599</t>
  </si>
  <si>
    <t>CH60_HUMAN 60 kDa heat shock protein, mitochondrial; A0A7I2V2X6_HUMAN 60 kDa chaperonin; A0A7I2YQK6_HUMAN 60 kDa chaperonin; A0A7I2V599_HUMAN 60 kDa chaperonin</t>
  </si>
  <si>
    <t>IYIDSNNNPER</t>
  </si>
  <si>
    <t>CLTC; CLTC</t>
  </si>
  <si>
    <t>Q00610; A0A087WVQ6</t>
  </si>
  <si>
    <t>CLH1_HUMAN Clathrin heavy chain 1; A0A087WVQ6_HUMAN Clathrin heavy chain</t>
  </si>
  <si>
    <t>SQNIVTDSSSLSAEAIRQR</t>
  </si>
  <si>
    <t>IYDLNKPEAEPK</t>
  </si>
  <si>
    <t>Q9Y3F4</t>
  </si>
  <si>
    <t>STRAP_HUMAN Serine-threonine kinase receptor-associated protein</t>
  </si>
  <si>
    <t>SKIETEIKNK</t>
  </si>
  <si>
    <t>CACYBP; CACYBP</t>
  </si>
  <si>
    <t>Q9HB71; B2ZWH1</t>
  </si>
  <si>
    <t>CYBP_HUMAN Calcyclin-binding protein; B2ZWH1_HUMAN Calcyclin-binding protein (Fragment)</t>
  </si>
  <si>
    <t>SMPEQTGEK</t>
  </si>
  <si>
    <t>RPL30; RPL30; RPL30</t>
  </si>
  <si>
    <t>P62888; A0A0C4DH44; A0A0B4J213</t>
  </si>
  <si>
    <t>RL30_HUMAN 60S ribosomal protein L30; A0A0C4DH44_HUMAN 60S ribosomal protein L30; A0A0B4J213_HUMAN 60S ribosomal protein L30</t>
  </si>
  <si>
    <t>INVYYNEATGGK</t>
  </si>
  <si>
    <t>AKLGDSHDLQR</t>
  </si>
  <si>
    <t>HQAFEAELHANADRIR</t>
  </si>
  <si>
    <t>SVETLKEMIK</t>
  </si>
  <si>
    <t>PKM; PKM; PKM; PKM; PKM; PKM; PKM</t>
  </si>
  <si>
    <t>P14618; H3BQ34; H3BT25; H3BU13; H3BTJ2; H3BTN5; H3BUW1</t>
  </si>
  <si>
    <t>KPYM_HUMAN Pyruvate kinase PKM; H3BQ34_HUMAN Pyruvate kinase; H3BT25_HUMAN Pyruvate kinase (Fragment); H3BU13_HUMAN Pyruvate kinase (Fragment); H3BTJ2_HUMAN Pyruvate kinase (Fragment); H3BTN5_HUMAN Pyruvate kinase (Fragment); H3BUW1_HUMAN Pyruvate kinase (Fragment)</t>
  </si>
  <si>
    <t>NQVAMNPTNTVFDAK</t>
  </si>
  <si>
    <t>GVIDMGNSLIER</t>
  </si>
  <si>
    <t>TKENDAHLVEVNLNNIK</t>
  </si>
  <si>
    <t>TMOD3; TMOD3; TMOD3</t>
  </si>
  <si>
    <t>Q9NYL9; H0YKU1; H0YNJ8</t>
  </si>
  <si>
    <t>TMOD3_HUMAN Tropomodulin-3; H0YKU1_HUMAN Tropomodulin-3 (Fragment); H0YNJ8_HUMAN Tropomodulin-3</t>
  </si>
  <si>
    <t>VAQPKEVYQQQQYGSGGR</t>
  </si>
  <si>
    <t>VQGGALEDSQLVAGVAFKK</t>
  </si>
  <si>
    <t>Q99832</t>
  </si>
  <si>
    <t>TCPH_HUMAN T-complex protein 1 subunit eta</t>
  </si>
  <si>
    <t>LKLSEELSGGR</t>
  </si>
  <si>
    <t>GISQEQMNEFR</t>
  </si>
  <si>
    <t>ACTN1; ACTN1; ACTN1; ACTN1; ACTN1; ACTN1</t>
  </si>
  <si>
    <t>P12814; H0YJW3; A0A7I2V4Y4; H9KV75; H7C5W8; H0YJ11</t>
  </si>
  <si>
    <t>ACTN1_HUMAN Alpha-actinin-1; H0YJW3_HUMAN Alpha-actinin-1 (Fragment); A0A7I2V4Y4_HUMAN Alpha-actinin-1; H9KV75_HUMAN Alpha-actinin-1; H7C5W8_HUMAN Alpha-actinin-1 (Fragment); H0YJ11_HUMAN Alpha-actinin-1 (Fragment)</t>
  </si>
  <si>
    <t>LVLVGDGGTGK</t>
  </si>
  <si>
    <t>P62826; H0YFC6; J3KQE5; F5H018; B5MDF5</t>
  </si>
  <si>
    <t>RAN_HUMAN GTP-binding nuclear protein Ran; H0YFC6_HUMAN GTP-binding nuclear protein Ran (Fragment); J3KQE5_HUMAN GTP-binding nuclear protein Ran (Fragment); F5H018_HUMAN GTP-binding nuclear protein Ran (Fragment); B5MDF5_HUMAN GTP-binding nuclear protein Ran</t>
  </si>
  <si>
    <t>YIDQEELNKTKPIWTR</t>
  </si>
  <si>
    <t>GGAGVGSMTK</t>
  </si>
  <si>
    <t>P39019</t>
  </si>
  <si>
    <t>RS19_HUMAN 40S ribosomal protein S19</t>
  </si>
  <si>
    <t>SIYYITGESKEQVANSAFVER</t>
  </si>
  <si>
    <t>VGVNGFGR</t>
  </si>
  <si>
    <t>P04406</t>
  </si>
  <si>
    <t>G3P_HUMAN Glyceraldehyde-3-phosphate dehydrogenase</t>
  </si>
  <si>
    <t>Oxidation (M);Deamidation (NQ)</t>
  </si>
  <si>
    <t>EVPIEGMIVLHCR</t>
  </si>
  <si>
    <t>UNC5D; UNC5D; UNC5D; UNC5D</t>
  </si>
  <si>
    <t>Q6UXZ4; C9J2B6; H7BXJ2; C9J1I0</t>
  </si>
  <si>
    <t>UNC5D_HUMAN Netrin receptor UNC5D; C9J2B6_HUMAN Netrin receptor UNC5; H7BXJ2_HUMAN Netrin receptor UNC5; C9J1I0_HUMAN Netrin receptor UNC5</t>
  </si>
  <si>
    <t>ALCATRQEPLLIGSTK</t>
  </si>
  <si>
    <t>FASN; FASN</t>
  </si>
  <si>
    <t>P49327; A0A0U1RQF0</t>
  </si>
  <si>
    <t>FAS_HUMAN Fatty acid synthase; A0A0U1RQF0_HUMAN 3-hydroxyacyl-[acyl-carrier-protein] dehydratase</t>
  </si>
  <si>
    <t>IAILTCPFEPPKPK</t>
  </si>
  <si>
    <t>HVQGILR</t>
  </si>
  <si>
    <t>SNRPG; SNRPGP15; SNRPG; SNRPG; SNRPG</t>
  </si>
  <si>
    <t>P62308; A8MWD9; F5H013; Q49AN9; C9JVQ0</t>
  </si>
  <si>
    <t>RUXG_HUMAN Small nuclear ribonucleoprotein G; RUXGL_HUMAN Putative small nuclear ribonucleoprotein G-like protein 15; F5H013_HUMAN Small nuclear ribonucleoprotein G; Q49AN9_HUMAN Small nuclear ribonucleoprotein G; C9JVQ0_HUMAN Small nuclear ribonucleoprotein G</t>
  </si>
  <si>
    <t>GGKPEPPAMPQPVPTA</t>
  </si>
  <si>
    <t>RPS3; RPS3; RPS3; RPS3</t>
  </si>
  <si>
    <t>P23396; H0YEU2; E9PL09; E9PPU1</t>
  </si>
  <si>
    <t>RS3_HUMAN 40S ribosomal protein S3; H0YEU2_HUMAN 40S ribosomal protein S3 (Fragment); E9PL09_HUMAN 40S ribosomal protein S3; E9PPU1_HUMAN 40S ribosomal protein S3</t>
  </si>
  <si>
    <t>VFNPYTEFKEFSRK</t>
  </si>
  <si>
    <t>GTGIVSAPVPK</t>
  </si>
  <si>
    <t>RPS2; RPS2; RPS2; RPS2; RPS2; RPS2</t>
  </si>
  <si>
    <t>P15880; E9PQD7; H0YEN5; I3L404; E9PMM9; E9PM36</t>
  </si>
  <si>
    <t>RS2_HUMAN 40S ribosomal protein S2; E9PQD7_HUMAN 40S ribosomal protein S2; H0YEN5_HUMAN 40S ribosomal protein S2 (Fragment); I3L404_HUMAN 40S ribosomal protein S2 (Fragment); E9PMM9_HUMAN 40S ribosomal protein S2 (Fragment); E9PM36_HUMAN 40S ribosomal protein S2</t>
  </si>
  <si>
    <t>IREEYPDRIMNTFSVVPSPK</t>
  </si>
  <si>
    <t>TUBB; TUBB4B; TUBB; TUBB</t>
  </si>
  <si>
    <t>P07437; P68371; Q5JP53; Q5ST81</t>
  </si>
  <si>
    <t>TBB5_HUMAN Tubulin beta chain; TBB4B_HUMAN Tubulin beta-4B chain; Q5JP53_HUMAN Tubulin beta chain; Q5ST81_HUMAN Tubulin beta chain</t>
  </si>
  <si>
    <t>TFNTSTGGLLLPSDTKR</t>
  </si>
  <si>
    <t>XRCC6; XRCC6</t>
  </si>
  <si>
    <t>P12956; B1AHC9</t>
  </si>
  <si>
    <t>XRCC6_HUMAN X-ray repair cross-complementing protein 6; B1AHC9_HUMAN ATP-dependent DNA helicase 2 subunit 1</t>
  </si>
  <si>
    <t>VCNPIITK</t>
  </si>
  <si>
    <t>P11142; E9PKE3; E9PNE6; A8K7Q2; E9PS65</t>
  </si>
  <si>
    <t>HSP7C_HUMAN Heat shock cognate 71 kDa protein; E9PKE3_HUMAN Heat shock cognate 71 kDa protein; E9PNE6_HUMAN Heat shock cognate 71 kDa protein; A8K7Q2_HUMAN Heat shock cognate 71 kDa protein; E9PS65_HUMAN Heat shock cognate 71 kDa protein (Fragment)</t>
  </si>
  <si>
    <t>FSNISAAK</t>
  </si>
  <si>
    <t>SERPINA7; CCT4</t>
  </si>
  <si>
    <t>P05543; P50991</t>
  </si>
  <si>
    <t>THBG_HUMAN Thyroxine-binding globulin; TCPD_HUMAN T-complex protein 1 subunit delta</t>
  </si>
  <si>
    <t>RADLNQGIGEPQSPSRR</t>
  </si>
  <si>
    <t>LAEQAERYDEMVESMKK</t>
  </si>
  <si>
    <t>YWHAE; YWHAE; YWHAE</t>
  </si>
  <si>
    <t>P62258; I3L3T1; B4DJF2</t>
  </si>
  <si>
    <t>1433E_HUMAN 14-3-3 protein epsilon; I3L3T1_HUMAN 14-3-3 protein epsilon; B4DJF2_HUMAN 14-3-3 protein epsilon</t>
  </si>
  <si>
    <t>QGKLFGAAEVQR</t>
  </si>
  <si>
    <t>YLPHSAGR</t>
  </si>
  <si>
    <t>RPS5; RPS5; RPS5</t>
  </si>
  <si>
    <t>P46782; M0R0R2; M0R0F0</t>
  </si>
  <si>
    <t>RS5_HUMAN 40S ribosomal protein S5; M0R0R2_HUMAN 40S ribosomal protein S5; M0R0F0_HUMAN 40S ribosomal protein S5 (Fragment)</t>
  </si>
  <si>
    <t>TGVAVNKPAEFTVDAK</t>
  </si>
  <si>
    <t>FLNA; FLNA; FLNA</t>
  </si>
  <si>
    <t>P21333; A0A7P0NMY4; Q60FE5</t>
  </si>
  <si>
    <t>FLNA_HUMAN Filamin-A; A0A7P0NMY4_HUMAN Filamin-A; Q60FE5_HUMAN Filamin-A</t>
  </si>
  <si>
    <t>AGFAGDQIPK</t>
  </si>
  <si>
    <t>ACTR1A; ACTR1B; ACTR1A; ACTR1A</t>
  </si>
  <si>
    <t>P61163; P42025; A0A1B0GVS3; R4GMT0</t>
  </si>
  <si>
    <t>ACTZ_HUMAN Alpha-centractin; ACTY_HUMAN Beta-centractin; A0A1B0GVS3_HUMAN Alpha-centractin; R4GMT0_HUMAN Alpha-centractin</t>
  </si>
  <si>
    <t>YVDIAIPCNNK</t>
  </si>
  <si>
    <t>RPSA; RPSA; RPSA</t>
  </si>
  <si>
    <t>P08865; A0A0C4DG17; C9J9K3</t>
  </si>
  <si>
    <t>RSSA_HUMAN 40S ribosomal protein SA; A0A0C4DG17_HUMAN 40S ribosomal protein SA; C9J9K3_HUMAN 40S ribosomal protein SA (Fragment)</t>
  </si>
  <si>
    <t>AGGPTTPLSPTR</t>
  </si>
  <si>
    <t>LMNB1; LMNB1; LMNB1; LMNB1</t>
  </si>
  <si>
    <t>P20700; A0A0D9SFE5; E9PBF6; A0A0D9SFY5</t>
  </si>
  <si>
    <t>LMNB1_HUMAN Lamin-B1; A0A0D9SFE5_HUMAN Lamin B1, isoform CRA_a; E9PBF6_HUMAN Lamin-B1; A0A0D9SFY5_HUMAN Lamin-B1 (Fragment)</t>
  </si>
  <si>
    <t>AVPTDEAR</t>
  </si>
  <si>
    <t>RAB11A; RAB11B; RAB11B; RAB11A; RAB11A; RAB11A; RAB11B; RAB11A</t>
  </si>
  <si>
    <t>P62491; Q15907; M0R377; H3BSC1; H3BN38; B4DQU5; M0R2D0; H3BMH2</t>
  </si>
  <si>
    <t>RB11A_HUMAN Ras-related protein Rab-11A; RB11B_HUMAN Ras-related protein Rab-11B; M0R377_HUMAN Ras-related protein Rab-11B (Fragment); H3BSC1_HUMAN Ras-related protein Rab-11A; H3BN38_HUMAN Ras-related protein Rab-11A (Fragment); B4DQU5_HUMAN Ras-related protein Rab-11A; M0R2D0_HUMAN Ras-related protein Rab-11B; H3BMH2_HUMAN Ras-related protein Rab-11A (Fragment)</t>
  </si>
  <si>
    <t>VAQPTITDNKDGTVTVR</t>
  </si>
  <si>
    <t>P21333; H0Y5F3; Q60FE5</t>
  </si>
  <si>
    <t>FLNA_HUMAN Filamin-A; H0Y5F3_HUMAN Filamin-A (Fragment); Q60FE5_HUMAN Filamin-A</t>
  </si>
  <si>
    <t>LSETSIKDR</t>
  </si>
  <si>
    <t>Q9UHB6; F8VQE1; F8VRN8</t>
  </si>
  <si>
    <t>LIMA1_HUMAN LIM domain and actin-binding protein 1; F8VQE1_HUMAN LIM domain and actin-binding protein 1; F8VRN8_HUMAN LIM domain and actin-binding protein 1</t>
  </si>
  <si>
    <t>SGYLSSER</t>
  </si>
  <si>
    <t>SYELPDGQVITIGNERFR</t>
  </si>
  <si>
    <t>AQVIYTR</t>
  </si>
  <si>
    <t>CVLPEEDSGELAKPK</t>
  </si>
  <si>
    <t>TLVDIAK</t>
  </si>
  <si>
    <t>SVPHLQK</t>
  </si>
  <si>
    <t>ANXA2P2; ANXA2; ANXA2; ANXA2; ANXA2; ANXA2; ANXA2; ANXA2; ANXA2; ANXA2</t>
  </si>
  <si>
    <t>A6NMY6; P07355; H0YN28; H0YL33; H0YM50; H0YNP5; H0YMW4; H0YMU9; H0YN42; H0YMD0</t>
  </si>
  <si>
    <t>AXA2L_HUMAN Putative annexin A2-like protein; ANXA2_HUMAN Annexin A2; H0YN28_HUMAN Annexin (Fragment); H0YL33_HUMAN Annexin; H0YM50_HUMAN Annexin (Fragment); H0YNP5_HUMAN Annexin (Fragment); H0YMW4_HUMAN Annexin; H0YMU9_HUMAN Annexin; H0YN42_HUMAN Annexin (Fragment); H0YMD0_HUMAN Annexin (Fragment)</t>
  </si>
  <si>
    <t>DLDLKKPIYQR</t>
  </si>
  <si>
    <t>P31153</t>
  </si>
  <si>
    <t>METK2_HUMAN S-adenosylmethionine synthase isoform type-2</t>
  </si>
  <si>
    <t>FLNAENAQKFK</t>
  </si>
  <si>
    <t>GSGTAEVELKK</t>
  </si>
  <si>
    <t>VGEVIVTKDDAMLLK</t>
  </si>
  <si>
    <t>QASEGPLK</t>
  </si>
  <si>
    <t>VKPAPDETSFSEALLKR</t>
  </si>
  <si>
    <t>ILF2; ILF2; ILF2; ILF2</t>
  </si>
  <si>
    <t>Q12905; B4DY09; A0A0A0MRL0; X6R6Z1</t>
  </si>
  <si>
    <t>ILF2_HUMAN Interleukin enhancer-binding factor 2; B4DY09_HUMAN Interleukin enhancer-binding factor 2; A0A0A0MRL0_HUMAN Interleukin enhancer-binding factor 2; X6R6Z1_HUMAN Interleukin enhancer-binding factor 2 (Fragment)</t>
  </si>
  <si>
    <t>LASTLVHLGEYQAAVDGAR</t>
  </si>
  <si>
    <t>CLTC; CLTC; CLTC</t>
  </si>
  <si>
    <t>Q00610; J3KS13; A0A087WVQ6</t>
  </si>
  <si>
    <t>CLH1_HUMAN Clathrin heavy chain 1; J3KS13_HUMAN Clathrin heavy chain 1; A0A087WVQ6_HUMAN Clathrin heavy chain</t>
  </si>
  <si>
    <t>VLLQSKDQITAGNAAR</t>
  </si>
  <si>
    <t>AQIHDLVLVGGSTR</t>
  </si>
  <si>
    <t>DAKGISQEQMQEFR</t>
  </si>
  <si>
    <t>SVTEQGAELSNEER</t>
  </si>
  <si>
    <t>NSSVNEGSTYHK</t>
  </si>
  <si>
    <t>PPP1R12A; PPP1R12A; PPP1R12A; PPP1R12A; PPP1R12A</t>
  </si>
  <si>
    <t>O14974; F8VZN8; A0A3B3ISH4; H0YIS4; H0YHI8</t>
  </si>
  <si>
    <t>MYPT1_HUMAN Protein phosphatase 1 regulatory subunit 12A; F8VZN8_HUMAN Protein phosphatase 1 regulatory subunit 12A (Fragment); A0A3B3ISH4_HUMAN Protein phosphatase 1 regulatory subunit 12A (Fragment); H0YIS4_HUMAN Protein phosphatase 1 regulatory subunit 12A (Fragment); H0YHI8_HUMAN Protein phosphatase 1 regulatory subunit 12A (Fragment)</t>
  </si>
  <si>
    <t>VNQIGSVTESLQACK</t>
  </si>
  <si>
    <t>ENO1; ENO1</t>
  </si>
  <si>
    <t>P06733; A0A2R8Y6G6</t>
  </si>
  <si>
    <t>ENOA_HUMAN Alpha-enolase; A0A2R8Y6G6_HUMAN 2-phospho-D-glycerate hydro-lyase</t>
  </si>
  <si>
    <t>HALLEADVAAHQDRIDGITIQAR</t>
  </si>
  <si>
    <t>TQIPTQR</t>
  </si>
  <si>
    <t>PSMA1; PSMA1</t>
  </si>
  <si>
    <t>P25786; F5GX11</t>
  </si>
  <si>
    <t>PSA1_HUMAN Proteasome subunit alpha type-1; F5GX11_HUMAN Proteasome subunit alpha type-1</t>
  </si>
  <si>
    <t>VQVEYKGETK</t>
  </si>
  <si>
    <t>HSPA8; HSPA2; HSPA8; HSPA8; HSPA8; HSPA8; HSPA8; HSPA8; HSPA8; HSPA8</t>
  </si>
  <si>
    <t>P11142; P54652; E9PKE3; E9PQK7; E9PN25; E9PLF4; E9PQQ4; E9PK54; E9PN89; E9PPY6</t>
  </si>
  <si>
    <t>HSP7C_HUMAN Heat shock cognate 71 kDa protein; HSP72_HUMAN Heat shock-related 70 kDa protein 2; E9PKE3_HUMAN Heat shock cognate 71 kDa protein; E9PQK7_HUMAN Heat shock cognate 71 kDa protein (Fragment); E9PN25_HUMAN Heat shock cognate 71 kDa protein (Fragment); E9PLF4_HUMAN Heat shock cognate 71 kDa protein (Fragment); E9PQQ4_HUMAN Heat shock cognate 71 kDa protein (Fragment); E9PK54_HUMAN Heat shock cognate 71 kDa protein (Fragment); E9PN89_HUMAN Heat shock cognate 71 kDa protein (Fragment); E9PPY6_HUMAN Heat shock cognate 71 kDa protein (Fragment)</t>
  </si>
  <si>
    <t>NCPHIVVGTPGR</t>
  </si>
  <si>
    <t>DDX39B; DDX39B; DDX39B; DDX39B; DDX39B; DDX39B; DDX39B; DDX39B; DDX39B; DDX39B; DDX39B; DDX39B; DDX39B; DDX39B; DDX39B</t>
  </si>
  <si>
    <t>Q13838; F6TRA5; Q5STU3; F6S4E6; A0A0A0MT12; A0A140T996; A0A140T9X9; A0A140TA18; F6WLT2; F6UJC5; A0A140T9L4; A0A0G2JJZ9; A0A140T973; A0A140T9K1; A0A140T9X3</t>
  </si>
  <si>
    <t>DX39B_HUMAN Spliceosome RNA helicase DDX39B; F6TRA5_HUMAN RNA helicase (Fragment); Q5STU3_HUMAN RNA helicase; F6S4E6_HUMAN RNA helicase (Fragment); A0A0A0MT12_HUMAN RNA helicase (Fragment); A0A140T996_HUMAN Spliceosome RNA helicase DDX39B (Fragment); A0A140T9X9_HUMAN Spliceosome RNA helicase DDX39B (Fragment); A0A140TA18_HUMAN Spliceosome RNA helicase DDX39B (Fragment); F6WLT2_HUMAN RNA helicase (Fragment); F6UJC5_HUMAN Spliceosome RNA helicase DDX39B (Fragment); A0A140T9L4_HUMAN Spliceosome RNA helicase DDX39B (Fragment); A0A0G2JJZ9_HUMAN Spliceosome RNA helicase DDX39B (Fragment); A0A140T973_HUMAN Spliceosome RNA helicase DDX39B (Fragment); A0A140T9K1_HUMAN Spliceosome RNA helicase DDX39B (Fragment); A0A140T9X3_HUMAN Spliceosome RNA helicase DDX39B (Fragment)</t>
  </si>
  <si>
    <t>ASGNYATVISHNPETKK</t>
  </si>
  <si>
    <t>RPL8; RPL8; RPL8</t>
  </si>
  <si>
    <t>P62917; E9PKZ0; G3V1A1</t>
  </si>
  <si>
    <t>RL8_HUMAN 60S ribosomal protein L8; E9PKZ0_HUMAN 60S ribosomal protein L8 (Fragment); G3V1A1_HUMAN 60S ribosomal protein L8</t>
  </si>
  <si>
    <t>NSQKIDRLDGAHAPELTK</t>
  </si>
  <si>
    <t>O76003</t>
  </si>
  <si>
    <t>GLRX3_HUMAN Glutaredoxin-3</t>
  </si>
  <si>
    <t>KFNALFAQGNYSEAAK</t>
  </si>
  <si>
    <t>VIDPATATSVDLRDIK</t>
  </si>
  <si>
    <t>KVESLQEEIAFLK</t>
  </si>
  <si>
    <t>GYISPYFINTSK</t>
  </si>
  <si>
    <t>HSPD1; HSPD1; HSPD1; HSPD1; HSPD1; HSPD1; HSPD1; HSPD1</t>
  </si>
  <si>
    <t>P10809; A0A7I2V5K3; A0A7I2V5M1; A0A7I2V2X6; E7ESH4; A0A7I2YQ71; A0A7I2V369; A0A7I2V599</t>
  </si>
  <si>
    <t>CH60_HUMAN 60 kDa heat shock protein, mitochondrial; A0A7I2V5K3_HUMAN 60 kDa chaperonin; A0A7I2V5M1_HUMAN 60 kDa chaperonin; A0A7I2V2X6_HUMAN 60 kDa chaperonin; E7ESH4_HUMAN 60 kDa heat shock protein, mitochondrial (Fragment); A0A7I2YQ71_HUMAN 60 kDa chaperonin; A0A7I2V369_HUMAN 60 kDa chaperonin; A0A7I2V599_HUMAN 60 kDa chaperonin</t>
  </si>
  <si>
    <t>ALDLDSSCKEAADGYQR</t>
  </si>
  <si>
    <t>STIP1; STIP1</t>
  </si>
  <si>
    <t>P31948; H0YGI8</t>
  </si>
  <si>
    <t>STIP1_HUMAN Stress-induced-phosphoprotein 1; H0YGI8_HUMAN Stress-induced-phosphoprotein 1 (Fragment)</t>
  </si>
  <si>
    <t>HAVSEGTKAVTKYTSSK</t>
  </si>
  <si>
    <t>H2BE1; H2BC4; H2BC3; H2BC5; H2BC21; H2BU1; H2BC13; H2BC14; H2BC9; H2BC17; H2BC15; H2BC1; H2BC18; H2BC15</t>
  </si>
  <si>
    <t>A0A2R8Y619; P62807; P33778; P58876; Q16778; Q8N257; Q99880; Q99879; Q93079; P23527; Q99877; Q96A08; Q5QNW6; U3KQK0</t>
  </si>
  <si>
    <t>H2BE1_HUMAN Histone H2B type 2-E1; H2B1C_HUMAN Histone H2B type 1-C/E/F/G/I; H2B1B_HUMAN Histone H2B type 1-B; H2B1D_HUMAN Histone H2B type 1-D; H2B2E_HUMAN Histone H2B type 2-E; H2B3B_HUMAN Histone H2B type 3-B; H2B1L_HUMAN Histone H2B type 1-L; H2B1M_HUMAN Histone H2B type 1-M; H2B1H_HUMAN Histone H2B type 1-H; H2B1O_HUMAN Histone H2B type 1-O; H2B1N_HUMAN Histone H2B type 1-N; H2B1A_HUMAN Histone H2B type 1-A; H2B2F_HUMAN Histone H2B type 2-F; U3KQK0_HUMAN Histone H2B</t>
  </si>
  <si>
    <t>EGALCEENMR</t>
  </si>
  <si>
    <t>ASSLNENVDHSALLK</t>
  </si>
  <si>
    <t>Q96SB3</t>
  </si>
  <si>
    <t>NEB2_HUMAN Neurabin-2</t>
  </si>
  <si>
    <t>TGYTLDVTTGQR</t>
  </si>
  <si>
    <t>HNRNPR; SYNCRIP; HNRNPR; SYNCRIP; SYNCRIP; SYNCRIP; SYNCRIP; SYNCRIP; SYNCRIP; HNRNPR; SYNCRIP; SYNCRIP; SYNCRIP</t>
  </si>
  <si>
    <t>O43390; O60506; A0A6Q8PEX7; A0A7I2V2F0; A0A7I2V4J0; B7Z645; A0A7I2V4Z0; F6UXX1; A0A7I2V5Q6; A0A6Q8PHG0; A0A7I2V2F2; A0A7I2YQN2; A0A7I2V309</t>
  </si>
  <si>
    <t>HNRPR_HUMAN Heterogeneous nuclear ribonucleoprotein R; HNRPQ_HUMAN Heterogeneous nuclear ribonucleoprotein Q; A0A6Q8PEX7_HUMAN Heterogeneous nuclear ribonucleoprotein R (Fragment); A0A7I2V2F0_HUMAN Heterogeneous nuclear ribonucleoprotein Q; A0A7I2V4J0_HUMAN Heterogeneous nuclear ribonucleoprotein Q; B7Z645_HUMAN Heterogeneous nuclear ribonucleoprotein Q; A0A7I2V4Z0_HUMAN Heterogeneous nuclear ribonucleoprotein Q; F6UXX1_HUMAN Heterogeneous nuclear ribonucleoprotein Q (Fragment); A0A7I2V5Q6_HUMAN Heterogeneous nuclear ribonucleoprotein Q; A0A6Q8PHG0_HUMAN Heterogeneous nuclear ribonucleoprotein R (Fragment); A0A7I2V2F2_HUMAN Heterogeneous nuclear ribonucleoprotein Q; A0A7I2YQN2_HUMAN Heterogeneous nuclear ribonucleoprotein Q; A0A7I2V309_HUMAN Heterogeneous nuclear ribonucleoprotein Q</t>
  </si>
  <si>
    <t>YTVQDESHSEWVSCVR</t>
  </si>
  <si>
    <t>RACK1; RACK1; RACK1; RACK1; RACK1; RACK1; RACK1; RACK1; RACK1; RACK1; RACK1</t>
  </si>
  <si>
    <t>P63244; D6RFZ9; D6RHH4; D6RBD0; H0YAM7; D6R9L0; D6R9Z1; H0YAF8; H0Y8W2; D6RFX4; J3KPE3</t>
  </si>
  <si>
    <t>RACK1_HUMAN Receptor of activated protein C kinase 1; D6RFZ9_HUMAN Receptor of-activated protein C kinase 1 (Fragment); D6RHH4_HUMAN Receptor of-activated protein C kinase 1; D6RBD0_HUMAN Receptor of-activated protein C kinase 1 (Fragment); H0YAM7_HUMAN Receptor of-activated protein C kinase 1 (Fragment); D6R9L0_HUMAN Receptor of-activated protein C kinase 1 (Fragment); D6R9Z1_HUMAN Receptor of-activated protein C kinase 1 (Fragment); H0YAF8_HUMAN Receptor of-activated protein C kinase 1 (Fragment); H0Y8W2_HUMAN Receptor of-activated protein C kinase 1 (Fragment); D6RFX4_HUMAN Receptor of-activated protein C kinase 1 (Fragment); J3KPE3_HUMAN Receptor of-activated protein C kinase 1</t>
  </si>
  <si>
    <t>NNKGPVKVVVGK</t>
  </si>
  <si>
    <t>PDIA4; PDIA4</t>
  </si>
  <si>
    <t>P13667; A0A499FI48</t>
  </si>
  <si>
    <t>PDIA4_HUMAN Protein disulfide-isomerase A4; A0A499FI48_HUMAN Protein disulfide-isomerase</t>
  </si>
  <si>
    <t>IQTQPGYANTLRDAAPK</t>
  </si>
  <si>
    <t>KKEIEELQSQAQALSQEGK</t>
  </si>
  <si>
    <t>SMPIRKDDEVQVVR</t>
  </si>
  <si>
    <t>RPL26; RPL26L1; RPL26; RPL26; RPL26; RPL26L1; N/A</t>
  </si>
  <si>
    <t>P61254; Q9UNX3; J3QQV1; J3QRI7; J3QRC4; E5RIT6; J3QQQ9</t>
  </si>
  <si>
    <t>RL26_HUMAN 60S ribosomal protein L26; RL26L_HUMAN 60S ribosomal protein L26-like 1; J3QQV1_HUMAN 60S ribosomal protein L26; J3QRI7_HUMAN 60S ribosomal protein L26 (Fragment); J3QRC4_HUMAN 60S ribosomal protein L26 (Fragment); E5RIT6_HUMAN 60S ribosomal protein L26-like 1 (Fragment); J3QQQ9_HUMAN KOW domain-containing protein</t>
  </si>
  <si>
    <t>LSGSNPYTTVTPQIINSKWEK</t>
  </si>
  <si>
    <t>ADLNQGIGEPQSPSR</t>
  </si>
  <si>
    <t>LCFSTAQHAS</t>
  </si>
  <si>
    <t>HNRNPL; HNRNPL; HNRNPL</t>
  </si>
  <si>
    <t>P14866; M0QXS5; A0A3B3ITJ4</t>
  </si>
  <si>
    <t>HNRPL_HUMAN Heterogeneous nuclear ribonucleoprotein L; M0QXS5_HUMAN Heterogeneous nuclear ribonucleoprotein L (Fragment); A0A3B3ITJ4_HUMAN Heterogeneous nuclear ribonucleoprotein L (Fragment)</t>
  </si>
  <si>
    <t>VHLVGIDIFTGK</t>
  </si>
  <si>
    <t>EIF5A; EIF5AL1; EIF5A2; EIF5A; EIF5A; EIF5A2; EIF5A2; EIF5A2</t>
  </si>
  <si>
    <t>P63241; Q6IS14; Q9GZV4; I3L397; I3L504; C9J7B5; F8WCJ1; C9J4W5</t>
  </si>
  <si>
    <t>IF5A1_HUMAN Eukaryotic translation initiation factor 5A-1; IF5AL_HUMAN Eukaryotic translation initiation factor 5A-1-like; IF5A2_HUMAN Eukaryotic translation initiation factor 5A-2; I3L397_HUMAN Eukaryotic translation initiation factor 5A (Fragment); I3L504_HUMAN Eukaryotic translation initiation factor 5A-1; C9J7B5_HUMAN Eukaryotic translation initiation factor 5A; F8WCJ1_HUMAN Eukaryotic translation initiation factor 5A; C9J4W5_HUMAN Eukaryotic translation initiation factor 5A (Fragment)</t>
  </si>
  <si>
    <t>TFTAWCNSHLR</t>
  </si>
  <si>
    <t>ACTN2; ACTN4; ACTN1; ACTN3; ACTN4; ACTN1; ACTN2; ACTN1; ACTN1; ACTN1; ACTN4; ACTN2; ACTN2; ACTN3; ACTN4; ACTN2</t>
  </si>
  <si>
    <t>P35609; O43707; P12814; Q08043; K7EP19; G3V380; A0A494C033; G3V5M4; G3V2N5; A0A7I2V4Y4; F5GXS2; A0A494C1A0; A0A494C0Q3; A0A087WSZ2; H7C144; A0A494C166</t>
  </si>
  <si>
    <t>ACTN2_HUMAN Alpha-actinin-2; ACTN4_HUMAN Alpha-actinin-4; ACTN1_HUMAN Alpha-actinin-1; ACTN3_HUMAN Alpha-actinin-3; K7EP19_HUMAN Alpha-actinin-4 (Fragment); G3V380_HUMAN Alpha-actinin-1 (Fragment); A0A494C033_HUMAN Alpha-actinin-2; G3V5M4_HUMAN Alpha-actinin-1 (Fragment); G3V2N5_HUMAN Alpha-actinin-1 (Fragment); A0A7I2V4Y4_HUMAN Alpha-actinin-1; F5GXS2_HUMAN Actinin, alpha 4, isoform CRA_a; A0A494C1A0_HUMAN Alpha-actinin-2 (Fragment); A0A494C0Q3_HUMAN Alpha-actinin-2; A0A087WSZ2_HUMAN Alpha-actinin-3; H7C144_HUMAN Alpha-actinin-4; A0A494C166_HUMAN Alpha-actinin-2</t>
  </si>
  <si>
    <t>GPSSVEDIKAK</t>
  </si>
  <si>
    <t>NPM1; NPM1; NPM1; NPM1; NPM1</t>
  </si>
  <si>
    <t>P06748; A0A7I2YQC0; E5RI98; A0A7I2V5S2; A0A7I2V5J8</t>
  </si>
  <si>
    <t>NPM_HUMAN Nucleophosmin; A0A7I2YQC0_HUMAN Nucleophosmin; E5RI98_HUMAN Nucleophosmin; A0A7I2V5S2_HUMAN Nucleophosmin; A0A7I2V5J8_HUMAN Nucleophosmin</t>
  </si>
  <si>
    <t>TPAQYDASELKASMK</t>
  </si>
  <si>
    <t>ANXA2P2; ANXA2; ANXA2; ANXA2; ANXA2; ANXA2; ANXA2; ANXA2; ANXA2; ANXA2; ANXA2; ANXA2; ANXA2; ANXA2; ANXA2; ANXA2</t>
  </si>
  <si>
    <t>A6NMY6; P07355; H0YNB8; H0YMT9; H0YM50; H0YKX9; H0YLV6; H0YKS4; H0YNP5; H0YMM1; A0A7I2V4P4; H0YMW4; H0YMU9; H0YN42; H0YMD0; H0YKZ7</t>
  </si>
  <si>
    <t>AXA2L_HUMAN Putative annexin A2-like protein; ANXA2_HUMAN Annexin A2; H0YNB8_HUMAN Annexin; H0YMT9_HUMAN Annexin (Fragment); H0YM50_HUMAN Annexin (Fragment); H0YKX9_HUMAN Annexin (Fragment); H0YLV6_HUMAN Annexin; H0YKS4_HUMAN Annexin (Fragment); H0YNP5_HUMAN Annexin (Fragment); H0YMM1_HUMAN Annexin (Fragment); A0A7I2V4P4_HUMAN Annexin; H0YMW4_HUMAN Annexin; H0YMU9_HUMAN Annexin; H0YN42_HUMAN Annexin (Fragment); H0YMD0_HUMAN Annexin (Fragment); H0YKZ7_HUMAN Annexin (Fragment)</t>
  </si>
  <si>
    <t>KGQAVDYEGSRTQEEIVAK</t>
  </si>
  <si>
    <t>SGYLAGDKLLPQR</t>
  </si>
  <si>
    <t>P26038</t>
  </si>
  <si>
    <t>MOES_HUMAN Moesin</t>
  </si>
  <si>
    <t>VHSPSGAVEECHVSELEPDKYAVR</t>
  </si>
  <si>
    <t>FLNB; FLNB</t>
  </si>
  <si>
    <t>O75369; E7EN95</t>
  </si>
  <si>
    <t>FLNB_HUMAN Filamin-B; E7EN95_HUMAN Filamin-B</t>
  </si>
  <si>
    <t>HQNVQLPR</t>
  </si>
  <si>
    <t>PTBP1; PTBP1; PTBP1; PTBP1; PTBP1; PTBP1; PTBP1</t>
  </si>
  <si>
    <t>P26599; A0A087WUW5; A0A0D9SF20; A6NLN1; A0A0U1RRM4; K7EK45; A0A7I2V621</t>
  </si>
  <si>
    <t>PTBP1_HUMAN Polypyrimidine tract-binding protein 1; A0A087WUW5_HUMAN Polypyrimidine tract-binding protein 1 (Fragment); A0A0D9SF20_HUMAN Polypyrimidine tract binding protein 1, isoform CRA_e; A6NLN1_HUMAN Polypyrimidine tract-binding protein 1; A0A0U1RRM4_HUMAN Polypyrimidine tract-binding protein 1; K7EK45_HUMAN Polypyrimidine tract-binding protein 1 (Fragment); A0A7I2V621_HUMAN Polypyrimidine tract-binding protein 1</t>
  </si>
  <si>
    <t>SGSGTMNLGGSLTR</t>
  </si>
  <si>
    <t>CAPZB; CAPZB; CAPZB; CAPZB</t>
  </si>
  <si>
    <t>P47756; B1AK88; B1AK85; B1AK87</t>
  </si>
  <si>
    <t>CAPZB_HUMAN F-actin-capping protein subunit beta; B1AK88_HUMAN F-actin-capping protein subunit beta; B1AK85_HUMAN F-actin-capping protein subunit beta; B1AK87_HUMAN F-actin-capping protein subunit beta</t>
  </si>
  <si>
    <t>AHGGYSVFAGVGER</t>
  </si>
  <si>
    <t>ATP5F1B; ATP5F1B; ATP5F1B; ATP5F1B; ATP5F1B</t>
  </si>
  <si>
    <t>P06576; H0YH81; F8W0P7; H0YI37; F8W079</t>
  </si>
  <si>
    <t>ATPB_HUMAN ATP synthase subunit beta, mitochondrial; H0YH81_HUMAN ATP synthase subunit beta (Fragment); F8W0P7_HUMAN ATP synthase subunit beta, mitochondrial (Fragment); H0YI37_HUMAN ATP synthase subunit beta, mitochondrial (Fragment); F8W079_HUMAN ATP synthase subunit beta, mitochondrial (Fragment)</t>
  </si>
  <si>
    <t>KAATALKDVVK</t>
  </si>
  <si>
    <t>SHQTGIQASEDVKEIFAR</t>
  </si>
  <si>
    <t>TWF1; TWF1</t>
  </si>
  <si>
    <t>Q12792; F8VRG3</t>
  </si>
  <si>
    <t>TWF1_HUMAN Twinfilin-1; F8VRG3_HUMAN Twinfilin-1</t>
  </si>
  <si>
    <t>LLEAQSHFR</t>
  </si>
  <si>
    <t>SPTAN1; SPTAN1; SPTAN1; SPTAN1</t>
  </si>
  <si>
    <t>Q13813; A0A0D9SGF6; A0A0D9SF54; A0A1B0GUH3</t>
  </si>
  <si>
    <t>SPTN1_HUMAN Spectrin alpha chain, non-erythrocytic 1; A0A0D9SGF6_HUMAN Spectrin alpha chain, non-erythrocytic 1; A0A0D9SF54_HUMAN Spectrin alpha chain, non-erythrocytic 1; A0A1B0GUH3_HUMAN Spectrin alpha chain, non-erythrocytic 1 (Fragment)</t>
  </si>
  <si>
    <t>VEILANDQGNR</t>
  </si>
  <si>
    <t>HSPA6; HSPA7</t>
  </si>
  <si>
    <t>P17066; P48741</t>
  </si>
  <si>
    <t>HSP76_HUMAN Heat shock 70 kDa protein 6; HSP77_HUMAN Putative heat shock 70 kDa protein 7</t>
  </si>
  <si>
    <t>HQAFEAELSANQSR</t>
  </si>
  <si>
    <t>GINSSNVENQLQATQAAR</t>
  </si>
  <si>
    <t>KPNA2; KPNA2; KPNA2; KPNA2; KPNA2; KPNA2; KPNA2</t>
  </si>
  <si>
    <t>P52292; J3QLL0; A0A7I2V487; A0A7I2V351; A0A7I2V3Z3; J3KS65; A0A7I2YQE1</t>
  </si>
  <si>
    <t>IMA1_HUMAN Importin subunit alpha-1; J3QLL0_HUMAN Importin subunit alpha-1 (Fragment); A0A7I2V487_HUMAN Importin subunit alpha; A0A7I2V351_HUMAN Importin subunit alpha; A0A7I2V3Z3_HUMAN Importin subunit alpha-1; J3KS65_HUMAN Importin subunit alpha-1 (Fragment); A0A7I2YQE1_HUMAN Importin subunit alpha</t>
  </si>
  <si>
    <t>VCADLIR</t>
  </si>
  <si>
    <t>FYEQFSK</t>
  </si>
  <si>
    <t>IVATKPLYVALAQR</t>
  </si>
  <si>
    <t>PABPC1; PABPC3; PABPC1; PABPC1; PABPC1; PABPC1; PABPC1; PABPC1; PABPC1; PABPC1; PABPC1; PABPC1</t>
  </si>
  <si>
    <t>P11940; Q9H361; A0A087WTT1; H0YB86; A0A7I2YQE4; A0A7I2V4N4; E7EQV3; E7ERJ7; H0YAR2; A0A7I2YQ88; A0A7I2V649; A0A7I2YQ90</t>
  </si>
  <si>
    <t>PABP1_HUMAN Polyadenylate-binding protein 1; PABP3_HUMAN Polyadenylate-binding protein 3; A0A087WTT1_HUMAN Polyadenylate-binding protein; H0YB86_HUMAN Polyadenylate-binding protein 1 (Fragment); A0A7I2YQE4_HUMAN Polyadenylate-binding protein; A0A7I2V4N4_HUMAN Polyadenylate-binding protein; E7EQV3_HUMAN Polyadenylate-binding protein; E7ERJ7_HUMAN Polyadenylate-binding protein; H0YAR2_HUMAN Polyadenylate-binding protein; A0A7I2YQ88_HUMAN Polyadenylate-binding protein; A0A7I2V649_HUMAN Polyadenylate-binding protein 1; A0A7I2YQ90_HUMAN Polyadenylate-binding protein 1</t>
  </si>
  <si>
    <t>GCALQCAILSPAFK</t>
  </si>
  <si>
    <t>HSPA4; HSPH1; HSPA4L; HSPA4; HSPA4; HSPA4L; HSPH1; HSPA4L</t>
  </si>
  <si>
    <t>P34932; Q92598; O95757; A0A087WTS8; A0A087WYC1; E9PDE8; A0A0A0MSM0; D6RJ96</t>
  </si>
  <si>
    <t>HSP74_HUMAN Heat shock 70 kDa protein 4; HS105_HUMAN Heat shock protein 105 kDa; HS74L_HUMAN Heat shock 70 kDa protein 4L; A0A087WTS8_HUMAN Heat shock 70 kDa protein 4; A0A087WYC1_HUMAN Heat shock 70 kDa protein 4; E9PDE8_HUMAN Heat shock 70 kDa protein 4L; A0A0A0MSM0_HUMAN Heat shock protein 105 kDa; D6RJ96_HUMAN Heat shock 70 kDa protein 4L (Fragment)</t>
  </si>
  <si>
    <t>VQLVVGDGR</t>
  </si>
  <si>
    <t>PCMT1; PCMT1; PCMT1; PCMT1</t>
  </si>
  <si>
    <t>P22061; F6S8N6; A0A0A0MRJ6; A0A3F2YNX8</t>
  </si>
  <si>
    <t>PIMT_HUMAN Protein-L-isoaspartate(D-aspartate) O-methyltransferase; F6S8N6_HUMAN Protein-L-isoaspartate(D-aspartate) O-methyltransferase; A0A0A0MRJ6_HUMAN Protein-L-isoaspartate O-methyltransferase; A0A3F2YNX8_HUMAN Protein-L-isoaspartate O-methyltransferase</t>
  </si>
  <si>
    <t>LDHLAEKFR</t>
  </si>
  <si>
    <t>ACTN4; ACTN1; ACTN1; ACTN4; ACTN1; ACTN4</t>
  </si>
  <si>
    <t>O43707; P12814; A0A7I2V4Y4; F5GXS2; H9KV75; H7C144</t>
  </si>
  <si>
    <t>ACTN4_HUMAN Alpha-actinin-4; ACTN1_HUMAN Alpha-actinin-1; A0A7I2V4Y4_HUMAN Alpha-actinin-1; F5GXS2_HUMAN Actinin, alpha 4, isoform CRA_a; H9KV75_HUMAN Alpha-actinin-1; H7C144_HUMAN Alpha-actinin-4</t>
  </si>
  <si>
    <t>VLVDQTTGLSR</t>
  </si>
  <si>
    <t>Q15717</t>
  </si>
  <si>
    <t>ELAV1_HUMAN ELAV-like protein 1</t>
  </si>
  <si>
    <t>CQLEINFNTLQTKLR</t>
  </si>
  <si>
    <t>ACTN2; ACTN4; ACTN1; ACTN3; ACTN1; ACTN4; ACTN1; ACTN2; ACTN3; ACTN4</t>
  </si>
  <si>
    <t>P35609; O43707; P12814; Q08043; A0A7I2V4Y4; F5GXS2; H9KV75; A0A494C1A0; A0A087WSZ2; H7C144</t>
  </si>
  <si>
    <t>ACTN2_HUMAN Alpha-actinin-2; ACTN4_HUMAN Alpha-actinin-4; ACTN1_HUMAN Alpha-actinin-1; ACTN3_HUMAN Alpha-actinin-3; A0A7I2V4Y4_HUMAN Alpha-actinin-1; F5GXS2_HUMAN Actinin, alpha 4, isoform CRA_a; H9KV75_HUMAN Alpha-actinin-1; A0A494C1A0_HUMAN Alpha-actinin-2 (Fragment); A0A087WSZ2_HUMAN Alpha-actinin-3; H7C144_HUMAN Alpha-actinin-4</t>
  </si>
  <si>
    <t>IQVLQQQADDAEERAER</t>
  </si>
  <si>
    <t>GTVVTGTLER</t>
  </si>
  <si>
    <t>P49411</t>
  </si>
  <si>
    <t>EFTU_HUMAN Elongation factor Tu, mitochondrial</t>
  </si>
  <si>
    <t>KLLVGSEDYGRDLTGVQNLR</t>
  </si>
  <si>
    <t>AGTGVDNVDLEAATRK</t>
  </si>
  <si>
    <t>PHGDH; PHGDH; PHGDH; PHGDH; PHGDH; PHGDH; PHGDH; PHGDH; PHGDH</t>
  </si>
  <si>
    <t>O43175; A0A286YFM8; A0A286YFC8; A0A2C9F2M7; A0A286YFB2; A0A286YER3; A0A286YFA2; A0A286YF22; A0A286YFL2</t>
  </si>
  <si>
    <t>SERA_HUMAN D-3-phosphoglycerate dehydrogenase; A0A286YFM8_HUMAN D-3-phosphoglycerate dehydrogenase (Fragment); A0A286YFC8_HUMAN D-3-phosphoglycerate dehydrogenase; A0A2C9F2M7_HUMAN D-3-phosphoglycerate dehydrogenase; A0A286YFB2_HUMAN D-3-phosphoglycerate dehydrogenase; A0A286YER3_HUMAN D-3-phosphoglycerate dehydrogenase; A0A286YFA2_HUMAN D-3-phosphoglycerate dehydrogenase; A0A286YF22_HUMAN D-3-phosphoglycerate dehydrogenase; A0A286YFL2_HUMAN D-3-phosphoglycerate dehydrogenase</t>
  </si>
  <si>
    <t>YQGVNLYVK</t>
  </si>
  <si>
    <t>PABPC1; PABPC1L; PABPC1; PABPC1L; PABPC1L; PABPC1; PABPC1; PABPC1; PABPC1; PABPC1; PABPC1; PABPC1; PABPC1L</t>
  </si>
  <si>
    <t>P11940; Q4VXU2; A0A087WTT1; A0A6Q8JFT6; A0A6I8PLA1; H0YAP2; A0A7I2YQE4; A0A7I2V4N4; E7EQV3; E7ERJ7; H0YAR2; A0A7I2YQ88; A0A6I8PS38</t>
  </si>
  <si>
    <t>PABP1_HUMAN Polyadenylate-binding protein 1; PAP1L_HUMAN Polyadenylate-binding protein 1-like; A0A087WTT1_HUMAN Polyadenylate-binding protein; A0A6Q8JFT6_HUMAN Polyadenylate-binding protein; A0A6I8PLA1_HUMAN Polyadenylate-binding protein 1-like (Fragment); H0YAP2_HUMAN Polyadenylate-binding protein 1 (Fragment); A0A7I2YQE4_HUMAN Polyadenylate-binding protein; A0A7I2V4N4_HUMAN Polyadenylate-binding protein; E7EQV3_HUMAN Polyadenylate-binding protein; E7ERJ7_HUMAN Polyadenylate-binding protein; H0YAR2_HUMAN Polyadenylate-binding protein; A0A7I2YQ88_HUMAN Polyadenylate-binding protein; A0A6I8PS38_HUMAN Polyadenylate-binding protein 1-like (Fragment)</t>
  </si>
  <si>
    <t>RGSIGENQIKDEK</t>
  </si>
  <si>
    <t>CALD1; CALD1</t>
  </si>
  <si>
    <t>C9J813; E9PGZ1</t>
  </si>
  <si>
    <t>C9J813_HUMAN Caldesmon (Fragment); E9PGZ1_HUMAN Caldesmon</t>
  </si>
  <si>
    <t>VIIEKYYTR</t>
  </si>
  <si>
    <t>RPS17; RPS17; N/A; RPS17; RPS17; N/A</t>
  </si>
  <si>
    <t>P08708; H0YN88; H3BNC9; H0YN73; A0A075B716; A0A0J9YYC4</t>
  </si>
  <si>
    <t>RS17_HUMAN 40S ribosomal protein S17; H0YN88_HUMAN 40S ribosomal protein S17; H3BNC9_HUMAN 40S ribosomal protein S17; H0YN73_HUMAN 40S ribosomal protein S17 (Fragment); A0A075B716_HUMAN 40S ribosomal protein S17; A0A0J9YYC4_HUMAN Uncharacterized protein (Fragment)</t>
  </si>
  <si>
    <t>IKEKYIDQEELNK</t>
  </si>
  <si>
    <t>HSP90AB1; HSP90AB2P; HSP90AA1</t>
  </si>
  <si>
    <t>P08238; Q58FF8; P07900</t>
  </si>
  <si>
    <t>HS90B_HUMAN Heat shock protein HSP 90-beta; H90B2_HUMAN Putative heat shock protein HSP 90-beta 2; HS90A_HUMAN Heat shock protein HSP 90-alpha</t>
  </si>
  <si>
    <t>AVPKEDIYSGGGGGGSR</t>
  </si>
  <si>
    <t>Q13151</t>
  </si>
  <si>
    <t>ROA0_HUMAN Heterogeneous nuclear ribonucleoprotein A0</t>
  </si>
  <si>
    <t>RAAELGAR</t>
  </si>
  <si>
    <t>GSR; GSR; GSR</t>
  </si>
  <si>
    <t>P00390; H0YC68; A0A2R8YF59</t>
  </si>
  <si>
    <t>GSHR_HUMAN Glutathione reductase, mitochondrial; H0YC68_HUMAN Glutathione reductase, mitochondrial (Fragment); A0A2R8YF59_HUMAN Glutathione reductase, mitochondrial (Fragment)</t>
  </si>
  <si>
    <t>VALVYGQMNEPPGAR</t>
  </si>
  <si>
    <t>AIRLELQGPR</t>
  </si>
  <si>
    <t>NCL; NCL; NCL; NCL; NCL; NCL; NCL; NCL; NCL; NCL</t>
  </si>
  <si>
    <t>P19338; C9JLB1; A0A7I2V3F3; A0A7I2V506; H7BY16; A0A7I2V2U7; A0A7I2V428; A0A7I2V5M5; A0A7I2V699; A0A7I2V349</t>
  </si>
  <si>
    <t>NUCL_HUMAN Nucleolin; C9JLB1_HUMAN Nucleolin; A0A7I2V3F3_HUMAN Nucleolin; A0A7I2V506_HUMAN Nucleolin; H7BY16_HUMAN Nucleolin; A0A7I2V2U7_HUMAN Nucleolin; A0A7I2V428_HUMAN Nucleolin; A0A7I2V5M5_HUMAN Nucleolin; A0A7I2V699_HUMAN Nucleolin; A0A7I2V349_HUMAN Nucleolin</t>
  </si>
  <si>
    <t>LLPLNDCR</t>
  </si>
  <si>
    <t>Q9Y281</t>
  </si>
  <si>
    <t>COF2_HUMAN Cofilin-2</t>
  </si>
  <si>
    <t>ADLEEQLSDEEKVR</t>
  </si>
  <si>
    <t>CAPZA2; CAPZA2; CAPZA2</t>
  </si>
  <si>
    <t>P47755; F8W9N7; C9JUG7</t>
  </si>
  <si>
    <t>CAZA2_HUMAN F-actin-capping protein subunit alpha-2; F8W9N7_HUMAN F-actin-capping protein subunit alpha; C9JUG7_HUMAN F-actin-capping protein subunit alpha</t>
  </si>
  <si>
    <t>DVQEIFR</t>
  </si>
  <si>
    <t>DDX39B; DDX39A; DDX39B; DDX39B; DDX39B; DDX39B; DDX39B; DDX39A; DDX39B; DDX39B; DDX39B; DDX39B; DDX39B; DDX39B; DDX39B; DDX39B; DDX39B; DDX39B</t>
  </si>
  <si>
    <t>Q13838; O00148; F6TRA5; Q5STU3; F6S4E6; A0A0A0MT12; A0A140T996; K7EQN7; A0A140T9X9; A0A140TA18; F6WLT2; F6UJC5; A0A140T9L4; A0A0G2JJZ9; A0A140T973; A0A140T9K1; H0YCC6; A0A140T9X3</t>
  </si>
  <si>
    <t>DX39B_HUMAN Spliceosome RNA helicase DDX39B; DX39A_HUMAN ATP-dependent RNA helicase DDX39A; F6TRA5_HUMAN RNA helicase (Fragment); Q5STU3_HUMAN RNA helicase; F6S4E6_HUMAN RNA helicase (Fragment); A0A0A0MT12_HUMAN RNA helicase (Fragment); A0A140T996_HUMAN Spliceosome RNA helicase DDX39B (Fragment); K7EQN7_HUMAN RNA helicase (Fragment); A0A140T9X9_HUMAN Spliceosome RNA helicase DDX39B (Fragment); A0A140TA18_HUMAN Spliceosome RNA helicase DDX39B (Fragment); F6WLT2_HUMAN RNA helicase (Fragment); F6UJC5_HUMAN Spliceosome RNA helicase DDX39B (Fragment); A0A140T9L4_HUMAN Spliceosome RNA helicase DDX39B (Fragment); A0A0G2JJZ9_HUMAN Spliceosome RNA helicase DDX39B (Fragment); A0A140T973_HUMAN Spliceosome RNA helicase DDX39B (Fragment); A0A140T9K1_HUMAN Spliceosome RNA helicase DDX39B (Fragment); H0YCC6_HUMAN Spliceosome RNA helicase DDX39B (Fragment); A0A140T9X3_HUMAN Spliceosome RNA helicase DDX39B (Fragment)</t>
  </si>
  <si>
    <t>QKEFDPTITDASLSLPSRR</t>
  </si>
  <si>
    <t>SQLLGSAHEVQR</t>
  </si>
  <si>
    <t>ELDDATEANEGLSR</t>
  </si>
  <si>
    <t>GHLENNPALEKLLPHIR</t>
  </si>
  <si>
    <t>RPLP0; RPLP0; RPLP0; RPLP0; RPLP0; RPLP0; RPLP0; RPLP0; RPLP0; RPLP0; RPLP0</t>
  </si>
  <si>
    <t>P05388; F8VRK7; F8VWV4; F8VW21; F8VZS0; F8VPE8; F8VU65; G3V210; F8VQY6; F8VWS0; F8VS58</t>
  </si>
  <si>
    <t>RLA0_HUMAN 60S acidic ribosomal protein P0; F8VRK7_HUMAN 60S acidic ribosomal protein P0; F8VWV4_HUMAN 60S acidic ribosomal protein P0 (Fragment); F8VW21_HUMAN 60S acidic ribosomal protein P0 (Fragment); F8VZS0_HUMAN 60S acidic ribosomal protein P0 (Fragment); F8VPE8_HUMAN 60S acidic ribosomal protein P0 (Fragment); F8VU65_HUMAN 60S acidic ribosomal protein P0 (Fragment); G3V210_HUMAN 60S acidic ribosomal protein P0; F8VQY6_HUMAN 60S acidic ribosomal protein P0; F8VWS0_HUMAN 60S acidic ribosomal protein P0; F8VS58_HUMAN 60S acidic ribosomal protein P0 (Fragment)</t>
  </si>
  <si>
    <t>SIAKEGFEK</t>
  </si>
  <si>
    <t>ISGLGLTPEQK</t>
  </si>
  <si>
    <t>AIFM1; AIFM1; AIFM1; AIFM1; AIFM1; AIFM1; AIFM1; AIFM1; AIFM1; AIFM1; AIFM1; AIFM1; AIFM1</t>
  </si>
  <si>
    <t>O95831; A0A7I2RLJ8; A0A6Q8PFQ8; A0A6Q8PFE1; A0A6Q8PFN1; A0A6Q8PFM5; A0A6Q8PHC0; A0A6Q8PFS4; A0A6Q8PG15; A0A6Q8PF87; A0A7I2PK44; A0A6Q8PHJ9; A0A6Q8PFA7</t>
  </si>
  <si>
    <t>AIFM1_HUMAN Apoptosis-inducing factor 1, mitochondrial; A0A7I2RLJ8_HUMAN Apoptosis-inducing factor 1, mitochondrial; A0A6Q8PFQ8_HUMAN Apoptosis-inducing factor 1, mitochondrial; A0A6Q8PFE1_HUMAN Apoptosis-inducing factor 1, mitochondrial; A0A6Q8PFN1_HUMAN Apoptosis-inducing factor 1, mitochondrial (Fragment); A0A6Q8PFM5_HUMAN Apoptosis-inducing factor 1, mitochondrial; A0A6Q8PHC0_HUMAN Apoptosis-inducing factor 1, mitochondrial; A0A6Q8PFS4_HUMAN Apoptosis-inducing factor 1, mitochondrial; A0A6Q8PG15_HUMAN Apoptosis-inducing factor 1, mitochondrial; A0A6Q8PF87_HUMAN Apoptosis-inducing factor 1, mitochondrial; A0A7I2PK44_HUMAN Apoptosis-inducing factor 1, mitochondrial; A0A6Q8PHJ9_HUMAN Apoptosis-inducing factor 1, mitochondrial; A0A6Q8PFA7_HUMAN Apoptosis-inducing factor 1, mitochondrial</t>
  </si>
  <si>
    <t>AGGEAGVTLGQPHLSR</t>
  </si>
  <si>
    <t>EIF2S3; EIF2S3B; EIF2S3</t>
  </si>
  <si>
    <t>P41091; Q2VIR3; H7BZU1</t>
  </si>
  <si>
    <t>IF2G_HUMAN Eukaryotic translation initiation factor 2 subunit 3; IF2GL_HUMAN Eukaryotic translation initiation factor 2 subunit 3B; H7BZU1_HUMAN Eukaryotic translation initiation factor 2 subunit 3 (Fragment)</t>
  </si>
  <si>
    <t>SSGSPYGGGYGSGGGSGGYGSR</t>
  </si>
  <si>
    <t>HNRNPA3; HNRNPA3; HNRNPA3; HNRNPA3; HNRNPA3; HNRNPA3</t>
  </si>
  <si>
    <t>P51991; A0A7I2V402; A0A7I2V5D8; H7C1J8; A0A7I2V4G0; A0A7I2V2R3</t>
  </si>
  <si>
    <t>ROA3_HUMAN Heterogeneous nuclear ribonucleoprotein A3; A0A7I2V402_HUMAN Heterogeneous nuclear ribonucleoprotein A3; A0A7I2V5D8_HUMAN Heterogeneous nuclear ribonucleoprotein A3; H7C1J8_HUMAN Heterogeneous nuclear ribonucleoprotein A3 (Fragment); A0A7I2V4G0_HUMAN Heterogeneous nuclear ribonucleoprotein A3; A0A7I2V2R3_HUMAN Heterogeneous nuclear ribonucleoprotein A3</t>
  </si>
  <si>
    <t>LIDLHSPSEIVK</t>
  </si>
  <si>
    <t>P60866; A0A7P0S5H5; G3XAN0</t>
  </si>
  <si>
    <t>RS20_HUMAN 40S ribosomal protein S20; A0A7P0S5H5_HUMAN 40S ribosomal protein S20 (Fragment); G3XAN0_HUMAN 40S ribosomal protein S20</t>
  </si>
  <si>
    <t>AGTQIENIDEDFRDGLK</t>
  </si>
  <si>
    <t>ACTN4; ACTN4; ACTN4; ACTN4</t>
  </si>
  <si>
    <t>O43707; K7EP19; F5GXS2; H7C144</t>
  </si>
  <si>
    <t>ACTN4_HUMAN Alpha-actinin-4; K7EP19_HUMAN Alpha-actinin-4 (Fragment); F5GXS2_HUMAN Actinin, alpha 4, isoform CRA_a; H7C144_HUMAN Alpha-actinin-4</t>
  </si>
  <si>
    <t>VQAINVSSRFEEEIKAEQEER</t>
  </si>
  <si>
    <t>VEVERDNLAEDIMR</t>
  </si>
  <si>
    <t>AFANLRK</t>
  </si>
  <si>
    <t>PHGDH; PHGDH; PHGDH; PHGDH; PHGDH; PHGDH; PHGDH; PHGDH; PHGDH; PHGDH; PHGDH; PHGDH</t>
  </si>
  <si>
    <t>O43175; A0A286YFK5; A0A286YFF3; A0A286YFM8; A0A286YFC8; A0A2C9F2M7; A0A286YFB2; A0A286YER3; A0A286YFA2; A0A286YF22; A0A286YF34; A0A286YFL2</t>
  </si>
  <si>
    <t>SERA_HUMAN D-3-phosphoglycerate dehydrogenase; A0A286YFK5_HUMAN D-3-phosphoglycerate dehydrogenase; A0A286YFF3_HUMAN D-3-phosphoglycerate dehydrogenase; A0A286YFM8_HUMAN D-3-phosphoglycerate dehydrogenase (Fragment); A0A286YFC8_HUMAN D-3-phosphoglycerate dehydrogenase; A0A2C9F2M7_HUMAN D-3-phosphoglycerate dehydrogenase; A0A286YFB2_HUMAN D-3-phosphoglycerate dehydrogenase; A0A286YER3_HUMAN D-3-phosphoglycerate dehydrogenase; A0A286YFA2_HUMAN D-3-phosphoglycerate dehydrogenase; A0A286YF22_HUMAN D-3-phosphoglycerate dehydrogenase; A0A286YF34_HUMAN D-3-phosphoglycerate dehydrogenase (Fragment); A0A286YFL2_HUMAN D-3-phosphoglycerate dehydrogenase</t>
  </si>
  <si>
    <t>LVNHFVEEFKR</t>
  </si>
  <si>
    <t>YGVNPGPIVGTTR</t>
  </si>
  <si>
    <t>TMPO; TMPO; TMPO; TMPO</t>
  </si>
  <si>
    <t>P42167; P42166; G5E972; H0YJH7</t>
  </si>
  <si>
    <t>LAP2B_HUMAN Lamina-associated polypeptide 2, isoforms beta/gamma; LAP2A_HUMAN Lamina-associated polypeptide 2, isoform alpha; G5E972_HUMAN Lamina-associated polypeptide 2, isoforms beta/gamma; H0YJH7_HUMAN Lamina-associated polypeptide 2, isoforms beta/gamma (Fragment)</t>
  </si>
  <si>
    <t>NADPILISLK</t>
  </si>
  <si>
    <t>APDFVFYAPR</t>
  </si>
  <si>
    <t>QADLYISEGLHPR</t>
  </si>
  <si>
    <t>CCT6A; CCT6B</t>
  </si>
  <si>
    <t>P40227; Q92526</t>
  </si>
  <si>
    <t>TCPZ_HUMAN T-complex protein 1 subunit zeta; TCPW_HUMAN T-complex protein 1 subunit zeta-2</t>
  </si>
  <si>
    <t>ALAAFLKK</t>
  </si>
  <si>
    <t>CFSLAATR</t>
  </si>
  <si>
    <t>ASGNYATVISHNPETK</t>
  </si>
  <si>
    <t>VLETAEDIQERR</t>
  </si>
  <si>
    <t>AVDDGVNTFK</t>
  </si>
  <si>
    <t>EVSTYIKK</t>
  </si>
  <si>
    <t>EEF1A1P5; EEF1A1; EEF1A1; EEF1A1; EEF1A1; EEF1A1; EEF1A1</t>
  </si>
  <si>
    <t>Q5VTE0; P68104; A0A7I2V3H3; A0A087WV01; A0A7I2V659; A0A087WVQ9; A0A7I2V5N4</t>
  </si>
  <si>
    <t>EF1A3_HUMAN Putative elongation factor 1-alpha-like 3; EF1A1_HUMAN Elongation factor 1-alpha 1; A0A7I2V3H3_HUMAN Elongation factor 1-alpha; A0A087WV01_HUMAN Elongation factor 1-alpha; A0A7I2V659_HUMAN Elongation factor 1-alpha; A0A087WVQ9_HUMAN Elongation factor 1-alpha; A0A7I2V5N4_HUMAN Elongation factor 1-alpha</t>
  </si>
  <si>
    <t>TLTPDQWAR</t>
  </si>
  <si>
    <t>BOLA2; BOLA2B</t>
  </si>
  <si>
    <t>Q9H3K6; A0A087WZT3</t>
  </si>
  <si>
    <t>BOLA2_HUMAN BolA-like protein 2; A0A087WZT3_HUMAN BolA-like protein 2</t>
  </si>
  <si>
    <t>YQLDPTASISAK</t>
  </si>
  <si>
    <t>VDAC2; VDAC2</t>
  </si>
  <si>
    <t>P45880; A0A0A0MR02</t>
  </si>
  <si>
    <t>VDAC2_HUMAN Voltage-dependent anion-selective channel protein 2; A0A0A0MR02_HUMAN Outer mitochondrial membrane protein porin 2 (Fragment)</t>
  </si>
  <si>
    <t>GLGLSPDLVVCR</t>
  </si>
  <si>
    <t>CTPS1; CTPS1; CTPS1; CTPS1; CTPS1; CTPS1</t>
  </si>
  <si>
    <t>P17812; B4E1E0; A0A3B3ITB8; A0A3B3IRI2; A0A3B3IRQ8; A0A3B3ITF6</t>
  </si>
  <si>
    <t>PYRG1_HUMAN CTP synthase 1; B4E1E0_HUMAN CTP synthase; A0A3B3ITB8_HUMAN CTP synthase 1; A0A3B3IRI2_HUMAN CTP synthase; A0A3B3IRQ8_HUMAN CTP synthase; A0A3B3ITF6_HUMAN CTP synthase</t>
  </si>
  <si>
    <t>TREEIQEVR</t>
  </si>
  <si>
    <t>PDHA1; PDHA2; PDHA1</t>
  </si>
  <si>
    <t>P08559; P29803; Q5JPU3</t>
  </si>
  <si>
    <t>ODPA_HUMAN Pyruvate dehydrogenase E1 component subunit alpha, somatic form, mitochondrial; ODPAT_HUMAN Pyruvate dehydrogenase E1 component subunit alpha, testis-specific form, mitochondrial; Q5JPU3_HUMAN Pyruvate dehydrogenase E1 component subunit alpha, somatic form, mitochondrial</t>
  </si>
  <si>
    <t>RKASGPPVSELITK</t>
  </si>
  <si>
    <t>HLQLAIR</t>
  </si>
  <si>
    <t>H2AX; H2AC6; H2AW; H2AC18; H2AC14; H2AC1; H2AZ2; H2AC11; H2AJ; H2AC7; H2AC12; H2AZ1; H2AC20; H2AC4; hCG_2039566; N/A; H2AZ2; H2AZ2; H2AJ; H2AZ1; N/A</t>
  </si>
  <si>
    <t>P16104; Q93077; Q7L7L0; Q6FI13; Q99878; Q96QV6; Q71UI9; P0C0S8; Q9BTM1; P20671; Q96KK5; P0C0S5; Q16777; P04908; A0A0U1RR32; A0A0U1RRH7; C9J386; C9J0D1; H0YFX9; A0A494C189; A0A3B3IS11</t>
  </si>
  <si>
    <t>H2AX_HUMAN Histone H2AX; H2A1C_HUMAN Histone H2A type 1-C; H2A3_HUMAN Histone H2A type 3; H2A2A_HUMAN Histone H2A type 2-A; H2A1J_HUMAN Histone H2A type 1-J; H2A1A_HUMAN Histone H2A type 1-A; H2AV_HUMAN Histone H2A.V; H2A1_HUMAN Histone H2A type 1; H2AJ_HUMAN Histone H2A.J; H2A1D_HUMAN Histone H2A type 1-D; H2A1H_HUMAN Histone H2A type 1-H; H2AZ_HUMAN Histone H2A.Z; H2A2C_HUMAN Histone H2A type 2-C; H2A1B_HUMAN Histone H2A type 1-B/E; A0A0U1RR32_HUMAN Histone H2A; A0A0U1RRH7_HUMAN Histone H2A; C9J386_HUMAN Histone H2A; C9J0D1_HUMAN Histone H2A; H0YFX9_HUMAN Histone H2A (Fragment); A0A494C189_HUMAN Histone H2A; A0A3B3IS11_HUMAN Histone H2A</t>
  </si>
  <si>
    <t>IMNTFSVVPSPK</t>
  </si>
  <si>
    <t>TUBB4A; TUBB; TUBB3; TUBB4B; TUBB4A; N/A; TUBB4A; TUBB; TUBB3; TUBB4A; TUBB</t>
  </si>
  <si>
    <t>P04350; P07437; Q13509; P68371; M0R042; A0A0B4J269; M0QYM7; Q5JP53; G3V2A3; M0R2D3; Q5ST81</t>
  </si>
  <si>
    <t>TBB4A_HUMAN Tubulin beta-4A chain; TBB5_HUMAN Tubulin beta chain; TBB3_HUMAN Tubulin beta-3 chain; TBB4B_HUMAN Tubulin beta-4B chain; M0R042_HUMAN Tubulin beta chain (Fragment); A0A0B4J269_HUMAN G_PROTEIN_RECEP_F1_2 domain-containing protein; M0QYM7_HUMAN Tubulin beta-4A chain (Fragment); Q5JP53_HUMAN Tubulin beta chain; G3V2A3_HUMAN Tubulin beta chain (Fragment); M0R2D3_HUMAN Tubulin beta-4A chain (Fragment); Q5ST81_HUMAN Tubulin beta chain</t>
  </si>
  <si>
    <t>TWEKLLLAAR</t>
  </si>
  <si>
    <t>AATTGSGVKVPR</t>
  </si>
  <si>
    <t>Q13404</t>
  </si>
  <si>
    <t>UB2V1_HUMAN Ubiquitin-conjugating enzyme E2 variant 1</t>
  </si>
  <si>
    <t>EADGSETPEPFAAEAK</t>
  </si>
  <si>
    <t>AVFPSIVGRPR</t>
  </si>
  <si>
    <t>EQAEAEVASLNR</t>
  </si>
  <si>
    <t>D6R904; A0A494C0G0; A0A087WWU8</t>
  </si>
  <si>
    <t>D6R904_HUMAN Tropomyosin alpha-3 chain; A0A494C0G0_HUMAN Tropomyosin alpha-3 chain (Fragment); A0A087WWU8_HUMAN Tropomyosin alpha-3 chain</t>
  </si>
  <si>
    <t>LAYVAPTIPR</t>
  </si>
  <si>
    <t>EIQVQHPAAK</t>
  </si>
  <si>
    <t>CCT3; CCT3; CCT3; CCT3; CCT3</t>
  </si>
  <si>
    <t>P49368; Q5SZX9; Q5SZX6; E9PRC8; B4DUR8</t>
  </si>
  <si>
    <t>TCPG_HUMAN T-complex protein 1 subunit gamma; Q5SZX9_HUMAN T-complex protein 1 subunit gamma (Fragment); Q5SZX6_HUMAN T-complex protein 1 subunit gamma (Fragment); E9PRC8_HUMAN T-complex protein 1 subunit gamma (Fragment); B4DUR8_HUMAN T-complex protein 1 subunit gamma</t>
  </si>
  <si>
    <t>LTSDDVKEQIYK</t>
  </si>
  <si>
    <t>RPS13; RPS13; RPS13</t>
  </si>
  <si>
    <t>P62277; J3KMX5; E9PS50</t>
  </si>
  <si>
    <t>RS13_HUMAN 40S ribosomal protein S13; J3KMX5_HUMAN 40S ribosomal protein S13; E9PS50_HUMAN 40S ribosomal protein S13 (Fragment)</t>
  </si>
  <si>
    <t>ACTILLR</t>
  </si>
  <si>
    <t>AAPGAEFAPNKR</t>
  </si>
  <si>
    <t>NONO; NONO; NONO; NONO; NONO</t>
  </si>
  <si>
    <t>Q15233; A0A7I2V5Y7; A0A7I2V4J2; A0A7I2V535; A0A7I2V4K9</t>
  </si>
  <si>
    <t>NONO_HUMAN Non-POU domain-containing octamer-binding protein; A0A7I2V5Y7_HUMAN Non-POU domain-containing octamer-binding protein; A0A7I2V4J2_HUMAN Non-POU domain-containing octamer-binding protein; A0A7I2V535_HUMAN Non-POU domain-containing octamer-binding protein; A0A7I2V4K9_HUMAN Non-POU domain-containing octamer-binding protein</t>
  </si>
  <si>
    <t>TKIDWNK</t>
  </si>
  <si>
    <t>CAPZA2; CAPZA1</t>
  </si>
  <si>
    <t>P47755; P52907</t>
  </si>
  <si>
    <t>CAZA2_HUMAN F-actin-capping protein subunit alpha-2; CAZA1_HUMAN F-actin-capping protein subunit alpha-1</t>
  </si>
  <si>
    <t>NGQTREHALLAYTLGVK</t>
  </si>
  <si>
    <t>EEF1A2; EEF1A1P5; EEF1A1; EEF1A1; EEF1A1; EEF1A1; EEF1A1; EEF1A2; EEF1A2; EEF1A1; EEF1A2</t>
  </si>
  <si>
    <t>Q05639; Q5VTE0; P68104; A0A7I2V3H3; A0A087WV01; A0A7I2V659; A0A087WVQ9; A0A2U3TZH3; A0A2R8Y660; A0A7I2V5N4; A0A2R8Y488</t>
  </si>
  <si>
    <t>EF1A2_HUMAN Elongation factor 1-alpha 2; EF1A3_HUMAN Putative elongation factor 1-alpha-like 3; EF1A1_HUMAN Elongation factor 1-alpha 1; A0A7I2V3H3_HUMAN Elongation factor 1-alpha; A0A087WV01_HUMAN Elongation factor 1-alpha; A0A7I2V659_HUMAN Elongation factor 1-alpha; A0A087WVQ9_HUMAN Elongation factor 1-alpha; A0A2U3TZH3_HUMAN Elongation factor 1-alpha; A0A2R8Y660_HUMAN Elongation factor 1-alpha 2 (Fragment); A0A7I2V5N4_HUMAN Elongation factor 1-alpha; A0A2R8Y488_HUMAN Elongation factor 1-alpha 2 (Fragment)</t>
  </si>
  <si>
    <t>TTLQVDTLNAELAAER</t>
  </si>
  <si>
    <t>AQAALAVNISAAR</t>
  </si>
  <si>
    <t>SVSLTGAPESVQK</t>
  </si>
  <si>
    <t>KHSRP; KHSRP; KHSRP; KHSRP; KHSRP; KHSRP</t>
  </si>
  <si>
    <t>Q92945; M0R0C6; M0QXW7; A0A087WTP3; M0R0I5; M0QYH3</t>
  </si>
  <si>
    <t>FUBP2_HUMAN Far upstream element-binding protein 2; M0R0C6_HUMAN Far upstream element-binding protein 2; M0QXW7_HUMAN Far upstream element-binding protein 2 (Fragment); A0A087WTP3_HUMAN Far upstream element-binding protein 2; M0R0I5_HUMAN Far upstream element-binding protein 2 (Fragment); M0QYH3_HUMAN Far upstream element-binding protein 2 (Fragment)</t>
  </si>
  <si>
    <t>SGGASHSELIHNLRK</t>
  </si>
  <si>
    <t>PCMT1; PCMT1; PCMT1; PCMT1; PCMT1; PCMT1</t>
  </si>
  <si>
    <t>P22061; F8WAV5; F8WAX2; F6S8N6; F8WDT3; A0A0A0MRJ6</t>
  </si>
  <si>
    <t>PIMT_HUMAN Protein-L-isoaspartate(D-aspartate) O-methyltransferase; F8WAV5_HUMAN Protein-L-isoaspartate(D-aspartate) O-methyltransferase; F8WAX2_HUMAN Protein-L-isoaspartate(D-aspartate) O-methyltransferase; F6S8N6_HUMAN Protein-L-isoaspartate(D-aspartate) O-methyltransferase; F8WDT3_HUMAN Protein-L-isoaspartate(D-aspartate) O-methyltransferase; A0A0A0MRJ6_HUMAN Protein-L-isoaspartate O-methyltransferase</t>
  </si>
  <si>
    <t>KGSEQESVKEFLAK</t>
  </si>
  <si>
    <t>PRKACA; PRKACA</t>
  </si>
  <si>
    <t>P17612; K7ENJ5</t>
  </si>
  <si>
    <t>KAPCA_HUMAN cAMP-dependent protein kinase catalytic subunit alpha; K7ENJ5_HUMAN cAMP-dependent protein kinase catalytic subunit alpha</t>
  </si>
  <si>
    <t>QSHLLLQSSIPDQQLLK</t>
  </si>
  <si>
    <t>A0MZ66</t>
  </si>
  <si>
    <t>SHOT1_HUMAN Shootin-1</t>
  </si>
  <si>
    <t>STGKGIVEFASKPAAR</t>
  </si>
  <si>
    <t>FVIGGPQGDAGLTGR</t>
  </si>
  <si>
    <t>QLEEAEEEATRANASR</t>
  </si>
  <si>
    <t>NHAAPFSK</t>
  </si>
  <si>
    <t>HSPA4; HSPH1; HSPA4; HSPA4; HSPH1</t>
  </si>
  <si>
    <t>P34932; Q92598; A0A087WTS8; A0A087WYC1; A0A0A0MSM0</t>
  </si>
  <si>
    <t>HSP74_HUMAN Heat shock 70 kDa protein 4; HS105_HUMAN Heat shock protein 105 kDa; A0A087WTS8_HUMAN Heat shock 70 kDa protein 4; A0A087WYC1_HUMAN Heat shock 70 kDa protein 4; A0A0A0MSM0_HUMAN Heat shock protein 105 kDa</t>
  </si>
  <si>
    <t>TASFSESRADEVAPAKK</t>
  </si>
  <si>
    <t>P53396</t>
  </si>
  <si>
    <t>ACLY_HUMAN ATP-citrate synthase</t>
  </si>
  <si>
    <t>LLCGLLAER</t>
  </si>
  <si>
    <t>P14174</t>
  </si>
  <si>
    <t>MIF_HUMAN Macrophage migration inhibitory factor</t>
  </si>
  <si>
    <t>TGIYEEKHAK</t>
  </si>
  <si>
    <t>CANX; CANX; CANX; CANX; CANX; CANX; CANX; CANX; CANX; CANX; CANX; CANX; CANX</t>
  </si>
  <si>
    <t>P27824; A0A7P0TB65; D6RGY2; A0A7P0TAR9; A0A7P0Z484; A0A7P0T840; A0A7P0TAE9; D6RFL1; A0A7P0T8G1; A0A7P0T9L0; A0A7P0T937; A0A7P0Z4D6; A0A7P0Z4H2</t>
  </si>
  <si>
    <t>CALX_HUMAN Calnexin; A0A7P0TB65_HUMAN Calnexin; D6RGY2_HUMAN Calnexin; A0A7P0TAR9_HUMAN Calnexin; A0A7P0Z484_HUMAN Calnexin; A0A7P0T840_HUMAN Calnexin; A0A7P0TAE9_HUMAN Calnexin; D6RFL1_HUMAN Calnexin (Fragment); A0A7P0T8G1_HUMAN Calnexin; A0A7P0T9L0_HUMAN Calnexin; A0A7P0T937_HUMAN Calnexin; A0A7P0Z4D6_HUMAN Calnexin; A0A7P0Z4H2_HUMAN Calnexin</t>
  </si>
  <si>
    <t>EFSPFGTITSAK</t>
  </si>
  <si>
    <t>PABPC1; PABPC1; PABPC1; PABPC1; PABPC1; PABPC1; PABPC1; PABPC1; PABPC1; PABPC1; PABPC1</t>
  </si>
  <si>
    <t>P11940; A0A087WTT1; H0YB86; H0YAP2; A0A7I2YQE4; A0A7I2V4N4; E7EQV3; E7ERJ7; H0YAR2; A0A7I2YQ88; A0A7I2V649</t>
  </si>
  <si>
    <t>PABP1_HUMAN Polyadenylate-binding protein 1; A0A087WTT1_HUMAN Polyadenylate-binding protein; H0YB86_HUMAN Polyadenylate-binding protein 1 (Fragment); H0YAP2_HUMAN Polyadenylate-binding protein 1 (Fragment); A0A7I2YQE4_HUMAN Polyadenylate-binding protein; A0A7I2V4N4_HUMAN Polyadenylate-binding protein; E7EQV3_HUMAN Polyadenylate-binding protein; E7ERJ7_HUMAN Polyadenylate-binding protein; H0YAR2_HUMAN Polyadenylate-binding protein; A0A7I2YQ88_HUMAN Polyadenylate-binding protein; A0A7I2V649_HUMAN Polyadenylate-binding protein 1</t>
  </si>
  <si>
    <t>IDIIPNPQER</t>
  </si>
  <si>
    <t>HSP90AB1; HSP90AB3P</t>
  </si>
  <si>
    <t>P08238; Q58FF7</t>
  </si>
  <si>
    <t>HS90B_HUMAN Heat shock protein HSP 90-beta; H90B3_HUMAN Putative heat shock protein HSP 90-beta-3</t>
  </si>
  <si>
    <t>LLYNNVSNFGR</t>
  </si>
  <si>
    <t>LADLTGPIIPK</t>
  </si>
  <si>
    <t>P28289</t>
  </si>
  <si>
    <t>TMOD1_HUMAN Tropomodulin-1</t>
  </si>
  <si>
    <t>KIEEIKDFLLTAR</t>
  </si>
  <si>
    <t>RPL38; RPL38; RPL38; RPL38</t>
  </si>
  <si>
    <t>P63173; J3KT73; J3QL01; J3KSP2</t>
  </si>
  <si>
    <t>RL38_HUMAN 60S ribosomal protein L38; J3KT73_HUMAN 60S ribosomal protein L38; J3QL01_HUMAN 60S ribosomal protein L38; J3KSP2_HUMAN 60S ribosomal protein L38 (Fragment)</t>
  </si>
  <si>
    <t>KAYGQALAK</t>
  </si>
  <si>
    <t>TKT; TKT</t>
  </si>
  <si>
    <t>P29401; A0A0B4J1R6</t>
  </si>
  <si>
    <t>TKT_HUMAN Transketolase; A0A0B4J1R6_HUMAN Transketolase</t>
  </si>
  <si>
    <t>NFILDQTNVSAAAQR</t>
  </si>
  <si>
    <t>HFSGLEEAVYR</t>
  </si>
  <si>
    <t>TPVPSDIDISR</t>
  </si>
  <si>
    <t>MTHFD1; MTHFD1; MTHFD1; MTHFD1; MTHFD1</t>
  </si>
  <si>
    <t>P11586; V9GZ78; V9GYY3; A0A494C1T2; F5H2F4</t>
  </si>
  <si>
    <t>C1TC_HUMAN C-1-tetrahydrofolate synthase, cytoplasmic; V9GZ78_HUMAN C-1-tetrahydrofolate synthase, cytoplasmic; V9GYY3_HUMAN C-1-tetrahydrofolate synthase, cytoplasmic; A0A494C1T2_HUMAN C-1-tetrahydrofolate synthase, cytoplasmic (Fragment); F5H2F4_HUMAN C-1-tetrahydrofolate synthase, cytoplasmic</t>
  </si>
  <si>
    <t>ALLFVPR</t>
  </si>
  <si>
    <t>VLSIGDGIAR</t>
  </si>
  <si>
    <t>P25705; K7EJP1; K7ERX7; K7EQH4; K7EK77</t>
  </si>
  <si>
    <t>ATPA_HUMAN ATP synthase subunit alpha, mitochondrial; K7EJP1_HUMAN ATP synthase subunit alpha, mitochondrial (Fragment); K7ERX7_HUMAN ATP synthase subunit alpha, mitochondrial (Fragment); K7EQH4_HUMAN ATP synthase subunit alpha, mitochondrial (Fragment); K7EK77_HUMAN ATP synthase subunit alpha, mitochondrial (Fragment)</t>
  </si>
  <si>
    <t>NNLAGAEELFAR</t>
  </si>
  <si>
    <t>GTGASGSFKLNK</t>
  </si>
  <si>
    <t>H1-3; H1-4; H1-5; H1-1; H1-2</t>
  </si>
  <si>
    <t>P16402; P10412; P16401; Q02539; P16403</t>
  </si>
  <si>
    <t>H13_HUMAN Histone H1.3; H14_HUMAN Histone H1.4; H15_HUMAN Histone H1.5; H11_HUMAN Histone H1.1; H12_HUMAN Histone H1.2</t>
  </si>
  <si>
    <t>AVEHINKTIAPALVSK</t>
  </si>
  <si>
    <t>ENO1; ENO1; ENO1; ENO1; ENO1; ENO1</t>
  </si>
  <si>
    <t>P06733; K7ERS8; A0A2R8Y879; K7EM90; A0A2R8Y6I8; A0A2R8YEM5</t>
  </si>
  <si>
    <t>ENOA_HUMAN Alpha-enolase; K7ERS8_HUMAN Alpha-enolase (Fragment); A0A2R8Y879_HUMAN Alpha-enolase (Fragment); K7EM90_HUMAN 2-phospho-D-glycerate hydro-lyase (Fragment); A0A2R8Y6I8_HUMAN Alpha-enolase (Fragment); A0A2R8YEM5_HUMAN 2-phospho-D-glycerate hydro-lyase (Fragment)</t>
  </si>
  <si>
    <t>TMIQSPSGVILQEAADVHAR</t>
  </si>
  <si>
    <t>P15924</t>
  </si>
  <si>
    <t>DESP_HUMAN Desmoplakin</t>
  </si>
  <si>
    <t>NLANTVTEEILEK</t>
  </si>
  <si>
    <t>SYNCRIP; SYNCRIP; SYNCRIP; SYNCRIP; SYNCRIP; SYNCRIP; SYNCRIP; SYNCRIP</t>
  </si>
  <si>
    <t>O60506; B7Z645; A0A7I2V346; A0A7I2V4Z0; A0A7I2YQV8; A0A7I2V2F2; A0A7I2YQN2; A0A7I2V309</t>
  </si>
  <si>
    <t>HNRPQ_HUMAN Heterogeneous nuclear ribonucleoprotein Q; B7Z645_HUMAN Heterogeneous nuclear ribonucleoprotein Q; A0A7I2V346_HUMAN Heterogeneous nuclear ribonucleoprotein Q; A0A7I2V4Z0_HUMAN Heterogeneous nuclear ribonucleoprotein Q; A0A7I2YQV8_HUMAN Heterogeneous nuclear ribonucleoprotein Q; A0A7I2V2F2_HUMAN Heterogeneous nuclear ribonucleoprotein Q; A0A7I2YQN2_HUMAN Heterogeneous nuclear ribonucleoprotein Q; A0A7I2V309_HUMAN Heterogeneous nuclear ribonucleoprotein Q</t>
  </si>
  <si>
    <t>WFQQKYDGIILPGK</t>
  </si>
  <si>
    <t>ALVADSHPESER</t>
  </si>
  <si>
    <t>AFFSEVER</t>
  </si>
  <si>
    <t>PA2G4; PA2G4</t>
  </si>
  <si>
    <t>Q9UQ80; F8VR77</t>
  </si>
  <si>
    <t>PA2G4_HUMAN Proliferation-associated protein 2G4; F8VR77_HUMAN Proliferation-associated protein 2G4</t>
  </si>
  <si>
    <t>TYDETYQR</t>
  </si>
  <si>
    <t>PPP1R12A; PPP1R12A; PPP1R12A; PPP1R12A</t>
  </si>
  <si>
    <t>O14974; H0YIS3; H0YIL7; H0YHI8</t>
  </si>
  <si>
    <t>MYPT1_HUMAN Protein phosphatase 1 regulatory subunit 12A; H0YIS3_HUMAN Protein phosphatase 1 regulatory subunit 12A (Fragment); H0YIL7_HUMAN Protein phosphatase 1 regulatory subunit 12A (Fragment); H0YHI8_HUMAN Protein phosphatase 1 regulatory subunit 12A (Fragment)</t>
  </si>
  <si>
    <t>NIDNPALADIYTEHAHQVVVAK</t>
  </si>
  <si>
    <t>WDR1; WDR1</t>
  </si>
  <si>
    <t>O75083; D6RD66</t>
  </si>
  <si>
    <t>WDR1_HUMAN WD repeat-containing protein 1; D6RD66_HUMAN WD repeat-containing protein 1 (Fragment)</t>
  </si>
  <si>
    <t>CLIATGGTPR</t>
  </si>
  <si>
    <t>AIFM1; AIFM1; AIFM1; AIFM1; AIFM1; AIFM1; AIFM1; AIFM1; AIFM1; AIFM1</t>
  </si>
  <si>
    <t>O95831; A0A7I2RLJ8; A0A6Q8PFW2; A0A6Q8PFQ8; A0A6Q8PFE1; A0A6Q8PFM5; A0A6Q8PHC0; A0A6Q8PFS4; A0A6Q8PHJ9; A0A6Q8PFA7</t>
  </si>
  <si>
    <t>AIFM1_HUMAN Apoptosis-inducing factor 1, mitochondrial; A0A7I2RLJ8_HUMAN Apoptosis-inducing factor 1, mitochondrial; A0A6Q8PFW2_HUMAN Apoptosis-inducing factor 1, mitochondrial (Fragment); A0A6Q8PFQ8_HUMAN Apoptosis-inducing factor 1, mitochondrial; A0A6Q8PFE1_HUMAN Apoptosis-inducing factor 1, mitochondrial; A0A6Q8PFM5_HUMAN Apoptosis-inducing factor 1, mitochondrial; A0A6Q8PHC0_HUMAN Apoptosis-inducing factor 1, mitochondrial; A0A6Q8PFS4_HUMAN Apoptosis-inducing factor 1, mitochondrial; A0A6Q8PHJ9_HUMAN Apoptosis-inducing factor 1, mitochondrial; A0A6Q8PFA7_HUMAN Apoptosis-inducing factor 1, mitochondrial</t>
  </si>
  <si>
    <t>NSVTPDMMEEMYKK</t>
  </si>
  <si>
    <t>RPL5; RPL5</t>
  </si>
  <si>
    <t>P46777; A0A2R8Y6J3</t>
  </si>
  <si>
    <t>RL5_HUMAN 60S ribosomal protein L5; A0A2R8Y6J3_HUMAN 60S ribosomal protein L5 (Fragment)</t>
  </si>
  <si>
    <t>HIMGQNVADYMR</t>
  </si>
  <si>
    <t>LITPAVVSER</t>
  </si>
  <si>
    <t>LLDVVHPAAK</t>
  </si>
  <si>
    <t>QINDIQLSR</t>
  </si>
  <si>
    <t>EIF3I; EIF3I; EIF3I; EIF3I; EIF3I; EIF3I; EIF3I; EIF3I; EIF3I; EIF3I; EIF3I; EIF3I; EIF3I; EIF3I; EIF3I; EIF3I; EIF3I; EIF3I; EIF3I; EIF3I; EIF3I</t>
  </si>
  <si>
    <t>Q13347; A0A7I2V3K6; A0A7I2V3U3; A0A7I2V613; A0A7I2YQI6; A0A7I2YQC8; A0A7I2V4C2; A0A7I2V607; A0A7I2V4S8; A0A7I2V685; A0A7I2YQF8; Q5TFK1; A0A7I2YQT9; A0A7I2V640; A0A7I2YQI2; A0A7I2V3N2; A0A7P0MRT9; A0A7I2V5V8; A0A7I2V2M3; A0A7I2YQU2; A0A7I2YQP9</t>
  </si>
  <si>
    <t>EIF3I_HUMAN Eukaryotic translation initiation factor 3 subunit I; A0A7I2V3K6_HUMAN Eukaryotic translation initiation factor 3 subunit I; A0A7I2V3U3_HUMAN Eukaryotic translation initiation factor 3 subunit I; A0A7I2V613_HUMAN Eukaryotic translation initiation factor 3 subunit I; A0A7I2YQI6_HUMAN Eukaryotic translation initiation factor 3 subunit I; A0A7I2YQC8_HUMAN Eukaryotic translation initiation factor 3 subunit I; A0A7I2V4C2_HUMAN Eukaryotic translation initiation factor 3 subunit I; A0A7I2V607_HUMAN Eukaryotic translation initiation factor 3 subunit I; A0A7I2V4S8_HUMAN Eukaryotic translation initiation factor 3 subunit I; A0A7I2V685_HUMAN Eukaryotic translation initiation factor 3 subunit I; A0A7I2YQF8_HUMAN Eukaryotic translation initiation factor 3 subunit I; Q5TFK1_HUMAN Eukaryotic translation initiation factor 3 subunit I; A0A7I2YQT9_HUMAN Eukaryotic translation initiation factor 3 subunit I; A0A7I2V640_HUMAN Eukaryotic translation initiation factor 3 subunit I; A0A7I2YQI2_HUMAN Eukaryotic translation initiation factor 3 subunit I; A0A7I2V3N2_HUMAN Eukaryotic translation initiation factor 3 subunit I; A0A7P0MRT9_HUMAN Eukaryotic translation initiation factor 3 subunit I; A0A7I2V5V8_HUMAN Eukaryotic translation initiation factor 3 subunit I; A0A7I2V2M3_HUMAN Eukaryotic translation initiation factor 3 subunit I; A0A7I2YQU2_HUMAN Eukaryotic translation initiation factor 3 subunit I; A0A7I2YQP9_HUMAN Eukaryotic translation initiation factor 3 subunit I</t>
  </si>
  <si>
    <t>TATPEIVDNKDGTVTVR</t>
  </si>
  <si>
    <t>VTPDTDWAR</t>
  </si>
  <si>
    <t>ACLY; ACLY</t>
  </si>
  <si>
    <t>P53396; K7ESG8</t>
  </si>
  <si>
    <t>ACLY_HUMAN ATP-citrate synthase; K7ESG8_HUMAN ATP-citrate synthase (Fragment)</t>
  </si>
  <si>
    <t>SLLVNPEGPTLMR</t>
  </si>
  <si>
    <t>SKVDEAVAVLQAHQAK</t>
  </si>
  <si>
    <t>PABPC1; PABPC3; PABPC1; PABPC1; PABPC1; PABPC1; PABPC1; PABPC1; PABPC1; PABPC1; PABPC1; PABPC1; PABPC1; PABPC1; PABPC1</t>
  </si>
  <si>
    <t>P11940; Q9H361; A0A087WTT1; A0A7I2YQE4; A0A7I2V4N4; H0YC10; E7EQV3; E7ERJ7; H0YAR2; A0A7I2YQ88; H0YAS6; H0YAS7; H0YB75; A0A7I2V649; A0A7I2YQ90</t>
  </si>
  <si>
    <t>PABP1_HUMAN Polyadenylate-binding protein 1; PABP3_HUMAN Polyadenylate-binding protein 3; A0A087WTT1_HUMAN Polyadenylate-binding protein; A0A7I2YQE4_HUMAN Polyadenylate-binding protein; A0A7I2V4N4_HUMAN Polyadenylate-binding protein; H0YC10_HUMAN Polyadenylate-binding protein 1 (Fragment); E7EQV3_HUMAN Polyadenylate-binding protein; E7ERJ7_HUMAN Polyadenylate-binding protein; H0YAR2_HUMAN Polyadenylate-binding protein; A0A7I2YQ88_HUMAN Polyadenylate-binding protein; H0YAS6_HUMAN Polyadenylate-binding protein 1 (Fragment); H0YAS7_HUMAN Polyadenylate-binding protein 1 (Fragment); H0YB75_HUMAN Polyadenylate-binding protein 1 (Fragment); A0A7I2V649_HUMAN Polyadenylate-binding protein 1; A0A7I2YQ90_HUMAN Polyadenylate-binding protein 1</t>
  </si>
  <si>
    <t>YYPTEDVPR</t>
  </si>
  <si>
    <t>RPL6; RPL6; RPL6; RPL6</t>
  </si>
  <si>
    <t>Q02878; U3KQR5; F8VR69; F8VZ45</t>
  </si>
  <si>
    <t>RL6_HUMAN 60S ribosomal protein L6; U3KQR5_HUMAN 60S ribosomal protein L6 (Fragment); F8VR69_HUMAN 60S ribosomal protein L6 (Fragment); F8VZ45_HUMAN 60S ribosomal protein L6 (Fragment)</t>
  </si>
  <si>
    <t>VAQLEQVYIR</t>
  </si>
  <si>
    <t>P62318</t>
  </si>
  <si>
    <t>SMD3_HUMAN Small nuclear ribonucleoprotein Sm D3</t>
  </si>
  <si>
    <t>TNQELQEINR</t>
  </si>
  <si>
    <t>A6NMY6; P07355; H0YNB8; H0YN28; H0YL33; H0YM50; H0YKS4; H0YNP5; H0YMM1; A0A7I2V4P4; H0YMW4; H0YMU9; H0YN42; H0YNA0; H0YMD0; H0YLE2</t>
  </si>
  <si>
    <t>AXA2L_HUMAN Putative annexin A2-like protein; ANXA2_HUMAN Annexin A2; H0YNB8_HUMAN Annexin; H0YN28_HUMAN Annexin (Fragment); H0YL33_HUMAN Annexin; H0YM50_HUMAN Annexin (Fragment); H0YKS4_HUMAN Annexin (Fragment); H0YNP5_HUMAN Annexin (Fragment); H0YMM1_HUMAN Annexin (Fragment); A0A7I2V4P4_HUMAN Annexin; H0YMW4_HUMAN Annexin; H0YMU9_HUMAN Annexin; H0YN42_HUMAN Annexin (Fragment); H0YNA0_HUMAN Annexin (Fragment); H0YMD0_HUMAN Annexin (Fragment); H0YLE2_HUMAN Annexin A2 (Fragment)</t>
  </si>
  <si>
    <t>SIDLKDKYK</t>
  </si>
  <si>
    <t>HSPD1; HSPD1; HSPD1; HSPD1; HSPD1; HSPD1; HSPD1; HSPD1; HSPD1; HSPD1; HSPD1; HSPD1</t>
  </si>
  <si>
    <t>P10809; A0A7I2V5K3; A0A7I2V5M1; A0A7I2V2X6; E7EXB4; C9JCQ4; E7ESH4; A0A7I2YQK6; A0A7I2YQ71; A0A7I2V369; C9JL25; A0A7I2V599</t>
  </si>
  <si>
    <t>CH60_HUMAN 60 kDa heat shock protein, mitochondrial; A0A7I2V5K3_HUMAN 60 kDa chaperonin; A0A7I2V5M1_HUMAN 60 kDa chaperonin; A0A7I2V2X6_HUMAN 60 kDa chaperonin; E7EXB4_HUMAN 60 kDa heat shock protein, mitochondrial (Fragment); C9JCQ4_HUMAN 60 kDa heat shock protein, mitochondrial (Fragment); E7ESH4_HUMAN 60 kDa heat shock protein, mitochondrial (Fragment); A0A7I2YQK6_HUMAN 60 kDa chaperonin; A0A7I2YQ71_HUMAN 60 kDa chaperonin; A0A7I2V369_HUMAN 60 kDa chaperonin; C9JL25_HUMAN 60 kDa heat shock protein, mitochondrial (Fragment); A0A7I2V599_HUMAN 60 kDa chaperonin</t>
  </si>
  <si>
    <t>VEKIPGGIIEDSCVLR</t>
  </si>
  <si>
    <t>P49368; E9PQ35; Q5SZX6; E9PRC8; B4DUR8</t>
  </si>
  <si>
    <t>TCPG_HUMAN T-complex protein 1 subunit gamma; E9PQ35_HUMAN T-complex protein 1 subunit gamma (Fragment); Q5SZX6_HUMAN T-complex protein 1 subunit gamma (Fragment); E9PRC8_HUMAN T-complex protein 1 subunit gamma (Fragment); B4DUR8_HUMAN T-complex protein 1 subunit gamma</t>
  </si>
  <si>
    <t>INNFSADIKDSK</t>
  </si>
  <si>
    <t>P13797</t>
  </si>
  <si>
    <t>PLST_HUMAN Plastin-3</t>
  </si>
  <si>
    <t>YCFPNYVGRPK</t>
  </si>
  <si>
    <t>EAILAIHK</t>
  </si>
  <si>
    <t>VWQVTIGTR</t>
  </si>
  <si>
    <t>RACK1; RACK1; RACK1; RACK1; RACK1; RACK1; RACK1; RACK1</t>
  </si>
  <si>
    <t>P63244; D6RAC2; D6RHH4; H0Y8R5; D6RHJ5; H0YAF8; D6RF23; J3KPE3</t>
  </si>
  <si>
    <t>RACK1_HUMAN Receptor of activated protein C kinase 1; D6RAC2_HUMAN Receptor of-activated protein C kinase 1; D6RHH4_HUMAN Receptor of-activated protein C kinase 1; H0Y8R5_HUMAN Receptor of-activated protein C kinase 1 (Fragment); D6RHJ5_HUMAN Receptor of-activated protein C kinase 1; H0YAF8_HUMAN Receptor of-activated protein C kinase 1 (Fragment); D6RF23_HUMAN Receptor of-activated protein C kinase 1; J3KPE3_HUMAN Receptor of-activated protein C kinase 1</t>
  </si>
  <si>
    <t>SAVPPGADKKAEAGAGSATEFQFR</t>
  </si>
  <si>
    <t>P46783</t>
  </si>
  <si>
    <t>RS10_HUMAN 40S ribosomal protein S10</t>
  </si>
  <si>
    <t>RVFNPYTEFKEFSR</t>
  </si>
  <si>
    <t>ELKQLYLER</t>
  </si>
  <si>
    <t>ACTR2; ACTR2</t>
  </si>
  <si>
    <t>P61160; F5H6T1</t>
  </si>
  <si>
    <t>ARP2_HUMAN Actin-related protein 2; F5H6T1_HUMAN ARP2 actin-related protein 2 homolog (Yeast), isoform CRA_d</t>
  </si>
  <si>
    <t>ETWLSENQR</t>
  </si>
  <si>
    <t>SPTBN2; SPTBN1; SPTB; SPTBN1; SPTBN1; SPTBN2</t>
  </si>
  <si>
    <t>O15020; Q01082; P11277; A0A087WUZ3; F8W6C1; A4QPE4</t>
  </si>
  <si>
    <t>SPTN2_HUMAN Spectrin beta chain, non-erythrocytic 2; SPTB2_HUMAN Spectrin beta chain, non-erythrocytic 1; SPTB1_HUMAN Spectrin beta chain, erythrocytic; A0A087WUZ3_HUMAN Spectrin beta chain; F8W6C1_HUMAN Spectrin beta chain, non-erythrocytic 1 (Fragment); A4QPE4_HUMAN SPTBN2 protein</t>
  </si>
  <si>
    <t>VVDALGNAIDGKGPIGSK</t>
  </si>
  <si>
    <t>TIFQGIAAK</t>
  </si>
  <si>
    <t>PGD; PGD; PGD; PGD</t>
  </si>
  <si>
    <t>P52209; K7EPF6; K7EMN2; K7EM49</t>
  </si>
  <si>
    <t>6PGD_HUMAN 6-phosphogluconate dehydrogenase, decarboxylating; K7EPF6_HUMAN Phosphogluconate dehydrogenase (NADP(+)-dependent, decarboxylating) (Fragment); K7EMN2_HUMAN 6-phosphogluconate dehydrogenase, decarboxylating (Fragment); K7EM49_HUMAN Phosphogluconate dehydrogenase (NADP(+)-dependent, decarboxylating) (Fragment)</t>
  </si>
  <si>
    <t>MDKNASTFEDVTQVSSAYQK</t>
  </si>
  <si>
    <t>QRIDEFEAL</t>
  </si>
  <si>
    <t>QATKDAGVIAGLNVLR</t>
  </si>
  <si>
    <t>HSPA1L; HSPA1A; HSPA1B; HSPA1L; HSPA1B</t>
  </si>
  <si>
    <t>P34931; P0DMV8; P0DMV9; Q53FA3; A0A0G2JIW1</t>
  </si>
  <si>
    <t>HS71L_HUMAN Heat shock 70 kDa protein 1-like; HS71A_HUMAN Heat shock 70 kDa protein 1A; HS71B_HUMAN Heat shock 70 kDa protein 1B; Q53FA3_HUMAN HSPA1L (Fragment); A0A0G2JIW1_HUMAN Heat shock 70 kDa protein 1B</t>
  </si>
  <si>
    <t>GAWSNVLR</t>
  </si>
  <si>
    <t>SLC25A4; SLC25A6; SLC25A5</t>
  </si>
  <si>
    <t>P12235; P12236; P05141</t>
  </si>
  <si>
    <t>ADT1_HUMAN ADP/ATP translocase 1; ADT3_HUMAN ADP/ATP translocase 3; ADT2_HUMAN ADP/ATP translocase 2</t>
  </si>
  <si>
    <t>HLQLAIRNDEELNK</t>
  </si>
  <si>
    <t>H2AX; H2AC6; H2AW; H2AC18; H2AC14; H2AC1; H2AC11; H2AJ; H2AC7; H2AC12; H2AC20; H2AC4; hCG_2039566; N/A; H2AJ; N/A</t>
  </si>
  <si>
    <t>P16104; Q93077; Q7L7L0; Q6FI13; Q99878; Q96QV6; P0C0S8; Q9BTM1; P20671; Q96KK5; Q16777; P04908; A0A0U1RR32; A0A0U1RRH7; H0YFX9; A0A3B3IS11</t>
  </si>
  <si>
    <t>H2AX_HUMAN Histone H2AX; H2A1C_HUMAN Histone H2A type 1-C; H2A3_HUMAN Histone H2A type 3; H2A2A_HUMAN Histone H2A type 2-A; H2A1J_HUMAN Histone H2A type 1-J; H2A1A_HUMAN Histone H2A type 1-A; H2A1_HUMAN Histone H2A type 1; H2AJ_HUMAN Histone H2A.J; H2A1D_HUMAN Histone H2A type 1-D; H2A1H_HUMAN Histone H2A type 1-H; H2A2C_HUMAN Histone H2A type 2-C; H2A1B_HUMAN Histone H2A type 1-B/E; A0A0U1RR32_HUMAN Histone H2A; A0A0U1RRH7_HUMAN Histone H2A; H0YFX9_HUMAN Histone H2A (Fragment); A0A3B3IS11_HUMAN Histone H2A</t>
  </si>
  <si>
    <t>ILLAELEQLKGQGK</t>
  </si>
  <si>
    <t>P08670; B0YJC4; A0A1B0GTT5</t>
  </si>
  <si>
    <t>VIME_HUMAN Vimentin; B0YJC4_HUMAN Vimentin; A0A1B0GTT5_HUMAN Vimentin (Fragment)</t>
  </si>
  <si>
    <t>QAASGLVGQENAR</t>
  </si>
  <si>
    <t>Q9Y265</t>
  </si>
  <si>
    <t>RUVB1_HUMAN RuvB-like 1</t>
  </si>
  <si>
    <t>TGSQGQCTQVRVEFMDDTSR</t>
  </si>
  <si>
    <t>RGEAHLAVNDFELAR</t>
  </si>
  <si>
    <t>Q02790</t>
  </si>
  <si>
    <t>FKBP4_HUMAN Peptidyl-prolyl cis-trans isomerase FKBP4</t>
  </si>
  <si>
    <t>LLEPVLLLGKER</t>
  </si>
  <si>
    <t>RPS16; RPS16; RPS16; RPS16; RPS16; RPS16</t>
  </si>
  <si>
    <t>P62249; M0R210; M0R1M5; M0R3H0; Q6IPX4; M0QX76</t>
  </si>
  <si>
    <t>RS16_HUMAN 40S ribosomal protein S16; M0R210_HUMAN 40S ribosomal protein S16; M0R1M5_HUMAN 40S ribosomal protein S16 (Fragment); M0R3H0_HUMAN 40S ribosomal protein S16; Q6IPX4_HUMAN 40S ribosomal protein S16; M0QX76_HUMAN 40S ribosomal protein S16 (Fragment)</t>
  </si>
  <si>
    <t>HWGGNVLGPK</t>
  </si>
  <si>
    <t>RPL7A; RPL7A</t>
  </si>
  <si>
    <t>P62424; Q5T8U2</t>
  </si>
  <si>
    <t>RL7A_HUMAN 60S ribosomal protein L7a; Q5T8U2_HUMAN 60S ribosomal protein L7a</t>
  </si>
  <si>
    <t>GKDLIGVQNLLK</t>
  </si>
  <si>
    <t>SLADIAREEASNFR</t>
  </si>
  <si>
    <t>PSMA3; PSMA3</t>
  </si>
  <si>
    <t>P25788; G3V4X5</t>
  </si>
  <si>
    <t>PSA3_HUMAN Proteasome subunit alpha type-3; G3V4X5_HUMAN Proteasome subunit alpha type-3</t>
  </si>
  <si>
    <t>IGAEVYHNLK</t>
  </si>
  <si>
    <t>ENO1; ENO1; ENO1</t>
  </si>
  <si>
    <t>P06733; K7EM90; A0A2R8Y6G6</t>
  </si>
  <si>
    <t>ENOA_HUMAN Alpha-enolase; K7EM90_HUMAN 2-phospho-D-glycerate hydro-lyase (Fragment); A0A2R8Y6G6_HUMAN 2-phospho-D-glycerate hydro-lyase</t>
  </si>
  <si>
    <t>AGAIAPCEVTVPAQNTGLGPEK</t>
  </si>
  <si>
    <t>RPLP0; RPLP0P6; RPLP0; RPLP0; RPLP0; RPLP0; RPLP0; RPLP0; RPLP0</t>
  </si>
  <si>
    <t>P05388; Q8NHW5; F8VRK7; F8VW21; F8VPE8; F8VU65; G3V210; F8VQY6; F8VWS0</t>
  </si>
  <si>
    <t>RLA0_HUMAN 60S acidic ribosomal protein P0; RLA0L_HUMAN 60S acidic ribosomal protein P0-like; F8VRK7_HUMAN 60S acidic ribosomal protein P0; F8VW21_HUMAN 60S acidic ribosomal protein P0 (Fragment); F8VPE8_HUMAN 60S acidic ribosomal protein P0 (Fragment); F8VU65_HUMAN 60S acidic ribosomal protein P0 (Fragment); G3V210_HUMAN 60S acidic ribosomal protein P0; F8VQY6_HUMAN 60S acidic ribosomal protein P0; F8VWS0_HUMAN 60S acidic ribosomal protein P0</t>
  </si>
  <si>
    <t>FLQDYFDGNLKR</t>
  </si>
  <si>
    <t>LSIPTYGLQCTR</t>
  </si>
  <si>
    <t>FASN; FASN; FASN</t>
  </si>
  <si>
    <t>P49327; J3KTF0; A0A0U1RQF0</t>
  </si>
  <si>
    <t>FAS_HUMAN Fatty acid synthase; J3KTF0_HUMAN Fatty acid synthase (Fragment); A0A0U1RQF0_HUMAN 3-hydroxyacyl-[acyl-carrier-protein] dehydratase</t>
  </si>
  <si>
    <t>TIIPLISQCTPK</t>
  </si>
  <si>
    <t>MDH2; MDH2</t>
  </si>
  <si>
    <t>P40926; G3XAL0</t>
  </si>
  <si>
    <t>MDHM_HUMAN Malate dehydrogenase, mitochondrial; G3XAL0_HUMAN Malate dehydrogenase</t>
  </si>
  <si>
    <t>TLGILGLGR</t>
  </si>
  <si>
    <t>PHGDH; PHGDH; PHGDH; PHGDH; PHGDH; PHGDH; PHGDH; PHGDH</t>
  </si>
  <si>
    <t>O43175; A0A286YFE1; A0A286YFM8; A0A2C9F2M7; A0A286YF78; A0A286YFA2; A0A286YF22; A0A286YFL2</t>
  </si>
  <si>
    <t>SERA_HUMAN D-3-phosphoglycerate dehydrogenase; A0A286YFE1_HUMAN D-3-phosphoglycerate dehydrogenase (Fragment); A0A286YFM8_HUMAN D-3-phosphoglycerate dehydrogenase (Fragment); A0A2C9F2M7_HUMAN D-3-phosphoglycerate dehydrogenase; A0A286YF78_HUMAN D-3-phosphoglycerate dehydrogenase (Fragment); A0A286YFA2_HUMAN D-3-phosphoglycerate dehydrogenase; A0A286YF22_HUMAN D-3-phosphoglycerate dehydrogenase; A0A286YFL2_HUMAN D-3-phosphoglycerate dehydrogenase</t>
  </si>
  <si>
    <t>SQIPLSK</t>
  </si>
  <si>
    <t>LVGMPAKR</t>
  </si>
  <si>
    <t>AAQELQEGQR</t>
  </si>
  <si>
    <t>CBS; CBSL; CBS</t>
  </si>
  <si>
    <t>P35520; P0DN79; H7C2H4</t>
  </si>
  <si>
    <t>CBS_HUMAN Cystathionine beta-synthase; CBSL_HUMAN Cystathionine beta-synthase-like protein; H7C2H4_HUMAN Cystathionine beta-synthase (Fragment)</t>
  </si>
  <si>
    <t>TTTLSGTAPAAGVVPSR</t>
  </si>
  <si>
    <t>MAP4; MAP4; MAP4; MAP4; MAP4; MAP4</t>
  </si>
  <si>
    <t>P27816; H7C4C5; H0Y2V1; F8W9U4; E7EVA0; B5MEG9</t>
  </si>
  <si>
    <t>MAP4_HUMAN Microtubule-associated protein 4; H7C4C5_HUMAN Microtubule-associated protein (Fragment); H0Y2V1_HUMAN Microtubule-associated protein (Fragment); F8W9U4_HUMAN Microtubule-associated protein; E7EVA0_HUMAN Microtubule-associated protein; B5MEG9_HUMAN Microtubule-associated protein 4 (Fragment)</t>
  </si>
  <si>
    <t>TQLAVCQQR</t>
  </si>
  <si>
    <t>FKBP4; FKBP4</t>
  </si>
  <si>
    <t>Q02790; H0YFG2</t>
  </si>
  <si>
    <t>FKBP4_HUMAN Peptidyl-prolyl cis-trans isomerase FKBP4; H0YFG2_HUMAN Peptidyl-prolyl cis-trans isomerase FKBP4 (Fragment)</t>
  </si>
  <si>
    <t>GYDVIAQAQSGTGK</t>
  </si>
  <si>
    <t>EIF4A1; EIF4A2; EIF4A1; EIF4A1; EIF4A1; EIF4A2; EIF4A1; EIF4A2; EIF4A1; EIF4A1; EIF4A1; EIF4A2; EIF4A1; EIF4A1; EIF4A1</t>
  </si>
  <si>
    <t>P60842; Q14240; J3KTB5; J3KS93; J3QKZ9; J3KSN7; J3QL43; E7EQG2; J3KS25; J3QS69; J3QLN6; E7EMV8; J3KT04; J3QR64; J3KT12</t>
  </si>
  <si>
    <t>IF4A1_HUMAN Eukaryotic initiation factor 4A-I; IF4A2_HUMAN Eukaryotic initiation factor 4A-II; J3KTB5_HUMAN RNA helicase (Fragment); J3KS93_HUMAN RNA helicase (Fragment); J3QKZ9_HUMAN RNA helicase (Fragment); J3KSN7_HUMAN RNA helicase (Fragment); J3QL43_HUMAN RNA helicase (Fragment); E7EQG2_HUMAN RNA helicase; J3KS25_HUMAN RNA helicase (Fragment); J3QS69_HUMAN RNA helicase (Fragment); J3QLN6_HUMAN RNA helicase (Fragment); E7EMV8_HUMAN RNA helicase (Fragment); J3KT04_HUMAN RNA helicase (Fragment); J3QR64_HUMAN RNA helicase (Fragment); J3KT12_HUMAN RNA helicase</t>
  </si>
  <si>
    <t>SAINEVVTR</t>
  </si>
  <si>
    <t>RPL31; RPL31; RPL31; RPL31; RPL31; RPL31</t>
  </si>
  <si>
    <t>P62899; H7C2W9; B8ZZK4; B7Z4C8; B7Z4E3; C9JU56</t>
  </si>
  <si>
    <t>RL31_HUMAN 60S ribosomal protein L31; H7C2W9_HUMAN 60S ribosomal protein L31 (Fragment); B8ZZK4_HUMAN 60S ribosomal protein L31; B7Z4C8_HUMAN 60S ribosomal protein L31; B7Z4E3_HUMAN 60S ribosomal protein L31; C9JU56_HUMAN 60S ribosomal protein L31 (Fragment)</t>
  </si>
  <si>
    <t>IGKPAPDFK</t>
  </si>
  <si>
    <t>PRDX2; PRDX2</t>
  </si>
  <si>
    <t>P32119; A6NIW5</t>
  </si>
  <si>
    <t>PRDX2_HUMAN Peroxiredoxin-2; A6NIW5_HUMAN Peroxiredoxin 2, isoform CRA_a</t>
  </si>
  <si>
    <t>ELAEDGYSGVEVR</t>
  </si>
  <si>
    <t>RPS3; RPS3; RPS3; RPS3; RPS3; RPS3; RPS3; RPS3; RPS3; RPS3</t>
  </si>
  <si>
    <t>P23396; H0YF32; E9PJH4; H0YEU2; E9PL09; E9PPU1; H0YCJ7; F2Z2S8; E9PQ96; E9PK82</t>
  </si>
  <si>
    <t>RS3_HUMAN 40S ribosomal protein S3; H0YF32_HUMAN 40S ribosomal protein S3 (Fragment); E9PJH4_HUMAN 40S ribosomal protein S3; H0YEU2_HUMAN 40S ribosomal protein S3 (Fragment); E9PL09_HUMAN 40S ribosomal protein S3; E9PPU1_HUMAN 40S ribosomal protein S3; H0YCJ7_HUMAN 40S ribosomal protein S3 (Fragment); F2Z2S8_HUMAN 40S ribosomal protein S3; E9PQ96_HUMAN 40S ribosomal protein S3; E9PK82_HUMAN 40S ribosomal protein S3 (Fragment)</t>
  </si>
  <si>
    <t>AVAVGRPSNEELR</t>
  </si>
  <si>
    <t>SEPTIN11; SEPTIN11; SEPTIN11</t>
  </si>
  <si>
    <t>Q9NVA2; D6RER5; D6RGI3</t>
  </si>
  <si>
    <t>SEP11_HUMAN Septin-11; D6RER5_HUMAN Septin; D6RGI3_HUMAN Septin</t>
  </si>
  <si>
    <t>TIDDLEDKLK</t>
  </si>
  <si>
    <t>TPM3; TPM3</t>
  </si>
  <si>
    <t>J3KN67; A0A087WWU8</t>
  </si>
  <si>
    <t>J3KN67_HUMAN Tropomyosin alpha-3 chain; A0A087WWU8_HUMAN Tropomyosin alpha-3 chain</t>
  </si>
  <si>
    <t>GGAEQFMEETER</t>
  </si>
  <si>
    <t>IEEELGSK</t>
  </si>
  <si>
    <t>RQITIEEGEQR</t>
  </si>
  <si>
    <t>RAB6B; RAB6B</t>
  </si>
  <si>
    <t>Q9NRW1; J3KR73</t>
  </si>
  <si>
    <t>RAB6B_HUMAN Ras-related protein Rab-6B; J3KR73_HUMAN Ras-related protein Rab-6B (Fragment)</t>
  </si>
  <si>
    <t>VLIPVKQYPK</t>
  </si>
  <si>
    <t>KHDRBS2; KHDRBS1; KHDRBS2</t>
  </si>
  <si>
    <t>Q5VWX1; Q07666; A0A6Q8PGH5</t>
  </si>
  <si>
    <t>KHDR2_HUMAN KH domain-containing, RNA-binding, signal transduction-associated protein 2; KHDR1_HUMAN KH domain-containing, RNA-binding, signal transduction-associated protein 1; A0A6Q8PGH5_HUMAN KH domain-containing, RNA-binding, signal transduction-associated protein 2</t>
  </si>
  <si>
    <t>QAVDVSPLR</t>
  </si>
  <si>
    <t>RPS5; RPS5; RPS5; RPS5</t>
  </si>
  <si>
    <t>P46782; M0R0R2; M0R0F0; M0QZN2</t>
  </si>
  <si>
    <t>RS5_HUMAN 40S ribosomal protein S5; M0R0R2_HUMAN 40S ribosomal protein S5; M0R0F0_HUMAN 40S ribosomal protein S5 (Fragment); M0QZN2_HUMAN 40S ribosomal protein S5</t>
  </si>
  <si>
    <t>KLSDDNTIGKEEIQQR</t>
  </si>
  <si>
    <t>KISSIQSIVPALEIANAHR</t>
  </si>
  <si>
    <t>P10809; A0A7I2V5K3; A0A7I2V5M1; A0A7I2V2X6; A0A7I2YQK6; A0A7I2YQ71; A0A7I2V369; A0A7I2V599</t>
  </si>
  <si>
    <t>CH60_HUMAN 60 kDa heat shock protein, mitochondrial; A0A7I2V5K3_HUMAN 60 kDa chaperonin; A0A7I2V5M1_HUMAN 60 kDa chaperonin; A0A7I2V2X6_HUMAN 60 kDa chaperonin; A0A7I2YQK6_HUMAN 60 kDa chaperonin; A0A7I2YQ71_HUMAN 60 kDa chaperonin; A0A7I2V369_HUMAN 60 kDa chaperonin; A0A7I2V599_HUMAN 60 kDa chaperonin</t>
  </si>
  <si>
    <t>GIVEFASKPAAR</t>
  </si>
  <si>
    <t>YLRDYSR</t>
  </si>
  <si>
    <t>ELWFSDDPNVTK</t>
  </si>
  <si>
    <t>O95831; A0A7I2RLJ8; A0A6Q8PFW2; A0A6Q8PFQ8; A0A6Q8PFE1; A0A6Q8PFM5; A0A6Q8PHC0; A0A6Q8PFS4; A0A6Q8PG15; A0A6Q8PF87; A0A7I2PK44; A0A6Q8PHJ9; A0A6Q8PFA7</t>
  </si>
  <si>
    <t>AIFM1_HUMAN Apoptosis-inducing factor 1, mitochondrial; A0A7I2RLJ8_HUMAN Apoptosis-inducing factor 1, mitochondrial; A0A6Q8PFW2_HUMAN Apoptosis-inducing factor 1, mitochondrial (Fragment); A0A6Q8PFQ8_HUMAN Apoptosis-inducing factor 1, mitochondrial; A0A6Q8PFE1_HUMAN Apoptosis-inducing factor 1, mitochondrial; A0A6Q8PFM5_HUMAN Apoptosis-inducing factor 1, mitochondrial; A0A6Q8PHC0_HUMAN Apoptosis-inducing factor 1, mitochondrial; A0A6Q8PFS4_HUMAN Apoptosis-inducing factor 1, mitochondrial; A0A6Q8PG15_HUMAN Apoptosis-inducing factor 1, mitochondrial; A0A6Q8PF87_HUMAN Apoptosis-inducing factor 1, mitochondrial; A0A7I2PK44_HUMAN Apoptosis-inducing factor 1, mitochondrial; A0A6Q8PHJ9_HUMAN Apoptosis-inducing factor 1, mitochondrial; A0A6Q8PFA7_HUMAN Apoptosis-inducing factor 1, mitochondrial</t>
  </si>
  <si>
    <t>GCLELIKETGVPIAGR</t>
  </si>
  <si>
    <t>MTHFD1; MTHFD1; MTHFD1; MTHFD1</t>
  </si>
  <si>
    <t>P11586; V9GZ78; V9GYY3; F5H2F4</t>
  </si>
  <si>
    <t>C1TC_HUMAN C-1-tetrahydrofolate synthase, cytoplasmic; V9GZ78_HUMAN C-1-tetrahydrofolate synthase, cytoplasmic; V9GYY3_HUMAN C-1-tetrahydrofolate synthase, cytoplasmic; F5H2F4_HUMAN C-1-tetrahydrofolate synthase, cytoplasmic</t>
  </si>
  <si>
    <t>NEQDAYAINSYTR</t>
  </si>
  <si>
    <t>ACAT1; ACAT1; ACAT1; ACAT1; ACAT1; ACAT1</t>
  </si>
  <si>
    <t>P24752; A0A5F9ZHJ7; A0A5F9ZHJ0; A0A5F9ZHD4; A0A5F9ZHL1; A0A5F9ZI66</t>
  </si>
  <si>
    <t>THIL_HUMAN Acetyl-CoA acetyltransferase, mitochondrial; A0A5F9ZHJ7_HUMAN Acetyl-CoA acetyltransferase, mitochondrial; A0A5F9ZHJ0_HUMAN Acetyl-CoA acetyltransferase, mitochondrial; A0A5F9ZHD4_HUMAN Acetyl-CoA acetyltransferase, mitochondrial; A0A5F9ZHL1_HUMAN Acetyl-CoA acetyltransferase, mitochondrial; A0A5F9ZI66_HUMAN Acetyl-CoA acetyltransferase, mitochondrial</t>
  </si>
  <si>
    <t>MVIITGPPEAQFK</t>
  </si>
  <si>
    <t>IGF2BP3; IGF2BP1; IGF2BP2; IGF2BP2</t>
  </si>
  <si>
    <t>O00425; Q9NZI8; Q9Y6M1; F8W930</t>
  </si>
  <si>
    <t>IF2B3_HUMAN Insulin-like growth factor 2 mRNA-binding protein 3; IF2B1_HUMAN Insulin-like growth factor 2 mRNA-binding protein 1; IF2B2_HUMAN Insulin-like growth factor 2 mRNA-binding protein 2; F8W930_HUMAN Insulin-like growth factor 2 mRNA-binding protein 2</t>
  </si>
  <si>
    <t>QMADTGKLNTLLQR</t>
  </si>
  <si>
    <t>HNRNPU; HNRNPU; HNRNPU; HNRNPU; HNRNPU; HNRNPU; HNRNPU; HNRNPU; HNRNPU; HNRNPU; HNRNPU; HNRNPU; HNRNPU</t>
  </si>
  <si>
    <t>Q00839; A0A1W2PRZ7; A0A1W2PP34; A0A1W2PP35; A0A1X7SBS1; A0A1W2PQ74; A0A1W2PPE9; A0A1W2PQL0; A0A1W2PPH7; A0A1W2PQD4; Q5RI18; A0A1W2PPS1; A0A1W2PPL4</t>
  </si>
  <si>
    <t>HNRPU_HUMAN Heterogeneous nuclear ribonucleoprotein U; A0A1W2PRZ7_HUMAN Heterogeneous nuclear ribonucleoprotein U (Fragment); A0A1W2PP34_HUMAN Heterogeneous nuclear ribonucleoprotein U; A0A1W2PP35_HUMAN Heterogeneous nuclear ribonucleoprotein U (Fragment); A0A1X7SBS1_HUMAN Heterogeneous nuclear ribonucleoprotein U; A0A1W2PQ74_HUMAN Heterogeneous nuclear ribonucleoprotein U; A0A1W2PPE9_HUMAN Heterogeneous nuclear ribonucleoprotein U (Fragment); A0A1W2PQL0_HUMAN Heterogeneous nuclear ribonucleoprotein U (Fragment); A0A1W2PPH7_HUMAN Heterogeneous nuclear ribonucleoprotein U; A0A1W2PQD4_HUMAN Heterogeneous nuclear ribonucleoprotein U (Fragment); Q5RI18_HUMAN Heterogeneous nuclear ribonucleoprotein U; A0A1W2PPS1_HUMAN Heterogeneous nuclear ribonucleoprotein U; A0A1W2PPL4_HUMAN Heterogeneous nuclear ribonucleoprotein U</t>
  </si>
  <si>
    <t>RFDVSGYPTLK</t>
  </si>
  <si>
    <t>NQLTSNPENTVFDAK</t>
  </si>
  <si>
    <t>ALQLEEERKR</t>
  </si>
  <si>
    <t>NIKHSGNITFDEIVNIAR</t>
  </si>
  <si>
    <t>VLDTNDRFLR</t>
  </si>
  <si>
    <t>MTHFD1L; MTHFD1; MTHFD1; MTHFD1; MTHFD1; MTHFD1; MTHFD1L; MTHFD1L</t>
  </si>
  <si>
    <t>Q6UB35; P11586; V9GZ78; V9GYY3; A0A494C1T2; F5H2F4; A0A087WVM4; B7ZM99</t>
  </si>
  <si>
    <t>C1TM_HUMAN Monofunctional C1-tetrahydrofolate synthase, mitochondrial; C1TC_HUMAN C-1-tetrahydrofolate synthase, cytoplasmic; V9GZ78_HUMAN C-1-tetrahydrofolate synthase, cytoplasmic; V9GYY3_HUMAN C-1-tetrahydrofolate synthase, cytoplasmic; A0A494C1T2_HUMAN C-1-tetrahydrofolate synthase, cytoplasmic (Fragment); F5H2F4_HUMAN C-1-tetrahydrofolate synthase, cytoplasmic; A0A087WVM4_HUMAN Formyltetrahydrofolate synthetase; B7ZM99_HUMAN Formyltetrahydrofolate synthetase</t>
  </si>
  <si>
    <t>GLGLDESGLAK</t>
  </si>
  <si>
    <t>IACLDFSLQK</t>
  </si>
  <si>
    <t>TCP1; TCP1; TCP1; TCP1; TCP1</t>
  </si>
  <si>
    <t>P17987; F5GZ03; F5H282; E7EQR6; E7ERF2</t>
  </si>
  <si>
    <t>TCPA_HUMAN T-complex protein 1 subunit alpha; F5GZ03_HUMAN T-complex protein 1 subunit alpha (Fragment); F5H282_HUMAN T-complex protein 1 subunit alpha; E7EQR6_HUMAN T-complex protein 1 subunit alpha; E7ERF2_HUMAN CCT-alpha</t>
  </si>
  <si>
    <t>SGGMSNELNNIISR</t>
  </si>
  <si>
    <t>NLRDIDEVSSLLR</t>
  </si>
  <si>
    <t>TLSGMESYCVR</t>
  </si>
  <si>
    <t>YNQLLRIEEELGSKAK</t>
  </si>
  <si>
    <t>AGADEERAETAR</t>
  </si>
  <si>
    <t>CCT2; CCT2; CCT2</t>
  </si>
  <si>
    <t>P78371; F5GWF6; F8VQ14</t>
  </si>
  <si>
    <t>TCPB_HUMAN T-complex protein 1 subunit beta; F5GWF6_HUMAN CCT-beta; F8VQ14_HUMAN CCT-beta</t>
  </si>
  <si>
    <t>TLADLIR</t>
  </si>
  <si>
    <t>Q16878</t>
  </si>
  <si>
    <t>CDO1_HUMAN Cysteine dioxygenase type 1</t>
  </si>
  <si>
    <t>FICTTSAIQNR</t>
  </si>
  <si>
    <t>GAYQDRDKPAQIR</t>
  </si>
  <si>
    <t>GILFVGSGVSGGEEGAR</t>
  </si>
  <si>
    <t>AIMDKKANIR</t>
  </si>
  <si>
    <t>LLVGSEDYGRDLTGVQNLR</t>
  </si>
  <si>
    <t>TCTFILR</t>
  </si>
  <si>
    <t>CGSVLVR</t>
  </si>
  <si>
    <t>LMDQNLK</t>
  </si>
  <si>
    <t>TPM3; TPM3; TPM3; TPM3</t>
  </si>
  <si>
    <t>J3KN67; A0A2R2Y2Q3; A0A087WWU8; A0A494C0P6</t>
  </si>
  <si>
    <t>J3KN67_HUMAN Tropomyosin alpha-3 chain; A0A2R2Y2Q3_HUMAN Tropomyosin 3 nu; A0A087WWU8_HUMAN Tropomyosin alpha-3 chain; A0A494C0P6_HUMAN Tropomyosin alpha-3 chain</t>
  </si>
  <si>
    <t>HIPIAGR</t>
  </si>
  <si>
    <t>ACTR3B; ACTR3C; ACTR3; ACTR3; ACTR3C; ACTR3C; ACTR3C</t>
  </si>
  <si>
    <t>Q9P1U1; Q9C0K3; P61158; B4DXW1; H7C4J1; C9IZN3; A0A0A0MTI9</t>
  </si>
  <si>
    <t>ARP3B_HUMAN Actin-related protein 3B; ARP3C_HUMAN Actin-related protein 3C; ARP3_HUMAN Actin-related protein 3; B4DXW1_HUMAN Actin-like protein 3; H7C4J1_HUMAN Actin-related protein 3C (Fragment); C9IZN3_HUMAN Actin-related protein 3C (Fragment); A0A0A0MTI9_HUMAN Actin-related protein 3C</t>
  </si>
  <si>
    <t>ILELDQFKGQQGQKR</t>
  </si>
  <si>
    <t>DMRQTVAVGVIK</t>
  </si>
  <si>
    <t>EEF1A2; EEF1A1P5; EEF1A1; EEF1A1; EEF1A1; EEF1A2</t>
  </si>
  <si>
    <t>Q05639; Q5VTE0; P68104; A0A7I2V659; A0A087WVQ9; A0A2U3TZH3</t>
  </si>
  <si>
    <t>EF1A2_HUMAN Elongation factor 1-alpha 2; EF1A3_HUMAN Putative elongation factor 1-alpha-like 3; EF1A1_HUMAN Elongation factor 1-alpha 1; A0A7I2V659_HUMAN Elongation factor 1-alpha; A0A087WVQ9_HUMAN Elongation factor 1-alpha; A0A2U3TZH3_HUMAN Elongation factor 1-alpha</t>
  </si>
  <si>
    <t>VLISDSLDPCCR</t>
  </si>
  <si>
    <t>TSASIILR</t>
  </si>
  <si>
    <t>VVVDALSGLKGDLAGR</t>
  </si>
  <si>
    <t>CKMT1A; CKMT1B; CKMT1A</t>
  </si>
  <si>
    <t>P12532; C9JSQ1; F8WCN3</t>
  </si>
  <si>
    <t>KCRU_HUMAN Creatine kinase U-type, mitochondrial; C9JSQ1_HUMAN Creatine kinase (Fragment); F8WCN3_HUMAN Creatine kinase</t>
  </si>
  <si>
    <t>VVTDTDETELAR</t>
  </si>
  <si>
    <t>P05198</t>
  </si>
  <si>
    <t>IF2A_HUMAN Eukaryotic translation initiation factor 2 subunit 1</t>
  </si>
  <si>
    <t>ETRLVLEVAQHLGESTVR</t>
  </si>
  <si>
    <t>P06576</t>
  </si>
  <si>
    <t>ATPB_HUMAN ATP synthase subunit beta, mitochondrial</t>
  </si>
  <si>
    <t>IVAECNAVR</t>
  </si>
  <si>
    <t>CTNNA1; CTNNA2; CTNNA1; CTNNA1</t>
  </si>
  <si>
    <t>P35221; P26232; H0YBB8; G3XAM7</t>
  </si>
  <si>
    <t>CTNA1_HUMAN Catenin alpha-1; CTNA2_HUMAN Catenin alpha-2; H0YBB8_HUMAN Catenin alpha-1 (Fragment); G3XAM7_HUMAN Catenin (Cadherin-associated protein), alpha 1, 102kDa, isoform CRA_a</t>
  </si>
  <si>
    <t>SVNELIYKR</t>
  </si>
  <si>
    <t>AVLIAGQPGTGK</t>
  </si>
  <si>
    <t>RUVBL2; RUVBL2; RUVBL2; RUVBL2</t>
  </si>
  <si>
    <t>Q9Y230; M0R0Y3; X6R2L4; M0QXI6</t>
  </si>
  <si>
    <t>RUVB2_HUMAN RuvB-like 2; M0R0Y3_HUMAN RuvB-like helicase; X6R2L4_HUMAN RuvB-like helicase; M0QXI6_HUMAN RuvB-like helicase (Fragment)</t>
  </si>
  <si>
    <t>NSNLVGAAHEELQQSR</t>
  </si>
  <si>
    <t>LMNA; LMNA; LMNA; LMNA; LMNA; LMNA</t>
  </si>
  <si>
    <t>P02545; A0A6Q8PF80; A0A6Q8PFJ0; Q5TCI8; Q3BDU5; A0A6Q8PHQ9</t>
  </si>
  <si>
    <t>LMNA_HUMAN Prelamin-A/C; A0A6Q8PF80_HUMAN Prelamin-A/C; A0A6Q8PFJ0_HUMAN Prelamin-A/C; Q5TCI8_HUMAN Prelamin-A/C; Q3BDU5_HUMAN Prelamin-A/C; A0A6Q8PHQ9_HUMAN Prelamin-A/C</t>
  </si>
  <si>
    <t>ALPAVQQNNLDEDLIRK</t>
  </si>
  <si>
    <t>P22314</t>
  </si>
  <si>
    <t>UBA1_HUMAN Ubiquitin-like modifier-activating enzyme 1</t>
  </si>
  <si>
    <t>ALLTPVAIAAGR</t>
  </si>
  <si>
    <t>P00390</t>
  </si>
  <si>
    <t>GSHR_HUMAN Glutathione reductase, mitochondrial</t>
  </si>
  <si>
    <t>AAGVPQVNSK</t>
  </si>
  <si>
    <t>AWGPGLEGGVVGK</t>
  </si>
  <si>
    <t>YLAEVATGEKR</t>
  </si>
  <si>
    <t>TLPGWNTDISNAR</t>
  </si>
  <si>
    <t>P30520</t>
  </si>
  <si>
    <t>PURA2_HUMAN Adenylosuccinate synthetase isozyme 2</t>
  </si>
  <si>
    <t>ESTGAQVQVAGDMLPNSTER</t>
  </si>
  <si>
    <t>PCBP1; PCBP3; PCBP2; PCBP2; PCBP3; PCBP3; PCBP2; PCBP2; PCBP2</t>
  </si>
  <si>
    <t>Q15365; P57721; Q15366; F8VZX2; E9PFP8; J3QT27; F8VXH9; F8W0G4; H3BRU6</t>
  </si>
  <si>
    <t>PCBP1_HUMAN Poly(rC)-binding protein 1; PCBP3_HUMAN Poly(rC)-binding protein 3; PCBP2_HUMAN Poly(rC)-binding protein 2; F8VZX2_HUMAN Poly(rC)-binding protein 2; E9PFP8_HUMAN Poly(rC)-binding protein 3; J3QT27_HUMAN Poly(rC)-binding protein 3 (Fragment); F8VXH9_HUMAN Poly(rC)-binding protein 2 (Fragment); F8W0G4_HUMAN Poly(rC)-binding protein 2 (Fragment); H3BRU6_HUMAN Poly(rC)-binding protein 2 (Fragment)</t>
  </si>
  <si>
    <t>IGVITNR</t>
  </si>
  <si>
    <t>P62701</t>
  </si>
  <si>
    <t>RS4X_HUMAN 40S ribosomal protein S4, X isoform</t>
  </si>
  <si>
    <t>ILIANTGMDTDKIKIFGSR</t>
  </si>
  <si>
    <t>APILIATDVASR</t>
  </si>
  <si>
    <t>DDX5; DDX17; DDX17; DDX5; DDX17; DDX5; DDX5; DDX5; DDX5; DDX17</t>
  </si>
  <si>
    <t>P17844; Q92841; A0A1X7SBZ2; A0A7I2V5F5; A0A0U1RQJ0; A0A7I2V507; A0A0G2JLI4; J3KTA4; A0A7I2V2S0; A0A5H1ZRQ2</t>
  </si>
  <si>
    <t>DDX5_HUMAN Probable ATP-dependent RNA helicase DDX5; DDX17_HUMAN Probable ATP-dependent RNA helicase DDX17; A0A1X7SBZ2_HUMAN RNA helicase; A0A7I2V5F5_HUMAN RNA helicase; A0A0U1RQJ0_HUMAN Probable ATP-dependent RNA helicase DDX17 (Fragment); A0A7I2V507_HUMAN RNA helicase; A0A0G2JLI4_HUMAN DEAD box protein 5; J3KTA4_HUMAN DEAD box protein 5; A0A7I2V2S0_HUMAN RNA helicase; A0A5H1ZRQ2_HUMAN RNA helicase</t>
  </si>
  <si>
    <t>PYQYPALTPEQKKELSDIAHR</t>
  </si>
  <si>
    <t>ALDOA; ALDOA; ALDOA; ALDOA; ALDOA; ALDOA; ALDOA</t>
  </si>
  <si>
    <t>P04075; J3KPS3; H3BQN4; H3BPS8; H3BUH7; H3BMQ8; H3BR04</t>
  </si>
  <si>
    <t>ALDOA_HUMAN Fructose-bisphosphate aldolase A; J3KPS3_HUMAN Fructose-bisphosphate aldolase; H3BQN4_HUMAN Fructose-bisphosphate aldolase; H3BPS8_HUMAN Fructose-bisphosphate aldolase (Fragment); H3BUH7_HUMAN Fructose-bisphosphate aldolase (Fragment); H3BMQ8_HUMAN Fructose-bisphosphate aldolase (Fragment); H3BR04_HUMAN Fructose-bisphosphate aldolase (Fragment)</t>
  </si>
  <si>
    <t>KGEDFVK</t>
  </si>
  <si>
    <t>IKVAEDEAEAAAAAK</t>
  </si>
  <si>
    <t>SLC3A2; SLC3A2; SLC3A2; SLC3A2; SLC3A2; SLC3A2; SLC3A2; SLC3A2; SLC3A2; SLC3A2; SLC3A2; SLC3A2; SLC3A2; SLC3A2; SLC3A2; SLC3A2; SLC3A2</t>
  </si>
  <si>
    <t>P08195; A0A7P0Z4P5; A0A7P0T8F1; A0A7P0Z4A0; H0YH36; F5H0E2; F5GZS6; A0A7P0TAT7; A0A7P0T9F7; A0A7P0TBF8; F5H867; A0A7P0TAS6; A0A7P0T8U7; A0A7P0T853; A0A7P0TAN7; J3KPF3; H0YFS2</t>
  </si>
  <si>
    <t>4F2_HUMAN 4F2 cell-surface antigen heavy chain; A0A7P0Z4P5_HUMAN 4F2 cell-surface antigen heavy chain; A0A7P0T8F1_HUMAN 4F2 cell-surface antigen heavy chain; A0A7P0Z4A0_HUMAN 4F2 cell-surface antigen heavy chain; H0YH36_HUMAN 4F2 cell-surface antigen heavy chain; F5H0E2_HUMAN 4F2 cell-surface antigen heavy chain (Fragment); F5GZS6_HUMAN 4F2 cell-surface antigen heavy chain; A0A7P0TAT7_HUMAN 4F2 cell-surface antigen heavy chain; A0A7P0T9F7_HUMAN 4F2 cell-surface antigen heavy chain; A0A7P0TBF8_HUMAN 4F2 cell-surface antigen heavy chain; F5H867_HUMAN 4F2 cell-surface antigen heavy chain (Fragment); A0A7P0TAS6_HUMAN 4F2 cell-surface antigen heavy chain; A0A7P0T8U7_HUMAN 4F2 cell-surface antigen heavy chain; A0A7P0T853_HUMAN 4F2 cell-surface antigen heavy chain; A0A7P0TAN7_HUMAN 4F2 cell-surface antigen heavy chain; J3KPF3_HUMAN 4F2 cell-surface antigen heavy chain; H0YFS2_HUMAN 4F2 cell-surface antigen heavy chain (Fragment)</t>
  </si>
  <si>
    <t>TADGIVSHLKK</t>
  </si>
  <si>
    <t>LIIAGTSAYAR</t>
  </si>
  <si>
    <t>SHMT2; SHMT2; SHMT2; SHMT2</t>
  </si>
  <si>
    <t>P34897; H0YIZ0; G3V5L0; G3V2Y4</t>
  </si>
  <si>
    <t>GLYM_HUMAN Serine hydroxymethyltransferase, mitochondrial; H0YIZ0_HUMAN Glycine hydroxymethyltransferase (Fragment); G3V5L0_HUMAN Glycine hydroxymethyltransferase (Fragment); G3V2Y4_HUMAN Glycine hydroxymethyltransferase (Fragment)</t>
  </si>
  <si>
    <t>GHVFEESQVAGTPMFVVK</t>
  </si>
  <si>
    <t>TAVCDIPPRGLK</t>
  </si>
  <si>
    <t>TUBB2A; TUBB8B; TUBB4A; TUBB; TUBB2B; TUBB8; TUBB4B; TUBB8; TUBB; TUBB8; TUBB</t>
  </si>
  <si>
    <t>Q13885; A6NNZ2; P04350; P07437; Q9BVA1; Q3ZCM7; P68371; Q5SQY0; Q5JP53; A0A075B736; Q5ST81</t>
  </si>
  <si>
    <t>TBB2A_HUMAN Tubulin beta-2A chain; TBB8B_HUMAN Tubulin beta 8B; TBB4A_HUMAN Tubulin beta-4A chain; TBB5_HUMAN Tubulin beta chain; TBB2B_HUMAN Tubulin beta-2B chain; TBB8_HUMAN Tubulin beta-8 chain; TBB4B_HUMAN Tubulin beta-4B chain; Q5SQY0_HUMAN Tubulin beta chain; Q5JP53_HUMAN Tubulin beta chain; A0A075B736_HUMAN Tubulin beta chain; Q5ST81_HUMAN Tubulin beta chain</t>
  </si>
  <si>
    <t>EKQPPIDNIIR</t>
  </si>
  <si>
    <t>AVNYFSK</t>
  </si>
  <si>
    <t>TVYPMER</t>
  </si>
  <si>
    <t>LIMA1; LIMD2; LIMA1; LIMD2; LIMA1</t>
  </si>
  <si>
    <t>Q9UHB6; Q9BT23; F8VS07; J3QQM5; F8VQE1</t>
  </si>
  <si>
    <t>LIMA1_HUMAN LIM domain and actin-binding protein 1; LIMD2_HUMAN LIM domain-containing protein 2; F8VS07_HUMAN LIM domain and actin-binding protein 1; J3QQM5_HUMAN LIM domain-containing protein 2 (Fragment); F8VQE1_HUMAN LIM domain and actin-binding protein 1</t>
  </si>
  <si>
    <t>HGLYLPTR</t>
  </si>
  <si>
    <t>AYAQGISR</t>
  </si>
  <si>
    <t>CS; CS; CS; CS; CS; CS; CS; CS; CS</t>
  </si>
  <si>
    <t>O75390; F8VPA1; F8VPF9; F8W1S4; F8VR34; F8VRI6; A0A0C4DGI3; B4DJV2; H0YH82</t>
  </si>
  <si>
    <t>CISY_HUMAN Citrate synthase, mitochondrial; F8VPA1_HUMAN Citrate synthase, mitochondrial (Fragment); F8VPF9_HUMAN Citrate synthase, mitochondrial (Fragment); F8W1S4_HUMAN Citrate synthase, mitochondrial (Fragment); F8VR34_HUMAN Citrate synthase, mitochondrial (Fragment); F8VRI6_HUMAN Citrate synthase, mitochondrial (Fragment); A0A0C4DGI3_HUMAN Citrate synthase; B4DJV2_HUMAN Citrate synthase; H0YH82_HUMAN Citrate synthase, mitochondrial (Fragment)</t>
  </si>
  <si>
    <t>AFHNEAQVNPER</t>
  </si>
  <si>
    <t>QASTLIDRPAPHFER</t>
  </si>
  <si>
    <t>EPB41L2; EPB41L2; EPB41L2; EPB41L2; EPB41L2; EPB41L2</t>
  </si>
  <si>
    <t>O43491; A0A2R8Y5B3; E9PK52; E9PHY5; H0Y5B0; E9PII3</t>
  </si>
  <si>
    <t>E41L2_HUMAN Band 4.1-like protein 2; A0A2R8Y5B3_HUMAN Band 4.1-like protein 2 (Fragment); E9PK52_HUMAN Band 4.1-like protein 2; E9PHY5_HUMAN Band 4.1-like protein 2; H0Y5B0_HUMAN Band 4.1-like protein 2 (Fragment); E9PII3_HUMAN Band 4.1-like protein 2</t>
  </si>
  <si>
    <t>YDYQRQPDSGISSIR</t>
  </si>
  <si>
    <t>RPN1; RPN1</t>
  </si>
  <si>
    <t>P04843; B7Z4L4</t>
  </si>
  <si>
    <t>RPN1_HUMAN Dolichyl-diphosphooligosaccharide--protein glycosyltransferase subunit 1; B7Z4L4_HUMAN Dolichyl-diphosphooligosaccharide--protein glycosyltransferase subunit 1</t>
  </si>
  <si>
    <t>TTSASSHLNK</t>
  </si>
  <si>
    <t>GLUL; GLUL</t>
  </si>
  <si>
    <t>P15104; A0A2R8YDT1</t>
  </si>
  <si>
    <t>GLNA_HUMAN Glutamine synthetase; A0A2R8YDT1_HUMAN Glutamine synthetase</t>
  </si>
  <si>
    <t>DTLYEAVREVLHGNQR</t>
  </si>
  <si>
    <t>ALQFLEEVKVSR</t>
  </si>
  <si>
    <t>ATFDAISK</t>
  </si>
  <si>
    <t>RPS2; RPS2; RPS2</t>
  </si>
  <si>
    <t>P15880; E9PQD7; H0YEN5</t>
  </si>
  <si>
    <t>RS2_HUMAN 40S ribosomal protein S2; E9PQD7_HUMAN 40S ribosomal protein S2; H0YEN5_HUMAN 40S ribosomal protein S2 (Fragment)</t>
  </si>
  <si>
    <t>AIGSASEGAQSSLQEVYHK</t>
  </si>
  <si>
    <t>P28066</t>
  </si>
  <si>
    <t>PSA5_HUMAN Proteasome subunit alpha type-5</t>
  </si>
  <si>
    <t>SPFEVYVDKSQGDASK</t>
  </si>
  <si>
    <t>FLNA; FLNA; FLNA; FLNA; FLNA; FLNA</t>
  </si>
  <si>
    <t>P21333; A0A7I2V3E6; F8WE98; A0A087WWY3; A0A7P0NMY4; Q60FE5</t>
  </si>
  <si>
    <t>FLNA_HUMAN Filamin-A; A0A7I2V3E6_HUMAN Filamin-A; F8WE98_HUMAN Filamin-A (Fragment); A0A087WWY3_HUMAN Filamin-A; A0A7P0NMY4_HUMAN Filamin-A; Q60FE5_HUMAN Filamin-A</t>
  </si>
  <si>
    <t>LSGSNPYTTVTPQIINSK</t>
  </si>
  <si>
    <t>SATKVTADVINAAEKLQVVGR</t>
  </si>
  <si>
    <t>TSACGLFSVCYPR</t>
  </si>
  <si>
    <t>PPP2R1A; PPP2R1B; PPP2R1A</t>
  </si>
  <si>
    <t>P30153; P30154; C9J9C1</t>
  </si>
  <si>
    <t>2AAA_HUMAN Serine/threonine-protein phosphatase 2A 65 kDa regulatory subunit A alpha isoform; 2AAB_HUMAN Serine/threonine-protein phosphatase 2A 65 kDa regulatory subunit A beta isoform; C9J9C1_HUMAN Serine/threonine-protein phosphatase 2A 65 kDa regulatory subunit A alpha isoform (Fragment)</t>
  </si>
  <si>
    <t>GVNVSALSR</t>
  </si>
  <si>
    <t>ATP6V1A; ATP6V1A; ATP6V1A</t>
  </si>
  <si>
    <t>P38606; C9JA17; C9JVW8</t>
  </si>
  <si>
    <t>VATA_HUMAN V-type proton ATPase catalytic subunit A; C9JA17_HUMAN V-type proton ATPase catalytic subunit A (Fragment); C9JVW8_HUMAN V-type proton ATPase catalytic subunit A (Fragment)</t>
  </si>
  <si>
    <t>TYGEPESAGPSR</t>
  </si>
  <si>
    <t>EMD; EMD</t>
  </si>
  <si>
    <t>P50402; Q5HY57</t>
  </si>
  <si>
    <t>EMD_HUMAN Emerin; Q5HY57_HUMAN Emerin</t>
  </si>
  <si>
    <t>KFDQLLAEEKTISAK</t>
  </si>
  <si>
    <t>P35579</t>
  </si>
  <si>
    <t>MYH9_HUMAN Myosin-9</t>
  </si>
  <si>
    <t>QMQVLHPAAR</t>
  </si>
  <si>
    <t>TVDNFVALATGEK</t>
  </si>
  <si>
    <t>PPIB; PPIB; PPIB</t>
  </si>
  <si>
    <t>P23284; A0A7P0Z497; A0A7P0T7U3</t>
  </si>
  <si>
    <t>PPIB_HUMAN Peptidyl-prolyl cis-trans isomerase B; A0A7P0Z497_HUMAN Peptidyl-prolyl cis-trans isomerase B; A0A7P0T7U3_HUMAN Peptidyl-prolyl cis-trans isomerase B</t>
  </si>
  <si>
    <t>PMFIVNTNVPR</t>
  </si>
  <si>
    <t>SPFSVAVSPSLDLSK</t>
  </si>
  <si>
    <t>VAQILKEPK</t>
  </si>
  <si>
    <t>ATP5PO; ATP5PO; N/A</t>
  </si>
  <si>
    <t>P48047; A0A494C0K9; H7C0C1</t>
  </si>
  <si>
    <t>ATPO_HUMAN ATP synthase subunit O, mitochondrial; A0A494C0K9_HUMAN ATP synthase subunit O, mitochondrial; H7C0C1_HUMAN ATP synthase subunit O, mitochondrial (Fragment)</t>
  </si>
  <si>
    <t>SSLSSAQADFNQLAELDR</t>
  </si>
  <si>
    <t>MATGLER</t>
  </si>
  <si>
    <t>HNRNPM; HNRNPM; HNRNPM; HNRNPM</t>
  </si>
  <si>
    <t>P52272; M0QZM1; M0R2I7; A0A087X0X3</t>
  </si>
  <si>
    <t>HNRPM_HUMAN Heterogeneous nuclear ribonucleoprotein M; M0QZM1_HUMAN Heterogeneous nuclear ribonucleoprotein M (Fragment); M0R2I7_HUMAN Heterogeneous nuclear ribonucleoprotein M (Fragment); A0A087X0X3_HUMAN Heterogeneous nuclear ribonucleoprotein M</t>
  </si>
  <si>
    <t>LGGIGQFLAK</t>
  </si>
  <si>
    <t>Q08211</t>
  </si>
  <si>
    <t>DHX9_HUMAN ATP-dependent RNA helicase A</t>
  </si>
  <si>
    <t>IGNTGGMLDNILASK</t>
  </si>
  <si>
    <t>GIHPTIISESFQK</t>
  </si>
  <si>
    <t>NLQYYDISAK</t>
  </si>
  <si>
    <t>TGLIDYNQLALTAR</t>
  </si>
  <si>
    <t>SHMT2; SHMT2; SHMT2</t>
  </si>
  <si>
    <t>P34897; G3V5L0; G3V2Y4</t>
  </si>
  <si>
    <t>GLYM_HUMAN Serine hydroxymethyltransferase, mitochondrial; G3V5L0_HUMAN Glycine hydroxymethyltransferase (Fragment); G3V2Y4_HUMAN Glycine hydroxymethyltransferase (Fragment)</t>
  </si>
  <si>
    <t>FIEIAAR</t>
  </si>
  <si>
    <t>VITEYLNAQESAK</t>
  </si>
  <si>
    <t>TGISDVFAKNDLAVVDVR</t>
  </si>
  <si>
    <t>NCL; NCL; NCL; NCL; NCL; NCL; NCL; NCL; NCL; NCL; NCL</t>
  </si>
  <si>
    <t>P19338; C9JLB1; A0A7I2V3F3; A0A7I2V506; H7BY16; A0A7I2V2U7; A0A7I2V428; A0A7I2V5M5; A0A7I2V2S8; A0A7I2V699; A0A7I2V349</t>
  </si>
  <si>
    <t>NUCL_HUMAN Nucleolin; C9JLB1_HUMAN Nucleolin; A0A7I2V3F3_HUMAN Nucleolin; A0A7I2V506_HUMAN Nucleolin; H7BY16_HUMAN Nucleolin; A0A7I2V2U7_HUMAN Nucleolin; A0A7I2V428_HUMAN Nucleolin; A0A7I2V5M5_HUMAN Nucleolin; A0A7I2V2S8_HUMAN Nucleolin; A0A7I2V699_HUMAN Nucleolin; A0A7I2V349_HUMAN Nucleolin</t>
  </si>
  <si>
    <t>AYLQQLRQETGLR</t>
  </si>
  <si>
    <t>O15145</t>
  </si>
  <si>
    <t>ARPC3_HUMAN Actin-related protein 2/3 complex subunit 3</t>
  </si>
  <si>
    <t>KHALLEADVAAHQDRIDGITIQAR</t>
  </si>
  <si>
    <t>AIVAIENPADVSVISSR</t>
  </si>
  <si>
    <t>SGGTALHVAAAK</t>
  </si>
  <si>
    <t>O14974; F8VZN8; F8VW28; H0YHL8</t>
  </si>
  <si>
    <t>MYPT1_HUMAN Protein phosphatase 1 regulatory subunit 12A; F8VZN8_HUMAN Protein phosphatase 1 regulatory subunit 12A (Fragment); F8VW28_HUMAN Protein phosphatase 1 regulatory subunit 12A (Fragment); H0YHL8_HUMAN Protein phosphatase 1 regulatory subunit 12A (Fragment)</t>
  </si>
  <si>
    <t>ECADLWPR</t>
  </si>
  <si>
    <t>RPL23; RPL23</t>
  </si>
  <si>
    <t>P62829; J3KTJ3</t>
  </si>
  <si>
    <t>RL23_HUMAN 60S ribosomal protein L23; J3KTJ3_HUMAN 60S ribosomal protein L23</t>
  </si>
  <si>
    <t>SKGFGFVCFSSPEEATK</t>
  </si>
  <si>
    <t>PABPC4; PABPC1; PABPC3; PABPC1L; PABPC4; PABPC1; PABPC4; PABPC4; PABPC1; PABPC4; PABPC4; PABPC1L; PABPC1L; PABPC4; PABPC1; PABPC1; PABPC1; PABPC1; PABPC1; PABPC1; PABPC1L; PABPC4; PABPC1; PABPC1</t>
  </si>
  <si>
    <t>Q13310; P11940; Q9H361; Q4VXU2; B1ANR0; A0A087WTT1; H0Y5F5; A0A7I2V598; H0YB86; A0A7I2V4L7; H0YEU6; A0A6Q8JFT6; A0A6I8PLA1; A0A7I2V4V6; A0A7I2YQE4; A0A7I2V4N4; E7EQV3; E7ERJ7; H0YAR2; A0A7I2YQ88; A0A6I8PS38; A0A7I2V5W9; A0A7I2V649; A0A7I2YQ90</t>
  </si>
  <si>
    <t>PABP4_HUMAN Polyadenylate-binding protein 4; PABP1_HUMAN Polyadenylate-binding protein 1; PABP3_HUMAN Polyadenylate-binding protein 3; PAP1L_HUMAN Polyadenylate-binding protein 1-like; B1ANR0_HUMAN Polyadenylate-binding protein; A0A087WTT1_HUMAN Polyadenylate-binding protein; H0Y5F5_HUMAN Polyadenylate-binding protein (Fragment); A0A7I2V598_HUMAN Polyadenylate-binding protein; H0YB86_HUMAN Polyadenylate-binding protein 1 (Fragment); A0A7I2V4L7_HUMAN Polyadenylate-binding protein; H0YEU6_HUMAN Polyadenylate-binding protein 4 (Fragment); A0A6Q8JFT6_HUMAN Polyadenylate-binding protein; A0A6I8PLA1_HUMAN Polyadenylate-binding protein 1-like (Fragment); A0A7I2V4V6_HUMAN Polyadenylate-binding protein 4; A0A7I2YQE4_HUMAN Polyadenylate-binding protein; A0A7I2V4N4_HUMAN Polyadenylate-binding protein; E7EQV3_HUMAN Polyadenylate-binding protein; E7ERJ7_HUMAN Polyadenylate-binding protein; H0YAR2_HUMAN Polyadenylate-binding protein; A0A7I2YQ88_HUMAN Polyadenylate-binding protein; A0A6I8PS38_HUMAN Polyadenylate-binding protein 1-like (Fragment); A0A7I2V5W9_HUMAN Polyadenylate-binding protein (Fragment); A0A7I2V649_HUMAN Polyadenylate-binding protein 1; A0A7I2YQ90_HUMAN Polyadenylate-binding protein 1</t>
  </si>
  <si>
    <t>FVIGGPQGDAGLTGRK</t>
  </si>
  <si>
    <t>PGVTVKDVNQQEFVR</t>
  </si>
  <si>
    <t>LSNRPAFMPSEGR</t>
  </si>
  <si>
    <t>ACTN1; ACTN1; ACTN1</t>
  </si>
  <si>
    <t>P12814; A0A7I2V4Y4; H9KV75</t>
  </si>
  <si>
    <t>ACTN1_HUMAN Alpha-actinin-1; A0A7I2V4Y4_HUMAN Alpha-actinin-1; H9KV75_HUMAN Alpha-actinin-1</t>
  </si>
  <si>
    <t>NPDDITQEEYGEFYK</t>
  </si>
  <si>
    <t>LGEWVGLCK</t>
  </si>
  <si>
    <t>ILAEGGGAK</t>
  </si>
  <si>
    <t>VSRDTLYEAVREVLHGNQR</t>
  </si>
  <si>
    <t>KESYSVYVYK</t>
  </si>
  <si>
    <t>H2BC4; H2BC12; H2BS1; H2BC5; H2BC13; H2BC14; H2BC9; H2BC15; H2BC18; H2BC15</t>
  </si>
  <si>
    <t>P62807; O60814; P57053; P58876; Q99880; Q99879; Q93079; Q99877; Q5QNW6; U3KQK0</t>
  </si>
  <si>
    <t>H2B1C_HUMAN Histone H2B type 1-C/E/F/G/I; H2B1K_HUMAN Histone H2B type 1-K; H2BFS_HUMAN Histone H2B type F-S; H2B1D_HUMAN Histone H2B type 1-D; H2B1L_HUMAN Histone H2B type 1-L; H2B1M_HUMAN Histone H2B type 1-M; H2B1H_HUMAN Histone H2B type 1-H; H2B1N_HUMAN Histone H2B type 1-N; H2B2F_HUMAN Histone H2B type 2-F; U3KQK0_HUMAN Histone H2B</t>
  </si>
  <si>
    <t>FLNRHDLDLICR</t>
  </si>
  <si>
    <t>P62140</t>
  </si>
  <si>
    <t>PP1B_HUMAN Serine/threonine-protein phosphatase PP1-beta catalytic subunit</t>
  </si>
  <si>
    <t>SINQPVAFVR</t>
  </si>
  <si>
    <t>SLIRP; SLIRP; SLIRP; SLIRP; SLIRP; SLIRP</t>
  </si>
  <si>
    <t>Q9GZT3; H0YJI1; G3V4X6; G3V2S9; H0YJ40; A0A087WUN7</t>
  </si>
  <si>
    <t>SLIRP_HUMAN SRA stem-loop-interacting RNA-binding protein, mitochondrial; H0YJI1_HUMAN SRA stem-loop-interacting RNA-binding protein, mitochondrial (Fragment); G3V4X6_HUMAN SRA stem-loop-interacting RNA-binding protein, mitochondrial; G3V2S9_HUMAN SRA stem-loop-interacting RNA-binding protein, mitochondrial; H0YJ40_HUMAN SRA stem-loop-interacting RNA-binding protein, mitochondrial (Fragment); A0A087WUN7_HUMAN SRA stem-loop-interacting RNA-binding protein, mitochondrial</t>
  </si>
  <si>
    <t>GNFNYIEFTR</t>
  </si>
  <si>
    <t>MYL12A; MYL12B; MYL12A</t>
  </si>
  <si>
    <t>P19105; O14950; J3QRS3</t>
  </si>
  <si>
    <t>ML12A_HUMAN Myosin regulatory light chain 12A; ML12B_HUMAN Myosin regulatory light chain 12B; J3QRS3_HUMAN Myosin regulatory light chain 12A</t>
  </si>
  <si>
    <t>GDLGIEIPAEK</t>
  </si>
  <si>
    <t>PKM; PKLR; PKM; PKM; PKM</t>
  </si>
  <si>
    <t>P14618; P30613; B4DNK4; H3BTN5; H3BR70</t>
  </si>
  <si>
    <t>KPYM_HUMAN Pyruvate kinase PKM; KPYR_HUMAN Pyruvate kinase PKLR; B4DNK4_HUMAN Pyruvate kinase; H3BTN5_HUMAN Pyruvate kinase (Fragment); H3BR70_HUMAN Pyruvate kinase</t>
  </si>
  <si>
    <t>SLHDALCVIR</t>
  </si>
  <si>
    <t>TAEFQVAR</t>
  </si>
  <si>
    <t>Q9NSD9</t>
  </si>
  <si>
    <t>SYFB_HUMAN Phenylalanine--tRNA ligase beta subunit</t>
  </si>
  <si>
    <t>STLTDSLVCK</t>
  </si>
  <si>
    <t>RAPFDLFENR</t>
  </si>
  <si>
    <t>VLISDSLDPCCRK</t>
  </si>
  <si>
    <t>SSAQDPQAVLGALGR</t>
  </si>
  <si>
    <t>VARS1; VARS1; VARS1; VARS1; VARS1; VARS1</t>
  </si>
  <si>
    <t>P26640; A2ABF4; A0A140T936; A0A140T954; A0A0G2JJT9; A0A140T904</t>
  </si>
  <si>
    <t>SYVC_HUMAN Valine--tRNA ligase; A2ABF4_HUMAN Valine--tRNA ligase (Fragment); A0A140T936_HUMAN Valyl-tRNA synthetase (Fragment); A0A140T954_HUMAN Valine--tRNA ligase (Fragment); A0A0G2JJT9_HUMAN Valine--tRNA ligase (Fragment); A0A140T904_HUMAN Valine--tRNA ligase (Fragment)</t>
  </si>
  <si>
    <t>YMACCLLYR</t>
  </si>
  <si>
    <t>TUBA1A; TUBA4A; TUBAL3; TUBA1C; TUBA1B; TUBA1C; TUBA1C</t>
  </si>
  <si>
    <t>Q71U36; P68366; A6NHL2; Q9BQE3; P68363; A0A1W2PQM2; F5H5D3</t>
  </si>
  <si>
    <t>TBA1A_HUMAN Tubulin alpha-1A chain; TBA4A_HUMAN Tubulin alpha-4A chain; TBAL3_HUMAN Tubulin alpha chain-like 3; TBA1C_HUMAN Tubulin alpha-1C chain; TBA1B_HUMAN Tubulin alpha-1B chain; A0A1W2PQM2_HUMAN Tubulin alpha-1C chain; F5H5D3_HUMAN Tubulin alpha chain</t>
  </si>
  <si>
    <t>AGPIWDLR</t>
  </si>
  <si>
    <t>HNRNPR; SYNCRIP; HNRNPR; HNRNPR; HNRNPR; SYNCRIP; SYNCRIP; SYNCRIP; HNRNPR; SYNCRIP; SYNCRIP; SYNCRIP; SYNCRIP</t>
  </si>
  <si>
    <t>O43390; O60506; B4DT28; A0A6Q8PEX7; A0A6Q8PH31; B7Z645; A0A7I2V346; A0A7I2V4Z0; A0A6Q8PH35; A0A7I2V5Q6; A0A7I2V2F2; A0A7I2YQN2; A0A7I2V309</t>
  </si>
  <si>
    <t>HNRPR_HUMAN Heterogeneous nuclear ribonucleoprotein R; HNRPQ_HUMAN Heterogeneous nuclear ribonucleoprotein Q; B4DT28_HUMAN Heterogeneous nuclear ribonucleoprotein R; A0A6Q8PEX7_HUMAN Heterogeneous nuclear ribonucleoprotein R (Fragment); A0A6Q8PH31_HUMAN Heterogeneous nuclear ribonucleoprotein R (Fragment); B7Z645_HUMAN Heterogeneous nuclear ribonucleoprotein Q; A0A7I2V346_HUMAN Heterogeneous nuclear ribonucleoprotein Q; A0A7I2V4Z0_HUMAN Heterogeneous nuclear ribonucleoprotein Q; A0A6Q8PH35_HUMAN Heterogeneous nuclear ribonucleoprotein R; A0A7I2V5Q6_HUMAN Heterogeneous nuclear ribonucleoprotein Q; A0A7I2V2F2_HUMAN Heterogeneous nuclear ribonucleoprotein Q; A0A7I2YQN2_HUMAN Heterogeneous nuclear ribonucleoprotein Q; A0A7I2V309_HUMAN Heterogeneous nuclear ribonucleoprotein Q</t>
  </si>
  <si>
    <t>VATWFNQPAR</t>
  </si>
  <si>
    <t>RPL13; RPL13; RPL13</t>
  </si>
  <si>
    <t>P26373; H3BTH3; J3QSB4</t>
  </si>
  <si>
    <t>RL13_HUMAN 60S ribosomal protein L13; H3BTH3_HUMAN 60S ribosomal protein L13; J3QSB4_HUMAN 60S ribosomal protein L13 (Fragment)</t>
  </si>
  <si>
    <t>AGPGTLSVTIEGPSK</t>
  </si>
  <si>
    <t>LAILGIHNEVSK</t>
  </si>
  <si>
    <t>TSIAIDTIINQK</t>
  </si>
  <si>
    <t>ATP5F1A; ATP5F1A; ATP5F1A</t>
  </si>
  <si>
    <t>P25705; K7EK77; K7ENJ4</t>
  </si>
  <si>
    <t>ATPA_HUMAN ATP synthase subunit alpha, mitochondrial; K7EK77_HUMAN ATP synthase subunit alpha, mitochondrial (Fragment); K7ENJ4_HUMAN ATP synthase subunit alpha, mitochondrial (Fragment)</t>
  </si>
  <si>
    <t>LVRPPVQVYGIEGR</t>
  </si>
  <si>
    <t>ATP5PO; ATP5PO; ATP5PO; N/A</t>
  </si>
  <si>
    <t>P48047; H7C086; A0A494C0K9; H7C0C1</t>
  </si>
  <si>
    <t>ATPO_HUMAN ATP synthase subunit O, mitochondrial; H7C086_HUMAN ATP synthase subunit O, mitochondrial (Fragment); A0A494C0K9_HUMAN ATP synthase subunit O, mitochondrial; H7C0C1_HUMAN ATP synthase subunit O, mitochondrial (Fragment)</t>
  </si>
  <si>
    <t>LVSSDPEINTK</t>
  </si>
  <si>
    <t>Q9Y266</t>
  </si>
  <si>
    <t>NUDC_HUMAN Nuclear migration protein nudC</t>
  </si>
  <si>
    <t>AVTEQGHELSNEER</t>
  </si>
  <si>
    <t>YWHAB; YWHAB; YWHAB; YWHAB; YWHAB</t>
  </si>
  <si>
    <t>P31946; Q4VY20; A0A0J9YWE8; A0A0J9YWZ2; Q4VY19</t>
  </si>
  <si>
    <t>1433B_HUMAN 14-3-3 protein beta/alpha; Q4VY20_HUMAN 14-3-3 protein beta/alpha (Fragment); A0A0J9YWE8_HUMAN 14-3-3 protein beta/alpha; A0A0J9YWZ2_HUMAN 14-3-3 protein beta/alpha (Fragment); Q4VY19_HUMAN 14-3-3 protein beta/alpha (Fragment)</t>
  </si>
  <si>
    <t>KTKPYIQVDIGGGQTK</t>
  </si>
  <si>
    <t>LNIPVSQVNPR</t>
  </si>
  <si>
    <t>ATP1A1; ATP1A3; N/A; ATP1A3; ATP1A3</t>
  </si>
  <si>
    <t>P05023; P13637; A0A2R8YEY8; A0A0A0MT26; M0R116</t>
  </si>
  <si>
    <t>AT1A1_HUMAN Sodium/potassium-transporting ATPase subunit alpha-1; AT1A3_HUMAN Sodium/potassium-transporting ATPase subunit alpha-3; A0A2R8YEY8_HUMAN Sodium/potassium-transporting ATPase subunit alpha; A0A0A0MT26_HUMAN Sodium/potassium-transporting ATPase subunit alpha-3; M0R116_HUMAN Sodium/potassium-transporting ATPase subunit alpha</t>
  </si>
  <si>
    <t>YGVQADRVDK</t>
  </si>
  <si>
    <t>YYDSRPGGYGYGYGR</t>
  </si>
  <si>
    <t>P98179</t>
  </si>
  <si>
    <t>RBM3_HUMAN RNA-binding protein 3</t>
  </si>
  <si>
    <t>TWNDPSVQQDIK</t>
  </si>
  <si>
    <t>FVQCPDGELQK</t>
  </si>
  <si>
    <t>RUVBL2; RUVBL2</t>
  </si>
  <si>
    <t>Q9Y230; M0R0Y3</t>
  </si>
  <si>
    <t>RUVB2_HUMAN RuvB-like 2; M0R0Y3_HUMAN RuvB-like helicase</t>
  </si>
  <si>
    <t>ADGELNVDSLITR</t>
  </si>
  <si>
    <t>PPP1CB; PPP1CB; PPP1CB</t>
  </si>
  <si>
    <t>P62140; C9JP48; C9J9S3</t>
  </si>
  <si>
    <t>PP1B_HUMAN Serine/threonine-protein phosphatase PP1-beta catalytic subunit; C9JP48_HUMAN Serine/threonine-protein phosphatase (Fragment); C9J9S3_HUMAN Serine/threonine-protein phosphatase (Fragment)</t>
  </si>
  <si>
    <t>VGDPQELNGITR</t>
  </si>
  <si>
    <t>ELLLQPVTISR</t>
  </si>
  <si>
    <t>ARPC4; ARPC4-TTLL3; ARPC4; ARPC4-TTLL3; ARPC4-TTLL3</t>
  </si>
  <si>
    <t>P59998; A0A0A6YYG9; F8WDD7; H7C0A3; F8WCF6</t>
  </si>
  <si>
    <t>ARPC4_HUMAN Actin-related protein 2/3 complex subunit 4; A0A0A6YYG9_HUMAN Protein ARPC4-TTLL3; F8WDD7_HUMAN Actin-related protein 2/3 complex subunit 4; H7C0A3_HUMAN ARPC4-TTLL3 readthrough (Fragment); F8WCF6_HUMAN Actin-related protein 2/3 complex subunit 4</t>
  </si>
  <si>
    <t>DSAYQSITHYRPVSASR</t>
  </si>
  <si>
    <t>LCTSATESEVAR</t>
  </si>
  <si>
    <t>P31930</t>
  </si>
  <si>
    <t>QCR1_HUMAN Cytochrome b-c1 complex subunit 1, mitochondrial</t>
  </si>
  <si>
    <t>LVPVGYGIR</t>
  </si>
  <si>
    <t>EEF1D; EEF1D; EEF1D; EEF1D; EEF1D; EEF1D; EEF1D; EEF1D</t>
  </si>
  <si>
    <t>P29692; E9PQC9; H0YE58; E9PRY8; E9PK01; A0A087X1X7; E9PQZ1; H0YE72</t>
  </si>
  <si>
    <t>EF1D_HUMAN Elongation factor 1-delta; E9PQC9_HUMAN Elongation factor 1-delta (Fragment); H0YE58_HUMAN Elongation factor 1-delta (Fragment); E9PRY8_HUMAN Elongation factor 1-delta; E9PK01_HUMAN Elongation factor 1-delta (Fragment); A0A087X1X7_HUMAN Elongation factor 1-delta; E9PQZ1_HUMAN Elongation factor 1-delta; H0YE72_HUMAN Elongation factor 1-delta (Fragment)</t>
  </si>
  <si>
    <t>GITINAAHVEYSTAAR</t>
  </si>
  <si>
    <t>GLCAIAQAESLR</t>
  </si>
  <si>
    <t>P23396; H0YF32; H0YCJ7; F2Z2S8</t>
  </si>
  <si>
    <t>RS3_HUMAN 40S ribosomal protein S3; H0YF32_HUMAN 40S ribosomal protein S3 (Fragment); H0YCJ7_HUMAN 40S ribosomal protein S3 (Fragment); F2Z2S8_HUMAN 40S ribosomal protein S3</t>
  </si>
  <si>
    <t>LFKPGQEAVK</t>
  </si>
  <si>
    <t>AASLVGKK</t>
  </si>
  <si>
    <t>Q9BY32</t>
  </si>
  <si>
    <t>ITPA_HUMAN Inosine triphosphate pyrophosphatase</t>
  </si>
  <si>
    <t>INNVNKALDFIASK</t>
  </si>
  <si>
    <t>TINEVENQILTR</t>
  </si>
  <si>
    <t>ACTN4; ACTN1; ACTN1; ACTN1; ACTN4; ACTN1; ACTN1; ACTN1; ACTN4</t>
  </si>
  <si>
    <t>O43707; P12814; H0YJW3; A0A7I2V4Y4; F5GXS2; H9KV75; H7C5W8; H0YJ11; H7C144</t>
  </si>
  <si>
    <t>ACTN4_HUMAN Alpha-actinin-4; ACTN1_HUMAN Alpha-actinin-1; H0YJW3_HUMAN Alpha-actinin-1 (Fragment); A0A7I2V4Y4_HUMAN Alpha-actinin-1; F5GXS2_HUMAN Actinin, alpha 4, isoform CRA_a; H9KV75_HUMAN Alpha-actinin-1; H7C5W8_HUMAN Alpha-actinin-1 (Fragment); H0YJ11_HUMAN Alpha-actinin-1 (Fragment); H7C144_HUMAN Alpha-actinin-4</t>
  </si>
  <si>
    <t>SGKLKVPEWVDTVK</t>
  </si>
  <si>
    <t>ATAVVDGAFKEVK</t>
  </si>
  <si>
    <t>KGDECELLGHSK</t>
  </si>
  <si>
    <t>TTTAAAVASTGPSSR</t>
  </si>
  <si>
    <t>ALGTEVIQLFPEKGNMGK</t>
  </si>
  <si>
    <t>AIFM1; AIFM1; AIFM1; AIFM1; AIFM1; AIFM1; AIFM1; AIFM1; AIFM1; AIFM1; AIFM1; AIFM1</t>
  </si>
  <si>
    <t>O95831; A0A7I2RLJ8; A0A6Q8PFW2; A0A6Q8PFQ8; A0A6Q8PFE1; A0A6Q8PFM5; A0A6Q8PHC0; A0A6Q8PFS4; A0A6Q8PG15; A0A7I2PK44; A0A6Q8PHJ9; A0A6Q8PFA7</t>
  </si>
  <si>
    <t>AIFM1_HUMAN Apoptosis-inducing factor 1, mitochondrial; A0A7I2RLJ8_HUMAN Apoptosis-inducing factor 1, mitochondrial; A0A6Q8PFW2_HUMAN Apoptosis-inducing factor 1, mitochondrial (Fragment); A0A6Q8PFQ8_HUMAN Apoptosis-inducing factor 1, mitochondrial; A0A6Q8PFE1_HUMAN Apoptosis-inducing factor 1, mitochondrial; A0A6Q8PFM5_HUMAN Apoptosis-inducing factor 1, mitochondrial; A0A6Q8PHC0_HUMAN Apoptosis-inducing factor 1, mitochondrial; A0A6Q8PFS4_HUMAN Apoptosis-inducing factor 1, mitochondrial; A0A6Q8PG15_HUMAN Apoptosis-inducing factor 1, mitochondrial; A0A7I2PK44_HUMAN Apoptosis-inducing factor 1, mitochondrial; A0A6Q8PHJ9_HUMAN Apoptosis-inducing factor 1, mitochondrial; A0A6Q8PFA7_HUMAN Apoptosis-inducing factor 1, mitochondrial</t>
  </si>
  <si>
    <t>TADEVPLKILAHNNFVGR</t>
  </si>
  <si>
    <t>RYIGIVK</t>
  </si>
  <si>
    <t>P52597</t>
  </si>
  <si>
    <t>HNRPF_HUMAN Heterogeneous nuclear ribonucleoprotein F</t>
  </si>
  <si>
    <t>ALESPERPFLAILGGAK</t>
  </si>
  <si>
    <t>P00558</t>
  </si>
  <si>
    <t>PGK1_HUMAN Phosphoglycerate kinase 1</t>
  </si>
  <si>
    <t>LLEQGLR</t>
  </si>
  <si>
    <t>SILKIDDVVNTR</t>
  </si>
  <si>
    <t>TVTAMDVVYALKR</t>
  </si>
  <si>
    <t>AGLNSLEAVKR</t>
  </si>
  <si>
    <t>TPM4; TPM4; TPM4; TPM4; TPM4</t>
  </si>
  <si>
    <t>P67936; A0A2R8YGX3; A0A2R8Y5V9; A0A590UJB9; A0A590UK79</t>
  </si>
  <si>
    <t>TPM4_HUMAN Tropomyosin alpha-4 chain; A0A2R8YGX3_HUMAN Tropomyosin alpha-4 chain; A0A2R8Y5V9_HUMAN Tropomyosin alpha-4 chain; A0A590UJB9_HUMAN Tropomyosin alpha-4 chain; A0A590UK79_HUMAN Tropomyosin alpha-4 chain</t>
  </si>
  <si>
    <t>AVLLAGPPGTGK</t>
  </si>
  <si>
    <t>RUVBL1; RUVBL1</t>
  </si>
  <si>
    <t>Q9Y265; E7ETR0</t>
  </si>
  <si>
    <t>RUVB1_HUMAN RuvB-like 1; E7ETR0_HUMAN RuvB-like helicase</t>
  </si>
  <si>
    <t>QKIHPTSVISGYR</t>
  </si>
  <si>
    <t>TCP1; TCP1; TCP1; TCP1</t>
  </si>
  <si>
    <t>P17987; F5H676; F5H136; E7ERF2</t>
  </si>
  <si>
    <t>TCPA_HUMAN T-complex protein 1 subunit alpha; F5H676_HUMAN T-complex protein 1 subunit alpha (Fragment); F5H136_HUMAN T-complex protein 1 subunit alpha (Fragment); E7ERF2_HUMAN CCT-alpha</t>
  </si>
  <si>
    <t>ADKEAAFDDAVEER</t>
  </si>
  <si>
    <t>RBBP4; RBBP4; RBBP4; RBBP4</t>
  </si>
  <si>
    <t>Q09028; E9PIC4; E9PNS2; E9PNS6</t>
  </si>
  <si>
    <t>RBBP4_HUMAN Histone-binding protein RBBP4; E9PIC4_HUMAN Histone-binding protein RBBP4; E9PNS2_HUMAN Histone-binding protein RBBP4; E9PNS6_HUMAN Histone-binding protein RBBP4</t>
  </si>
  <si>
    <t>SSFYVNGLTLGGQK</t>
  </si>
  <si>
    <t>PFN1; PFN1; PFN1</t>
  </si>
  <si>
    <t>P07737; I3L3D5; K7EJ44</t>
  </si>
  <si>
    <t>PROF1_HUMAN Profilin-1; I3L3D5_HUMAN Profilin (Fragment); K7EJ44_HUMAN Profilin</t>
  </si>
  <si>
    <t>VIAATNRVDILDPALLR</t>
  </si>
  <si>
    <t>PSMC3; PSMC3; PSMC3; PSMC3</t>
  </si>
  <si>
    <t>P17980; E9PM69; R4GNH3; E9PKD5</t>
  </si>
  <si>
    <t>PRS6A_HUMAN 26S proteasome regulatory subunit 6A; E9PM69_HUMAN 26S proteasome regulatory subunit 6A; R4GNH3_HUMAN 26S proteasome regulatory subunit 6A; E9PKD5_HUMAN 26S proteasome regulatory subunit 6A (Fragment)</t>
  </si>
  <si>
    <t>NLQDAMQVCR</t>
  </si>
  <si>
    <t>CLELFSELAEDKENYKK</t>
  </si>
  <si>
    <t>ALDVGSGSGILTACFAR</t>
  </si>
  <si>
    <t>P22061; C9J0F2; A0A0A0MRJ6; A0A3F2YNX8</t>
  </si>
  <si>
    <t>PIMT_HUMAN Protein-L-isoaspartate(D-aspartate) O-methyltransferase; C9J0F2_HUMAN Protein-L-isoaspartate(D-aspartate) O-methyltransferase (Fragment); A0A0A0MRJ6_HUMAN Protein-L-isoaspartate O-methyltransferase; A0A3F2YNX8_HUMAN Protein-L-isoaspartate O-methyltransferase</t>
  </si>
  <si>
    <t>TKPYIQVDIGGGQTK</t>
  </si>
  <si>
    <t>IFQKGESPVDYDGGRTR</t>
  </si>
  <si>
    <t>LVVPATQCGSLIGKGGCK</t>
  </si>
  <si>
    <t>ALIAGGGAPEIELALR</t>
  </si>
  <si>
    <t>LVGGKDFEQPLAISR</t>
  </si>
  <si>
    <t>O00151</t>
  </si>
  <si>
    <t>PDLI1_HUMAN PDZ and LIM domain protein 1</t>
  </si>
  <si>
    <t>LERLDHLAEKFR</t>
  </si>
  <si>
    <t>LFEGNALLR</t>
  </si>
  <si>
    <t>RPS9; RPS9; RPS9</t>
  </si>
  <si>
    <t>P46781; B5MCT8; C9JM19</t>
  </si>
  <si>
    <t>RS9_HUMAN 40S ribosomal protein S9; B5MCT8_HUMAN 40S ribosomal protein S9; C9JM19_HUMAN 40S ribosomal protein S9</t>
  </si>
  <si>
    <t>GLGLDDALEPR</t>
  </si>
  <si>
    <t>Q9Y230; A0A1W2PS48; X6R2L4; M0R0Z0</t>
  </si>
  <si>
    <t>RUVB2_HUMAN RuvB-like 2; A0A1W2PS48_HUMAN RuvB-like 2; X6R2L4_HUMAN RuvB-like helicase; M0R0Z0_HUMAN RuvB-like 2</t>
  </si>
  <si>
    <t>EIGQSVDEVEKLIKR</t>
  </si>
  <si>
    <t>HATALEELSEQLEQAKR</t>
  </si>
  <si>
    <t>SLHDALCVLAQTVKDSR</t>
  </si>
  <si>
    <t>QLIVGVNK</t>
  </si>
  <si>
    <t>EEF1A2; EEF1A1P5; EEF1A1; EEF1A1; EEF1A1; EEF1A1; EEF1A1; EEF1A2; EEF1A1; EEF1A2</t>
  </si>
  <si>
    <t>Q05639; Q5VTE0; P68104; A0A7I2V3H3; A0A087WV01; A0A7I2V659; A0A087WVQ9; A0A2U3TZH3; A0A7I2V5N4; A0A2R8Y488</t>
  </si>
  <si>
    <t>EF1A2_HUMAN Elongation factor 1-alpha 2; EF1A3_HUMAN Putative elongation factor 1-alpha-like 3; EF1A1_HUMAN Elongation factor 1-alpha 1; A0A7I2V3H3_HUMAN Elongation factor 1-alpha; A0A087WV01_HUMAN Elongation factor 1-alpha; A0A7I2V659_HUMAN Elongation factor 1-alpha; A0A087WVQ9_HUMAN Elongation factor 1-alpha; A0A2U3TZH3_HUMAN Elongation factor 1-alpha; A0A7I2V5N4_HUMAN Elongation factor 1-alpha; A0A2R8Y488_HUMAN Elongation factor 1-alpha 2 (Fragment)</t>
  </si>
  <si>
    <t>NLTWTLSNLCR</t>
  </si>
  <si>
    <t>KPNA2; KPNA2; KPNA2; KPNA2; KPNA2</t>
  </si>
  <si>
    <t>P52292; A0A7I2V487; A0A7I2V351; A0A7I2V3Z3; A0A7I2YQE1</t>
  </si>
  <si>
    <t>IMA1_HUMAN Importin subunit alpha-1; A0A7I2V487_HUMAN Importin subunit alpha; A0A7I2V351_HUMAN Importin subunit alpha; A0A7I2V3Z3_HUMAN Importin subunit alpha-1; A0A7I2YQE1_HUMAN Importin subunit alpha</t>
  </si>
  <si>
    <t>MDGIVPDIAVGTKR</t>
  </si>
  <si>
    <t>P26599; A0A0D9SF20; A0A0U1RRM4; A0A7I2V4H6; K7EKJ7; A0A6Q8PEX4</t>
  </si>
  <si>
    <t>PTBP1_HUMAN Polypyrimidine tract-binding protein 1; A0A0D9SF20_HUMAN Polypyrimidine tract binding protein 1, isoform CRA_e; A0A0U1RRM4_HUMAN Polypyrimidine tract-binding protein 1; A0A7I2V4H6_HUMAN Polypyrimidine tract-binding protein 1; K7EKJ7_HUMAN Polypyrimidine tract-binding protein 1 (Fragment); A0A6Q8PEX4_HUMAN Polypyrimidine tract-binding protein 1</t>
  </si>
  <si>
    <t>GFCFITFKEEEPVKK</t>
  </si>
  <si>
    <t>HNRNPD; HNRNPD; HNRNPD</t>
  </si>
  <si>
    <t>Q14103; H0YA96; H0Y8G5</t>
  </si>
  <si>
    <t>HNRPD_HUMAN Heterogeneous nuclear ribonucleoprotein D0; H0YA96_HUMAN Heterogeneous nuclear ribonucleoprotein D0 (Fragment); H0Y8G5_HUMAN Heterogeneous nuclear ribonucleoprotein D0 (Fragment)</t>
  </si>
  <si>
    <t>ATAGDTHLGGEDFDNR</t>
  </si>
  <si>
    <t>HSPA1L; HSPA6; HSPA1A; HSPA7; HSPA1B; HSPA1L; HSPA1A; HSPA1B</t>
  </si>
  <si>
    <t>P34931; P17066; P0DMV8; P48741; P0DMV9; Q53FA3; V9GZ37; A0A0G2JIW1</t>
  </si>
  <si>
    <t>HS71L_HUMAN Heat shock 70 kDa protein 1-like; HSP76_HUMAN Heat shock 70 kDa protein 6; HS71A_HUMAN Heat shock 70 kDa protein 1A; HSP77_HUMAN Putative heat shock 70 kDa protein 7; HS71B_HUMAN Heat shock 70 kDa protein 1B; Q53FA3_HUMAN HSPA1L (Fragment); V9GZ37_HUMAN Heat shock 70 kDa protein 1A; A0A0G2JIW1_HUMAN Heat shock 70 kDa protein 1B</t>
  </si>
  <si>
    <t>TIVITSHPGQIVK</t>
  </si>
  <si>
    <t>P31689</t>
  </si>
  <si>
    <t>DNJA1_HUMAN DnaJ homolog subfamily A member 1</t>
  </si>
  <si>
    <t>IANPVEGSTDR</t>
  </si>
  <si>
    <t>PCBP2; PCBP2; PCBP2; PCBP2; PCBP2</t>
  </si>
  <si>
    <t>Q15366; F8VZX2; H3BSS4; F8VRH0; H3BRU6</t>
  </si>
  <si>
    <t>PCBP2_HUMAN Poly(rC)-binding protein 2; F8VZX2_HUMAN Poly(rC)-binding protein 2; H3BSS4_HUMAN Poly(rC)-binding protein 2 (Fragment); F8VRH0_HUMAN Poly(rC)-binding protein 2 (Fragment); H3BRU6_HUMAN Poly(rC)-binding protein 2 (Fragment)</t>
  </si>
  <si>
    <t>HSGNITFDEIVNIAR</t>
  </si>
  <si>
    <t>ARGDLGAFSRGQMQK</t>
  </si>
  <si>
    <t>PIN1; PIN1</t>
  </si>
  <si>
    <t>Q13526; K7EN45</t>
  </si>
  <si>
    <t>PIN1_HUMAN Peptidyl-prolyl cis-trans isomerase NIMA-interacting 1; K7EN45_HUMAN Peptidyl-prolyl cis-trans isomerase (Fragment)</t>
  </si>
  <si>
    <t>FSSSGGGGGGGR</t>
  </si>
  <si>
    <t>P35527</t>
  </si>
  <si>
    <t>K1C9_HUMAN Keratin, type I cytoskeletal 9</t>
  </si>
  <si>
    <t>GLAITFVSDENDAK</t>
  </si>
  <si>
    <t>DDX39B; DDX39A; DDX39B; DDX39B</t>
  </si>
  <si>
    <t>Q13838; O00148; H0Y400; A0A0G2JJZ9</t>
  </si>
  <si>
    <t>DX39B_HUMAN Spliceosome RNA helicase DDX39B; DX39A_HUMAN ATP-dependent RNA helicase DDX39A; H0Y400_HUMAN Spliceosome RNA helicase DDX39B (Fragment); A0A0G2JJZ9_HUMAN Spliceosome RNA helicase DDX39B (Fragment)</t>
  </si>
  <si>
    <t>ANDDIIVNWVNR</t>
  </si>
  <si>
    <t>AKFENLCK</t>
  </si>
  <si>
    <t>SLLDACESRR</t>
  </si>
  <si>
    <t>GQFSTDELVAEVEKR</t>
  </si>
  <si>
    <t>CLTCL1; CLTC; CLTCL1; CLTC</t>
  </si>
  <si>
    <t>P53675; Q00610; A0A087WX41; A0A087WVQ6</t>
  </si>
  <si>
    <t>CLH2_HUMAN Clathrin heavy chain 2; CLH1_HUMAN Clathrin heavy chain 1; A0A087WX41_HUMAN Clathrin heavy chain 2; A0A087WVQ6_HUMAN Clathrin heavy chain</t>
  </si>
  <si>
    <t>ELIKVLEEANQAINPK</t>
  </si>
  <si>
    <t>DDX17; DDX17; DDX17</t>
  </si>
  <si>
    <t>Q92841; A0A1X7SBZ2; A0A5H1ZRQ2</t>
  </si>
  <si>
    <t>DDX17_HUMAN Probable ATP-dependent RNA helicase DDX17; A0A1X7SBZ2_HUMAN RNA helicase; A0A5H1ZRQ2_HUMAN RNA helicase</t>
  </si>
  <si>
    <t>LVQNCLWTLR</t>
  </si>
  <si>
    <t>JUP; CTNNB1; CTNNB1; CTNNB1; CTNNB1; CTNNB1; CTNNB1; CTNNB1; CTNNB1; CTNNB1; CTNNB1; CTNNB1</t>
  </si>
  <si>
    <t>P14923; P35222; A0A2R8Y5Z1; A0A2R8Y5A3; A0A2R8Y543; A0A2R8Y804; A0A2R8Y6G0; A0A2R8YCH5; B4DGU4; A0A2R8Y7Z0; A0A2R8Y5C3; A0A2R8Y750</t>
  </si>
  <si>
    <t>PLAK_HUMAN Junction plakoglobin; CTNB1_HUMAN Catenin beta-1; A0A2R8Y5Z1_HUMAN Catenin beta-1; A0A2R8Y5A3_HUMAN Catenin beta-1; A0A2R8Y543_HUMAN Catenin beta-1; A0A2R8Y804_HUMAN Catenin beta-1; A0A2R8Y6G0_HUMAN Catenin beta-1 (Fragment); A0A2R8YCH5_HUMAN Catenin beta-1 (Fragment); B4DGU4_HUMAN Catenin beta-1; A0A2R8Y7Z0_HUMAN Catenin beta-1; A0A2R8Y5C3_HUMAN Catenin beta-1; A0A2R8Y750_HUMAN Catenin beta-1</t>
  </si>
  <si>
    <t>KAPDFVFYAPR</t>
  </si>
  <si>
    <t>MVIITGPPEAQFKAQGR</t>
  </si>
  <si>
    <t>VGLQVVAVK</t>
  </si>
  <si>
    <t>HSPD1; HSPD1; HSPD1; HSPD1; HSPD1</t>
  </si>
  <si>
    <t>P10809; A0A7I2V5M1; A0A7I2V2X6; A0A7I2YQK6; A0A7I2V599</t>
  </si>
  <si>
    <t>CH60_HUMAN 60 kDa heat shock protein, mitochondrial; A0A7I2V5M1_HUMAN 60 kDa chaperonin; A0A7I2V2X6_HUMAN 60 kDa chaperonin; A0A7I2YQK6_HUMAN 60 kDa chaperonin; A0A7I2V599_HUMAN 60 kDa chaperonin</t>
  </si>
  <si>
    <t>AFGYYGPLR</t>
  </si>
  <si>
    <t>SRSF3; SRSF3</t>
  </si>
  <si>
    <t>P84103; A0A087X2D0</t>
  </si>
  <si>
    <t>SRSF3_HUMAN Serine/arginine-rich splicing factor 3; A0A087X2D0_HUMAN Serine/arginine-rich-splicing factor 3</t>
  </si>
  <si>
    <t>VAASVLNPYVK</t>
  </si>
  <si>
    <t>LLQDFFNGR</t>
  </si>
  <si>
    <t>LLQLVEDRGSGR</t>
  </si>
  <si>
    <t>DDX5; DDX5; DDX5</t>
  </si>
  <si>
    <t>P17844; A0A0G2JLI4; J3KTA4</t>
  </si>
  <si>
    <t>DDX5_HUMAN Probable ATP-dependent RNA helicase DDX5; A0A0G2JLI4_HUMAN DEAD box protein 5; J3KTA4_HUMAN DEAD box protein 5</t>
  </si>
  <si>
    <t>QAFPNTNR</t>
  </si>
  <si>
    <t>LRKDDPLTNLNTAFDVAEK</t>
  </si>
  <si>
    <t>ACTN1; ACTN1; ACTN1; ACTN1; ACTN1</t>
  </si>
  <si>
    <t>P12814; G3V2W4; G3V2N5; A0A7I2V4Y4; H9KV75</t>
  </si>
  <si>
    <t>ACTN1_HUMAN Alpha-actinin-1; G3V2W4_HUMAN Alpha-actinin-1 (Fragment); G3V2N5_HUMAN Alpha-actinin-1 (Fragment); A0A7I2V4Y4_HUMAN Alpha-actinin-1; H9KV75_HUMAN Alpha-actinin-1</t>
  </si>
  <si>
    <t>FLSLPEVR</t>
  </si>
  <si>
    <t>CPVL; CPVL</t>
  </si>
  <si>
    <t>Q9H3G5; H7C0X5</t>
  </si>
  <si>
    <t>CPVL_HUMAN Probable serine carboxypeptidase CPVL; H7C0X5_HUMAN Probable serine carboxypeptidase CPVL (Fragment)</t>
  </si>
  <si>
    <t>FVKQDQVCIAR</t>
  </si>
  <si>
    <t>GSPT1; GSPT2; GSPT1</t>
  </si>
  <si>
    <t>P15170; Q8IYD1; H3BR35</t>
  </si>
  <si>
    <t>ERF3A_HUMAN Eukaryotic peptide chain release factor GTP-binding subunit ERF3A; ERF3B_HUMAN Eukaryotic peptide chain release factor GTP-binding subunit ERF3B; H3BR35_HUMAN Eukaryotic peptide chain release factor GTP-binding subunit ERF3A (Fragment)</t>
  </si>
  <si>
    <t>EAESLIAK</t>
  </si>
  <si>
    <t>IFVGGLSPDTPEEK</t>
  </si>
  <si>
    <t>HNRNPD; HNRNPD; HNRNPD; HNRNPD; HNRNPD</t>
  </si>
  <si>
    <t>Q14103; H0YA96; D6RAF8; D6RF44; H0Y8G5</t>
  </si>
  <si>
    <t>HNRPD_HUMAN Heterogeneous nuclear ribonucleoprotein D0; H0YA96_HUMAN Heterogeneous nuclear ribonucleoprotein D0 (Fragment); D6RAF8_HUMAN Heterogeneous nuclear ribonucleoprotein D0 (Fragment); D6RF44_HUMAN Heterogeneous nuclear ribonucleoprotein D0 (Fragment); H0Y8G5_HUMAN Heterogeneous nuclear ribonucleoprotein D0 (Fragment)</t>
  </si>
  <si>
    <t>QATKDAGTIAGLNVMR</t>
  </si>
  <si>
    <t>SDPTSYAGYIEDLKK</t>
  </si>
  <si>
    <t>ATP1B3; ATP1B3; ATP1B3</t>
  </si>
  <si>
    <t>P54709; C9JA36; C9JXZ1</t>
  </si>
  <si>
    <t>AT1B3_HUMAN Sodium/potassium-transporting ATPase subunit beta-3; C9JA36_HUMAN Sodium/potassium-transporting ATPase subunit beta-3 (Fragment); C9JXZ1_HUMAN Sodium/potassium-transporting ATPase subunit beta-3 (Fragment)</t>
  </si>
  <si>
    <t>YEEIVKEVSTYIKK</t>
  </si>
  <si>
    <t>LLETECPQYIR</t>
  </si>
  <si>
    <t>P05109</t>
  </si>
  <si>
    <t>S10A8_HUMAN Protein S100-A8</t>
  </si>
  <si>
    <t>INAAEIESR</t>
  </si>
  <si>
    <t>PTPN11; PTPN11</t>
  </si>
  <si>
    <t>Q06124; H0YF12</t>
  </si>
  <si>
    <t>PTN11_HUMAN Tyrosine-protein phosphatase non-receptor type 11; H0YF12_HUMAN Tyrosine-protein phosphatase non-receptor type 11 (Fragment)</t>
  </si>
  <si>
    <t>SCGKDGFHIR</t>
  </si>
  <si>
    <t>RPL10; RPL10; RPL10; RPL10; RPL10</t>
  </si>
  <si>
    <t>P27635; X1WI28; B8A6G2; F8W7C6; A6QRI9</t>
  </si>
  <si>
    <t>RL10_HUMAN 60S ribosomal protein L10; X1WI28_HUMAN 60S ribosomal protein L10 (Fragment); B8A6G2_HUMAN 60S ribosomal protein L10 (Fragment); F8W7C6_HUMAN 60S ribosomal protein L10; A6QRI9_HUMAN 60S ribosomal protein L10 (Fragment)</t>
  </si>
  <si>
    <t>FVNVVPTFGKK</t>
  </si>
  <si>
    <t>FAU; FAU</t>
  </si>
  <si>
    <t>P62861; E9PR30</t>
  </si>
  <si>
    <t>RS30_HUMAN 40S ribosomal protein S30; E9PR30_HUMAN 40S ribosomal protein S30</t>
  </si>
  <si>
    <t>YQQFKDFQR</t>
  </si>
  <si>
    <t>DDX39B; DDX39A; DDX39B; DDX39B; DDX39B; DDX39B</t>
  </si>
  <si>
    <t>Q13838; O00148; Q5STU3; H0Y400; A0A0G2JJZ9; A0A140T9X3</t>
  </si>
  <si>
    <t>DX39B_HUMAN Spliceosome RNA helicase DDX39B; DX39A_HUMAN ATP-dependent RNA helicase DDX39A; Q5STU3_HUMAN RNA helicase; H0Y400_HUMAN Spliceosome RNA helicase DDX39B (Fragment); A0A0G2JJZ9_HUMAN Spliceosome RNA helicase DDX39B (Fragment); A0A140T9X3_HUMAN Spliceosome RNA helicase DDX39B (Fragment)</t>
  </si>
  <si>
    <t>GIDRYNPENLATLER</t>
  </si>
  <si>
    <t>EIF3K; EIF3K; EIF3K</t>
  </si>
  <si>
    <t>Q9UBQ5; K7ES31; K7ERF1</t>
  </si>
  <si>
    <t>EIF3K_HUMAN Eukaryotic translation initiation factor 3 subunit K; K7ES31_HUMAN Eukaryotic translation initiation factor 3 subunit K; K7ERF1_HUMAN Eukaryotic translation initiation factor 3 subunit K</t>
  </si>
  <si>
    <t>KVEDLFLTFAK</t>
  </si>
  <si>
    <t>FGEVVDCTLKLDPITGR</t>
  </si>
  <si>
    <t>HNRNPD; HNRNPD; HNRNPD; HNRNPD; HNRNPD; HNRNPD; HNRNPD</t>
  </si>
  <si>
    <t>Q14103; H0YA96; D6RD83; D6RAF8; D6RF44; H0Y8G5; D6RBQ9</t>
  </si>
  <si>
    <t>HNRPD_HUMAN Heterogeneous nuclear ribonucleoprotein D0; H0YA96_HUMAN Heterogeneous nuclear ribonucleoprotein D0 (Fragment); D6RD83_HUMAN Heterogeneous nuclear ribonucleoprotein D0 (Fragment); D6RAF8_HUMAN Heterogeneous nuclear ribonucleoprotein D0 (Fragment); D6RF44_HUMAN Heterogeneous nuclear ribonucleoprotein D0 (Fragment); H0Y8G5_HUMAN Heterogeneous nuclear ribonucleoprotein D0 (Fragment); D6RBQ9_HUMAN Heterogeneous nuclear ribonucleoprotein D0 (Fragment)</t>
  </si>
  <si>
    <t>FVNVVPTFGK</t>
  </si>
  <si>
    <t>DNKQAGVFEPTIVK</t>
  </si>
  <si>
    <t>DKTIKLWNTLGVCK</t>
  </si>
  <si>
    <t>RACK1; RACK1; RACK1; RACK1; RACK1; RACK1; RACK1; RACK1; RACK1; RACK1; RACK1; RACK1; RACK1</t>
  </si>
  <si>
    <t>P63244; D6RAU2; D6RFZ9; E9PD14; D6RHH4; D6RBD0; H0YAM7; D6R9L0; D6R9Z1; H0YAF8; H0Y8W2; D6RFX4; J3KPE3</t>
  </si>
  <si>
    <t>RACK1_HUMAN Receptor of activated protein C kinase 1; D6RAU2_HUMAN Receptor of-activated protein C kinase 1; D6RFZ9_HUMAN Receptor of-activated protein C kinase 1 (Fragment); E9PD14_HUMAN Receptor of-activated protein C kinase 1; D6RHH4_HUMAN Receptor of-activated protein C kinase 1; D6RBD0_HUMAN Receptor of-activated protein C kinase 1 (Fragment); H0YAM7_HUMAN Receptor of-activated protein C kinase 1 (Fragment); D6R9L0_HUMAN Receptor of-activated protein C kinase 1 (Fragment); D6R9Z1_HUMAN Receptor of-activated protein C kinase 1 (Fragment); H0YAF8_HUMAN Receptor of-activated protein C kinase 1 (Fragment); H0Y8W2_HUMAN Receptor of-activated protein C kinase 1 (Fragment); D6RFX4_HUMAN Receptor of-activated protein C kinase 1 (Fragment); J3KPE3_HUMAN Receptor of-activated protein C kinase 1</t>
  </si>
  <si>
    <t>LNAIYQNNLTK</t>
  </si>
  <si>
    <t>QIGNVAALPGIVHR</t>
  </si>
  <si>
    <t>Q9Y3I0</t>
  </si>
  <si>
    <t>RTCB_HUMAN RNA-splicing ligase RtcB homolog</t>
  </si>
  <si>
    <t>AIPQLQGYLR</t>
  </si>
  <si>
    <t>NVTELNEPLSNEER</t>
  </si>
  <si>
    <t>SKLPKPVQDLIK</t>
  </si>
  <si>
    <t>P09874</t>
  </si>
  <si>
    <t>PARP1_HUMAN Poly [ADP-ribose] polymerase 1</t>
  </si>
  <si>
    <t>KQFGAQANVIGPWIQTK</t>
  </si>
  <si>
    <t>P12814; H0YJW3; A0A7I2V4Y4; H9KV75; H0YJ11</t>
  </si>
  <si>
    <t>ACTN1_HUMAN Alpha-actinin-1; H0YJW3_HUMAN Alpha-actinin-1 (Fragment); A0A7I2V4Y4_HUMAN Alpha-actinin-1; H9KV75_HUMAN Alpha-actinin-1; H0YJ11_HUMAN Alpha-actinin-1 (Fragment)</t>
  </si>
  <si>
    <t>TAVETAVLLLR</t>
  </si>
  <si>
    <t>EGLLLWCQRK</t>
  </si>
  <si>
    <t>SLFSSIGEVESAK</t>
  </si>
  <si>
    <t>ELAVL1; ELAVL1</t>
  </si>
  <si>
    <t>Q15717; M0QZR9</t>
  </si>
  <si>
    <t>ELAV1_HUMAN ELAV-like protein 1; M0QZR9_HUMAN ELAV-like protein 1</t>
  </si>
  <si>
    <t>GSTAPVGGGAFPTIVER</t>
  </si>
  <si>
    <t>SLQSVAEER</t>
  </si>
  <si>
    <t>RPL15; RPL15; RPL15; RPL15; RPL15</t>
  </si>
  <si>
    <t>P61313; E7EX53; E7EQV9; A0A2R8Y738; A0A2R8YEM3</t>
  </si>
  <si>
    <t>RL15_HUMAN 60S ribosomal protein L15; E7EX53_HUMAN Ribosomal protein L15 (Fragment); E7EQV9_HUMAN Ribosomal protein L15 (Fragment); A0A2R8Y738_HUMAN Ribosomal protein L15 (Fragment); A0A2R8YEM3_HUMAN Ribosomal protein L15 (Fragment)</t>
  </si>
  <si>
    <t>SIPMTVDFIR</t>
  </si>
  <si>
    <t>P00492</t>
  </si>
  <si>
    <t>HPRT_HUMAN Hypoxanthine-guanine phosphoribosyltransferase</t>
  </si>
  <si>
    <t>VVIIGAGKPAAVVLQTK</t>
  </si>
  <si>
    <t>GANAB; GANAB; GANAB</t>
  </si>
  <si>
    <t>Q14697; F5H6X6; E9PKU7</t>
  </si>
  <si>
    <t>GANAB_HUMAN Neutral alpha-glucosidase AB; F5H6X6_HUMAN Neutral alpha-glucosidase AB; E9PKU7_HUMAN Neutral alpha-glucosidase AB</t>
  </si>
  <si>
    <t>YAPSGFYIASGDVSGKLR</t>
  </si>
  <si>
    <t>AAFTAFEEAQLPR</t>
  </si>
  <si>
    <t>Q96CT7</t>
  </si>
  <si>
    <t>CC124_HUMAN Coiled-coil domain-containing protein 124</t>
  </si>
  <si>
    <t>GADFLVTEVENGGSLGSK</t>
  </si>
  <si>
    <t>PKM; PKM; PKM; PKM</t>
  </si>
  <si>
    <t>P14618; B4DNK4; H3BQ34; H3BTN5</t>
  </si>
  <si>
    <t>KPYM_HUMAN Pyruvate kinase PKM; B4DNK4_HUMAN Pyruvate kinase; H3BQ34_HUMAN Pyruvate kinase; H3BTN5_HUMAN Pyruvate kinase (Fragment)</t>
  </si>
  <si>
    <t>GAFGKPQGTVAR</t>
  </si>
  <si>
    <t>RPL10; RPL10L; RPL10; RPL10; RPL10; RPL10</t>
  </si>
  <si>
    <t>P27635; Q96L21; H7C123; X1WI28; H7C2C5; F8W7C6</t>
  </si>
  <si>
    <t>RL10_HUMAN 60S ribosomal protein L10; RL10L_HUMAN 60S ribosomal protein L10-like; H7C123_HUMAN 60S ribosomal protein L10 (Fragment); X1WI28_HUMAN 60S ribosomal protein L10 (Fragment); H7C2C5_HUMAN 60S ribosomal protein L10 (Fragment); F8W7C6_HUMAN 60S ribosomal protein L10</t>
  </si>
  <si>
    <t>LQDPFSLYR</t>
  </si>
  <si>
    <t>P21912</t>
  </si>
  <si>
    <t>SDHB_HUMAN Succinate dehydrogenase [ubiquinone] iron-sulfur subunit, mitochondrial</t>
  </si>
  <si>
    <t>THHNDTELIR</t>
  </si>
  <si>
    <t>P49915</t>
  </si>
  <si>
    <t>GUAA_HUMAN GMP synthase [glutamine-hydrolyzing]</t>
  </si>
  <si>
    <t>RLDLPIER</t>
  </si>
  <si>
    <t>CTPS1; CTPS1; CTPS1; CTPS1; CTPS1; CTPS1; CTPS1</t>
  </si>
  <si>
    <t>P17812; B4E1E0; A0A3B3ITB8; A0A3B3IRI2; A0A3B3IRQ8; A0A3B3ISY3; A0A3B3ITF6</t>
  </si>
  <si>
    <t>PYRG1_HUMAN CTP synthase 1; B4E1E0_HUMAN CTP synthase; A0A3B3ITB8_HUMAN CTP synthase 1; A0A3B3IRI2_HUMAN CTP synthase; A0A3B3IRQ8_HUMAN CTP synthase; A0A3B3ISY3_HUMAN CTP synthase 1 (Fragment); A0A3B3ITF6_HUMAN CTP synthase</t>
  </si>
  <si>
    <t>SAVQGPPER</t>
  </si>
  <si>
    <t>IGHA2; IGHA1; IGHA1; IGHA2; IGHA2</t>
  </si>
  <si>
    <t>P01877; P01876; A0A286YEY1; A0A286YEY5; A0A0G2JMB2</t>
  </si>
  <si>
    <t>IGHA2_HUMAN Immunoglobulin heavy constant alpha 2; IGHA1_HUMAN Immunoglobulin heavy constant alpha 1; A0A286YEY1_HUMAN Immunoglobulin heavy constant alpha 1 (Fragment); A0A286YEY5_HUMAN Immunoglobulin heavy constant alpha 2 (Fragment); A0A0G2JMB2_HUMAN Immunoglobulin heavy constant alpha 2 (Fragment)</t>
  </si>
  <si>
    <t>IILDLISESPIKGR</t>
  </si>
  <si>
    <t>INPENSKLSDLDSETR</t>
  </si>
  <si>
    <t>SLLINAVEASCIR</t>
  </si>
  <si>
    <t>PYCR1; PYCR2; PYCR2; PYCR1; PYCR1; PYCR2; N/A</t>
  </si>
  <si>
    <t>P32322; Q96C36; A0A087WTV6; J3QKT4; E2QRB3; A0A087WZR9; J3KR12</t>
  </si>
  <si>
    <t>P5CR1_HUMAN Pyrroline-5-carboxylate reductase 1, mitochondrial; P5CR2_HUMAN Pyrroline-5-carboxylate reductase 2; A0A087WTV6_HUMAN Pyrroline-5-carboxylate reductase; J3QKT4_HUMAN Pyrroline-5-carboxylate reductase (Fragment); E2QRB3_HUMAN Pyrroline-5-carboxylate reductase; A0A087WZR9_HUMAN Pyrroline-5-carboxylate reductase; J3KR12_HUMAN Pyrroline-5-carboxylate reductase</t>
  </si>
  <si>
    <t>MNEVISLWK</t>
  </si>
  <si>
    <t>GFPTIYFSPANKK</t>
  </si>
  <si>
    <t>ALAVGGLGSIIR</t>
  </si>
  <si>
    <t>Q9BPX5</t>
  </si>
  <si>
    <t>ARP5L_HUMAN Actin-related protein 2/3 complex subunit 5-like protein</t>
  </si>
  <si>
    <t>ISSLLEEQFQQGK</t>
  </si>
  <si>
    <t>RPS8; RPS8</t>
  </si>
  <si>
    <t>P62241; Q5JR95</t>
  </si>
  <si>
    <t>RS8_HUMAN 40S ribosomal protein S8; Q5JR95_HUMAN 40S ribosomal protein S8</t>
  </si>
  <si>
    <t>ILTPLVSLDTPGK</t>
  </si>
  <si>
    <t>GLOD4; GLOD4; GLOD4</t>
  </si>
  <si>
    <t>Q9HC38; I3L1I0; F6TLX2</t>
  </si>
  <si>
    <t>GLOD4_HUMAN Glyoxalase domain-containing protein 4; I3L1I0_HUMAN Glyoxalase domain-containing protein 4 (Fragment); F6TLX2_HUMAN Glyoxalase domain-containing protein 4</t>
  </si>
  <si>
    <t>NVVVVDGVR</t>
  </si>
  <si>
    <t>HADHB; HADHB; HADHB; HADHB; HADHB; HADHB</t>
  </si>
  <si>
    <t>P55084; C9JEY0; F5GZQ3; C9K0M0; C9JE81; B5MD38</t>
  </si>
  <si>
    <t>ECHB_HUMAN Trifunctional enzyme subunit beta, mitochondrial; C9JEY0_HUMAN Trifunctional enzyme subunit beta, mitochondrial (Fragment); F5GZQ3_HUMAN Trifunctional enzyme subunit beta, mitochondrial; C9K0M0_HUMAN Trifunctional enzyme subunit beta, mitochondrial (Fragment); C9JE81_HUMAN Trifunctional enzyme subunit beta, mitochondrial (Fragment); B5MD38_HUMAN Trifunctional enzyme subunit beta, mitochondrial</t>
  </si>
  <si>
    <t>IGLIQFCLSAPK</t>
  </si>
  <si>
    <t>AAAAVVEFQR</t>
  </si>
  <si>
    <t>PSMD11; PSMD11</t>
  </si>
  <si>
    <t>O00231; J3QRY4</t>
  </si>
  <si>
    <t>PSD11_HUMAN 26S proteasome non-ATPase regulatory subunit 11; J3QRY4_HUMAN 26S proteasome non-ATPase regulatory subunit 11 (Fragment)</t>
  </si>
  <si>
    <t>SGGLGGSHALLLLR</t>
  </si>
  <si>
    <t>LRPPRC; LRPPRC; LRPPRC; LRPPRC</t>
  </si>
  <si>
    <t>P42704; B8ZZ38; C9JCA9; A0A0C4DG06</t>
  </si>
  <si>
    <t>LPPRC_HUMAN Leucine-rich PPR motif-containing protein, mitochondrial; B8ZZ38_HUMAN Leucine-rich PPR motif-containing protein, mitochondrial; C9JCA9_HUMAN Leucine-rich PPR motif-containing protein, mitochondrial (Fragment); A0A0C4DG06_HUMAN Leucine-rich PPR motif-containing protein, mitochondrial</t>
  </si>
  <si>
    <t>VFLENVIR</t>
  </si>
  <si>
    <t>GCEVVVSGK</t>
  </si>
  <si>
    <t>RPS3; RPS3; RPS3; RPS3; RPS3</t>
  </si>
  <si>
    <t>P23396; E9PSF4; H0YEU2; E9PL09; E9PJN9</t>
  </si>
  <si>
    <t>RS3_HUMAN 40S ribosomal protein S3; E9PSF4_HUMAN 40S ribosomal protein S3; H0YEU2_HUMAN 40S ribosomal protein S3 (Fragment); E9PL09_HUMAN 40S ribosomal protein S3; E9PJN9_HUMAN 40S ribosomal protein S3 (Fragment)</t>
  </si>
  <si>
    <t>IALLEEARR</t>
  </si>
  <si>
    <t>FSGSGSGTDFTLK</t>
  </si>
  <si>
    <t>IGKV2D-29; IGKV2-30; IGKV2-29; IGKV2D-40; IGKV2D-28; IGKV2D-30; IGKV2-28; IGKV2D-26; IGKV2-40; IGKV2-40; IGKV2D-29; IGKV2D-28</t>
  </si>
  <si>
    <t>A0A075B6S2; P06310; A2NJV5; P01614; P01615; A0A075B6S6; A0A075B6P5; A0A0A0MRZ7; A0A087WW87; A0A087X0Q4; A0A5H1ZRS9; A0A5H1ZRS2</t>
  </si>
  <si>
    <t>KVD29_HUMAN Immunoglobulin kappa variable 2D-29; KV230_HUMAN Immunoglobulin kappa variable 2-30; KV229_HUMAN Immunoglobulin kappa variable 2-29; KVD40_HUMAN Immunoglobulin kappa variable 2D-40; KVD28_HUMAN Immunoglobulin kappa variable 2D-28; KVD30_HUMAN Immunoglobulin kappa variable 2D-30; KV228_HUMAN Immunoglobulin kappa variable 2-28; KVD26_HUMAN Immunoglobulin kappa variable 2D-26; KV240_HUMAN Immunoglobulin kappa variable 2-40; A0A087X0Q4_HUMAN Immunoglobulin kappa variable 2-40; A0A5H1ZRS9_HUMAN Immunoglobulin kappa variable 2D-29; A0A5H1ZRS2_HUMAN Immunoglobulin kappa variable 2D-28</t>
  </si>
  <si>
    <t>AINQQTGAFVEISR</t>
  </si>
  <si>
    <t>KHSRP; KHSRP; KHSRP; KHSRP</t>
  </si>
  <si>
    <t>Q92945; M0R0C6; M0R3J3; A0A087WTP3</t>
  </si>
  <si>
    <t>FUBP2_HUMAN Far upstream element-binding protein 2; M0R0C6_HUMAN Far upstream element-binding protein 2; M0R3J3_HUMAN Far upstream element-binding protein 2 (Fragment); A0A087WTP3_HUMAN Far upstream element-binding protein 2</t>
  </si>
  <si>
    <t>NILLTNEQLESAR</t>
  </si>
  <si>
    <t>SFXN1; SFXN1; SFXN1; SFXN1; SFXN1; SFXN1</t>
  </si>
  <si>
    <t>Q9H9B4; D6RFI0; S4R2X2; H0Y9J5; D6RAE9; D6RDG7</t>
  </si>
  <si>
    <t>SFXN1_HUMAN Sideroflexin-1; D6RFI0_HUMAN Sideroflexin-1 (Fragment); S4R2X2_HUMAN Sideroflexin-1; H0Y9J5_HUMAN Sideroflexin-1 (Fragment); D6RAE9_HUMAN Sideroflexin-1; D6RDG7_HUMAN Sideroflexin-1 (Fragment)</t>
  </si>
  <si>
    <t>VIPELNGK</t>
  </si>
  <si>
    <t>AAAAAAAAAAGAAGGR</t>
  </si>
  <si>
    <t>Q86U42</t>
  </si>
  <si>
    <t>PABP2_HUMAN Polyadenylate-binding protein 2</t>
  </si>
  <si>
    <t>ASVPREPGGPSPR</t>
  </si>
  <si>
    <t>PFAS; PFAS</t>
  </si>
  <si>
    <t>O15067; H0YGH1</t>
  </si>
  <si>
    <t>PUR4_HUMAN Phosphoribosylformylglycinamidine synthase; H0YGH1_HUMAN Phosphoribosylformylglycinamidine synthase (Fragment)</t>
  </si>
  <si>
    <t>QISRDYGVLLEGSGLALR</t>
  </si>
  <si>
    <t>EFIQEPAK</t>
  </si>
  <si>
    <t>PRMT5; PRMT5; PRMT5; PRMT5; PRMT5</t>
  </si>
  <si>
    <t>O14744; G3V2L6; G3V5L5; C9JSX3; G3V580</t>
  </si>
  <si>
    <t>ANM5_HUMAN Protein arginine N-methyltransferase 5; G3V2L6_HUMAN Protein arginine N-methyltransferase 5 (Fragment); G3V5L5_HUMAN Protein arginine N-methyltransferase 5 (Fragment); C9JSX3_HUMAN Protein arginine N-methyltransferase 5 (Fragment); G3V580_HUMAN Protein arginine N-methyltransferase 5 (Fragment)</t>
  </si>
  <si>
    <t>LPQTSDDEKKDF</t>
  </si>
  <si>
    <t>Q9GZT3</t>
  </si>
  <si>
    <t>SLIRP_HUMAN SRA stem-loop-interacting RNA-binding protein, mitochondrial</t>
  </si>
  <si>
    <t>NAVWALSNLCR</t>
  </si>
  <si>
    <t>KPNA6; KPNA1; KPNA5; KPNA6; KPNA1</t>
  </si>
  <si>
    <t>O60684; P52294; O15131; Q5TFJ7; C9JYI4</t>
  </si>
  <si>
    <t>IMA7_HUMAN Importin subunit alpha-7; IMA5_HUMAN Importin subunit alpha-5; IMA6_HUMAN Importin subunit alpha-6; Q5TFJ7_HUMAN Importin subunit alpha-7 (Fragment); C9JYI4_HUMAN Importin subunit alpha-5 (Fragment)</t>
  </si>
  <si>
    <t>HIGKPLLGGPFSLTTHTGER</t>
  </si>
  <si>
    <t>TKEEALELINGYIQK</t>
  </si>
  <si>
    <t>PIN1; PIN1; PIN1</t>
  </si>
  <si>
    <t>Q13526; K7EN45; K7EMU7</t>
  </si>
  <si>
    <t>PIN1_HUMAN Peptidyl-prolyl cis-trans isomerase NIMA-interacting 1; K7EN45_HUMAN Peptidyl-prolyl cis-trans isomerase (Fragment); K7EMU7_HUMAN Peptidyl-prolyl cis-trans isomerase</t>
  </si>
  <si>
    <t>AAVAGEDGR</t>
  </si>
  <si>
    <t>HNRNPCL3; HNRNPCL4; HNRNPCL2; HNRNPCL1; HNRNPC; HNRNPC; HNRNPC; HNRNPC; HNRNPC; HNRNPC; HNRNPC; HNRNPC; HNRNPC; HNRNPC; HNRNPC; HNRNPC; HNRNPC; HNRNPCL2; HNRNPCL4</t>
  </si>
  <si>
    <t>B7ZW38; P0DMR1; B2RXH8; O60812; P07910; G3V2Q1; G3V576; B4DSU6; G3V4C1; G3V251; B4DY08; G3V555; G3V3K6; G3V5X6; B2R5W2; G3V4W0; G3V575; A0A0G2JNQ3; A0A0G2JPF8</t>
  </si>
  <si>
    <t>HNRC3_HUMAN Heterogeneous nuclear ribonucleoprotein C-like 3; HNRC4_HUMAN Heterogeneous nuclear ribonucleoprotein C-like 4; HNRC2_HUMAN Heterogeneous nuclear ribonucleoprotein C-like 2; HNRC1_HUMAN Heterogeneous nuclear ribonucleoprotein C-like 1; HNRPC_HUMAN Heterogeneous nuclear ribonucleoproteins C1/C2; G3V2Q1_HUMAN Heterogeneous nuclear ribonucleoproteins C1/C2; G3V576_HUMAN Heterogeneous nuclear ribonucleoproteins C1/C2; B4DSU6_HUMAN Heterogeneous nuclear ribonucleoproteins C1/C2; G3V4C1_HUMAN Heterogeneous nuclear ribonucleoproteins C1/C2; G3V251_HUMAN Heterogeneous nuclear ribonucleoproteins C1/C2 (Fragment); B4DY08_HUMAN Heterogeneous nuclear ribonucleoproteins C1/C2; G3V555_HUMAN Heterogeneous nuclear ribonucleoproteins C1/C2 (Fragment); G3V3K6_HUMAN Heterogeneous nuclear ribonucleoproteins C1/C2 (Fragment); G3V5X6_HUMAN Heterogeneous nuclear ribonucleoproteins C1/C2 (Fragment); B2R5W2_HUMAN Heterogeneous nuclear ribonucleoproteins C1/C2; G3V4W0_HUMAN Heterogeneous nuclear ribonucleoproteins C1/C2 (Fragment); G3V575_HUMAN Heterogeneous nuclear ribonucleoproteins C1/C2 (Fragment); A0A0G2JNQ3_HUMAN Heterogeneous nuclear ribonucleoprotein C-like 2; A0A0G2JPF8_HUMAN Heterogeneous nuclear ribonucleoprotein C-like 4</t>
  </si>
  <si>
    <t>VLQATVVAVGSGSK</t>
  </si>
  <si>
    <t>HSPE1; HSPE1-MOB4; HSPE1</t>
  </si>
  <si>
    <t>P61604; S4R3N1; B8ZZL8</t>
  </si>
  <si>
    <t>CH10_HUMAN 10 kDa heat shock protein, mitochondrial; S4R3N1_HUMAN 10 kDa heat shock protein, mitochondrial; B8ZZL8_HUMAN 10 kDa heat shock protein, mitochondrial</t>
  </si>
  <si>
    <t>SGYFDERYVLSSR</t>
  </si>
  <si>
    <t>CKMT1A; CKMT1B; CKMT1A; CKMT1A; CKMT1B</t>
  </si>
  <si>
    <t>P12532; C9JSQ1; F8WCN3; C9JT96; C9J6W7</t>
  </si>
  <si>
    <t>KCRU_HUMAN Creatine kinase U-type, mitochondrial; C9JSQ1_HUMAN Creatine kinase (Fragment); F8WCN3_HUMAN Creatine kinase; C9JT96_HUMAN Creatine kinase (Fragment); C9J6W7_HUMAN Creatine kinase (Fragment)</t>
  </si>
  <si>
    <t>LGLDYEER</t>
  </si>
  <si>
    <t>LAGGDWFTSR</t>
  </si>
  <si>
    <t>PPP2R1A; PPP2R1A</t>
  </si>
  <si>
    <t>P30153; C9J9C1</t>
  </si>
  <si>
    <t>2AAA_HUMAN Serine/threonine-protein phosphatase 2A 65 kDa regulatory subunit A alpha isoform; C9J9C1_HUMAN Serine/threonine-protein phosphatase 2A 65 kDa regulatory subunit A alpha isoform (Fragment)</t>
  </si>
  <si>
    <t>GHAAFTSDPKPTIEVSGK</t>
  </si>
  <si>
    <t>AVVGVVAGGGR</t>
  </si>
  <si>
    <t>RPL8; RPL8; RPL8; RPL8</t>
  </si>
  <si>
    <t>P62917; E9PKU4; E9PKZ0; E9PP36</t>
  </si>
  <si>
    <t>RL8_HUMAN 60S ribosomal protein L8; E9PKU4_HUMAN 60S ribosomal protein L8 (Fragment); E9PKZ0_HUMAN 60S ribosomal protein L8 (Fragment); E9PP36_HUMAN 60S ribosomal protein L8</t>
  </si>
  <si>
    <t>MAGDPVANVR</t>
  </si>
  <si>
    <t>PPP2R1A; PPP2R1A; PPP2R1A</t>
  </si>
  <si>
    <t>P30153; B3KQV6; E9PH38</t>
  </si>
  <si>
    <t>2AAA_HUMAN Serine/threonine-protein phosphatase 2A 65 kDa regulatory subunit A alpha isoform; B3KQV6_HUMAN Serine/threonine-protein phosphatase 2A 65 kDa regulatory subunit A alpha isoform; E9PH38_HUMAN Serine/threonine-protein phosphatase 2A 65 kDa regulatory subunit A alpha isoform (Fragment)</t>
  </si>
  <si>
    <t>RLEVLDSTK</t>
  </si>
  <si>
    <t>UQCRFS1P1; UQCRFS1</t>
  </si>
  <si>
    <t>P0C7P4; P47985</t>
  </si>
  <si>
    <t>UCRIL_HUMAN Putative cytochrome b-c1 complex subunit Rieske-like protein 1; UCRI_HUMAN Cytochrome b-c1 complex subunit Rieske, mitochondrial</t>
  </si>
  <si>
    <t>QLCDNAGFDATNILNKLR</t>
  </si>
  <si>
    <t>TILSLMTR</t>
  </si>
  <si>
    <t>SHTFPELAYRK</t>
  </si>
  <si>
    <t>LIASYCNVGDIEGASK</t>
  </si>
  <si>
    <t>LTVNPGTK</t>
  </si>
  <si>
    <t>SSLLEKGLDGAK</t>
  </si>
  <si>
    <t>P81605</t>
  </si>
  <si>
    <t>DCD_HUMAN Dermcidin</t>
  </si>
  <si>
    <t>IGGGIDVPVPR</t>
  </si>
  <si>
    <t>Q92945; M0R0C6; A0A087WTP3; M0R0I5</t>
  </si>
  <si>
    <t>FUBP2_HUMAN Far upstream element-binding protein 2; M0R0C6_HUMAN Far upstream element-binding protein 2; A0A087WTP3_HUMAN Far upstream element-binding protein 2; M0R0I5_HUMAN Far upstream element-binding protein 2 (Fragment)</t>
  </si>
  <si>
    <t>VHIEIGPDGR</t>
  </si>
  <si>
    <t>HNRNPH1; HNRNPH2; HNRNPF; HNRNPH1; HNRNPH1; HNRNPH1; HNRNPH1; HNRNPH1</t>
  </si>
  <si>
    <t>P31943; P55795; P52597; H0YBD7; E9PCY7; G8JLB6; H0YBG7; H0YB39</t>
  </si>
  <si>
    <t>HNRH1_HUMAN Heterogeneous nuclear ribonucleoprotein H; HNRH2_HUMAN Heterogeneous nuclear ribonucleoprotein H2; HNRPF_HUMAN Heterogeneous nuclear ribonucleoprotein F; H0YBD7_HUMAN Heterogeneous nuclear ribonucleoprotein H (Fragment); E9PCY7_HUMAN Heterogeneous nuclear ribonucleoprotein H; G8JLB6_HUMAN Heterogeneous nuclear ribonucleoprotein H; H0YBG7_HUMAN Heterogeneous nuclear ribonucleoprotein H (Fragment); H0YB39_HUMAN Heterogeneous nuclear ribonucleoprotein H (Fragment)</t>
  </si>
  <si>
    <t>ITPSYVAFTPEGER</t>
  </si>
  <si>
    <t>SATKVTADVINAAEK</t>
  </si>
  <si>
    <t>PHGDH; PHGDH; PHGDH; PHGDH; PHGDH; PHGDH; PHGDH; PHGDH; PHGDH; PHGDH</t>
  </si>
  <si>
    <t>O43175; A0A286YFM8; A0A286YFC8; A0A2C9F2M7; A0A286YFB2; A0A286YER3; A0A286YFA2; A0A286YF22; A0A286YF34; A0A286YFL2</t>
  </si>
  <si>
    <t>SERA_HUMAN D-3-phosphoglycerate dehydrogenase; A0A286YFM8_HUMAN D-3-phosphoglycerate dehydrogenase (Fragment); A0A286YFC8_HUMAN D-3-phosphoglycerate dehydrogenase; A0A2C9F2M7_HUMAN D-3-phosphoglycerate dehydrogenase; A0A286YFB2_HUMAN D-3-phosphoglycerate dehydrogenase; A0A286YER3_HUMAN D-3-phosphoglycerate dehydrogenase; A0A286YFA2_HUMAN D-3-phosphoglycerate dehydrogenase; A0A286YF22_HUMAN D-3-phosphoglycerate dehydrogenase; A0A286YF34_HUMAN D-3-phosphoglycerate dehydrogenase (Fragment); A0A286YFL2_HUMAN D-3-phosphoglycerate dehydrogenase</t>
  </si>
  <si>
    <t>AAMAVGGAGGSR</t>
  </si>
  <si>
    <t>PRMT5; PRMT5; PRMT5; PRMT5; PRMT5; PRMT5; PRMT5</t>
  </si>
  <si>
    <t>O14744; G3V507; G3V2F5; G3V2L6; C9JSX3; G3V2X6; G3V580</t>
  </si>
  <si>
    <t>ANM5_HUMAN Protein arginine N-methyltransferase 5; G3V507_HUMAN Protein arginine N-methyltransferase 5; G3V2F5_HUMAN Protein arginine N-methyltransferase 5; G3V2L6_HUMAN Protein arginine N-methyltransferase 5 (Fragment); C9JSX3_HUMAN Protein arginine N-methyltransferase 5 (Fragment); G3V2X6_HUMAN Protein arginine N-methyltransferase 5 (Fragment); G3V580_HUMAN Protein arginine N-methyltransferase 5 (Fragment)</t>
  </si>
  <si>
    <t>TGIYEEK</t>
  </si>
  <si>
    <t>LGAQALLGAAK</t>
  </si>
  <si>
    <t>PYCR1; PYCR2; PYCR2; PYCR1; PYCR2; PYCR1; PYCR1; N/A</t>
  </si>
  <si>
    <t>P32322; Q96C36; A0A087WTV6; J3QKT4; A0A087WZR9; J3QL24; J3KQ22; J3KR12</t>
  </si>
  <si>
    <t>P5CR1_HUMAN Pyrroline-5-carboxylate reductase 1, mitochondrial; P5CR2_HUMAN Pyrroline-5-carboxylate reductase 2; A0A087WTV6_HUMAN Pyrroline-5-carboxylate reductase; J3QKT4_HUMAN Pyrroline-5-carboxylate reductase (Fragment); A0A087WZR9_HUMAN Pyrroline-5-carboxylate reductase; J3QL24_HUMAN Pyrroline-5-carboxylate reductase (Fragment); J3KQ22_HUMAN Pyrroline-5-carboxylate reductase (Fragment); J3KR12_HUMAN Pyrroline-5-carboxylate reductase</t>
  </si>
  <si>
    <t>GVDLQENNPASR</t>
  </si>
  <si>
    <t>RAB5C; N/A</t>
  </si>
  <si>
    <t>P51148; K7EIP6</t>
  </si>
  <si>
    <t>RAB5C_HUMAN Ras-related protein Rab-5C; K7EIP6_HUMAN Uncharacterized protein (Fragment)</t>
  </si>
  <si>
    <t>DVDFELIKVEGK</t>
  </si>
  <si>
    <t>WIGLDLSNGKPR</t>
  </si>
  <si>
    <t>EAPVDVLTQIGR</t>
  </si>
  <si>
    <t>Q9BVC6</t>
  </si>
  <si>
    <t>TM109_HUMAN Transmembrane protein 109</t>
  </si>
  <si>
    <t>YALPLVGHRK</t>
  </si>
  <si>
    <t>TQEERAQLLQPTLEINPR</t>
  </si>
  <si>
    <t>TRAP1; TRAP1</t>
  </si>
  <si>
    <t>Q12931; I3L0K7</t>
  </si>
  <si>
    <t>TRAP1_HUMAN Heat shock protein 75 kDa, mitochondrial; I3L0K7_HUMAN Heat shock protein 75 kDa, mitochondrial</t>
  </si>
  <si>
    <t>LAVEAVLR</t>
  </si>
  <si>
    <t>ILGLLDAYLKTR</t>
  </si>
  <si>
    <t>ELPAAVAPAGPASLAR</t>
  </si>
  <si>
    <t>PGLS; PGLS; PGLS</t>
  </si>
  <si>
    <t>O95336; M0R0U3; M0R261</t>
  </si>
  <si>
    <t>6PGL_HUMAN 6-phosphogluconolactonase; M0R0U3_HUMAN 6-phosphogluconolactonase; M0R261_HUMAN 6-phosphogluconolactonase (Fragment)</t>
  </si>
  <si>
    <t>ATFISVQLKK</t>
  </si>
  <si>
    <t>PDCD6IP; PDCD6IP; PDCD6IP; PDCD6IP; PDCD6IP</t>
  </si>
  <si>
    <t>Q8WUM4; F8WEQ7; C9IZF9; F8WBR8; A0A3B3IT07</t>
  </si>
  <si>
    <t>PDC6I_HUMAN Programmed cell death 6-interacting protein; F8WEQ7_HUMAN Programmed cell death 6-interacting protein; C9IZF9_HUMAN Programmed cell death 6-interacting protein (Fragment); F8WBR8_HUMAN Programmed cell death 6-interacting protein; A0A3B3IT07_HUMAN Programmed cell death 6-interacting protein</t>
  </si>
  <si>
    <t>GVVDSDDLPLNVSR</t>
  </si>
  <si>
    <t>HSP90B1; HSP90B1; HSP90B1; HSP90B1; HSP90B1; HSP90B1; HSP90B1; HSP90B1; HSP90B1</t>
  </si>
  <si>
    <t>P14625; A0A7P0T823; H0YIV0; A0A7P0TAE1; A0A7P0T917; A0A087WT78; A0A7P0TAT8; A0A7P0TAY2; A0A7P0TBC2</t>
  </si>
  <si>
    <t>ENPL_HUMAN Endoplasmin; A0A7P0T823_HUMAN Endoplasmin; H0YIV0_HUMAN Endoplasmin; A0A7P0TAE1_HUMAN Endoplasmin; A0A7P0T917_HUMAN Endoplasmin; A0A087WT78_HUMAN Endoplasmin; A0A7P0TAT8_HUMAN Endoplasmin; A0A7P0TAY2_HUMAN Endoplasmin; A0A7P0TBC2_HUMAN Endoplasmin</t>
  </si>
  <si>
    <t>TIRYPDPLIK</t>
  </si>
  <si>
    <t>NTLQLHR</t>
  </si>
  <si>
    <t>RPL15; RPL15</t>
  </si>
  <si>
    <t>P61313; E7ERA2</t>
  </si>
  <si>
    <t>RL15_HUMAN 60S ribosomal protein L15; E7ERA2_HUMAN Ribosomal protein L15</t>
  </si>
  <si>
    <t>QGAPGQHSGFEYSR</t>
  </si>
  <si>
    <t>P32929</t>
  </si>
  <si>
    <t>CGL_HUMAN Cystathionine gamma-lyase</t>
  </si>
  <si>
    <t>HQTLQGLAFPLQPEAQR</t>
  </si>
  <si>
    <t>TWF2; TWF2; TWF2; TWF2; N/A; TWF2</t>
  </si>
  <si>
    <t>Q6IBS0; D6RG15; A0A7I2V2U8; A0A7I2V5D3; H0Y858; A0A7I2V5B1</t>
  </si>
  <si>
    <t>TWF2_HUMAN Twinfilin-2; D6RG15_HUMAN Twinfilin-2; A0A7I2V2U8_HUMAN Twinfilin-2; A0A7I2V5D3_HUMAN Twinfilin-2; H0Y858_HUMAN Toll-like receptor 9 (Fragment); A0A7I2V5B1_HUMAN HCG2043378, isoform CRA_b</t>
  </si>
  <si>
    <t>VAASVLNPYVKR</t>
  </si>
  <si>
    <t>LAWGQPVGLR</t>
  </si>
  <si>
    <t>QARS1; QARS1; QARS1; QARS1; QARS1; QARS1; QARS1</t>
  </si>
  <si>
    <t>P47897; H7C0R3; A0A0U1RRC8; A0A1B0GVU9; A0A0U1RQX9; A0A0U1RQX5; B4DDN1</t>
  </si>
  <si>
    <t>SYQ_HUMAN Glutamine--tRNA ligase; H7C0R3_HUMAN Glutamine--tRNA ligase (Fragment); A0A0U1RRC8_HUMAN Glutamine--tRNA ligase (Fragment); A0A1B0GVU9_HUMAN Glutaminyl-tRNA synthetase (Fragment); A0A0U1RQX9_HUMAN Glutamine--tRNA ligase (Fragment); A0A0U1RQX5_HUMAN Glutamine--tRNA ligase (Fragment); B4DDN1_HUMAN Glutaminyl-tRNA synthetase</t>
  </si>
  <si>
    <t>TVNELQNLTAAEVVVPR</t>
  </si>
  <si>
    <t>GYISPYFINTSKGQK</t>
  </si>
  <si>
    <t>HSPD1; HSPD1; HSPD1; HSPD1; HSPD1; HSPD1; HSPD1</t>
  </si>
  <si>
    <t>P10809; A0A7I2V5K3; A0A7I2V5M1; A0A7I2V2X6; A0A7I2YQ71; A0A7I2V369; A0A7I2V599</t>
  </si>
  <si>
    <t>CH60_HUMAN 60 kDa heat shock protein, mitochondrial; A0A7I2V5K3_HUMAN 60 kDa chaperonin; A0A7I2V5M1_HUMAN 60 kDa chaperonin; A0A7I2V2X6_HUMAN 60 kDa chaperonin; A0A7I2YQ71_HUMAN 60 kDa chaperonin; A0A7I2V369_HUMAN 60 kDa chaperonin; A0A7I2V599_HUMAN 60 kDa chaperonin</t>
  </si>
  <si>
    <t>STVAQLVKR</t>
  </si>
  <si>
    <t>ATP5F1A; ATP5F1A</t>
  </si>
  <si>
    <t>P25705; K7ENJ4</t>
  </si>
  <si>
    <t>ATPA_HUMAN ATP synthase subunit alpha, mitochondrial; K7ENJ4_HUMAN ATP synthase subunit alpha, mitochondrial (Fragment)</t>
  </si>
  <si>
    <t>AAAAAAALQAK</t>
  </si>
  <si>
    <t>RPL4; RPL4; RPL4</t>
  </si>
  <si>
    <t>P36578; H3BU31; H3BM89</t>
  </si>
  <si>
    <t>RL4_HUMAN 60S ribosomal protein L4; H3BU31_HUMAN 60S ribosomal protein L4 (Fragment); H3BM89_HUMAN 60S ribosomal protein L4</t>
  </si>
  <si>
    <t>MPPYTVVYFPVR</t>
  </si>
  <si>
    <t>GSTP1; GSTP1; GSTP1</t>
  </si>
  <si>
    <t>P09211; A8MX94; A0A2R8Y5E5</t>
  </si>
  <si>
    <t>GSTP1_HUMAN Glutathione S-transferase P; A8MX94_HUMAN GST class-pi; A0A2R8Y5E5_HUMAN Glutathione S-transferase P</t>
  </si>
  <si>
    <t>SSGLPNIPVQTISR</t>
  </si>
  <si>
    <t>TFRC; TFRC</t>
  </si>
  <si>
    <t>P02786; G3V0E5</t>
  </si>
  <si>
    <t>TFR1_HUMAN Transferrin receptor protein 1; G3V0E5_HUMAN Transferrin receptor protein 1</t>
  </si>
  <si>
    <t>TYLPSQVSR</t>
  </si>
  <si>
    <t>COPB2; COPB2; COPB2; COPB2</t>
  </si>
  <si>
    <t>P35606; H0YAC7; A0A7I2V258; H0Y938</t>
  </si>
  <si>
    <t>COPB2_HUMAN Coatomer subunit beta'; H0YAC7_HUMAN Coatomer subunit beta'; A0A7I2V258_HUMAN Coatomer subunit beta'; H0Y938_HUMAN Coatomer subunit beta'</t>
  </si>
  <si>
    <t>AKELLGQGLLLR</t>
  </si>
  <si>
    <t>EIF3CL; EIF3C</t>
  </si>
  <si>
    <t>B5ME19; Q99613</t>
  </si>
  <si>
    <t>EIFCL_HUMAN Eukaryotic translation initiation factor 3 subunit C-like protein; EIF3C_HUMAN Eukaryotic translation initiation factor 3 subunit C</t>
  </si>
  <si>
    <t>TDFKEEPEPGFKR</t>
  </si>
  <si>
    <t>QARS1; QARS1; QARS1; QARS1; QARS1; QARS1</t>
  </si>
  <si>
    <t>P47897; H7C0R3; A0A0U1RRC8; A0A1B0GVU9; A0A0U1RQX5; B4DDN1</t>
  </si>
  <si>
    <t>SYQ_HUMAN Glutamine--tRNA ligase; H7C0R3_HUMAN Glutamine--tRNA ligase (Fragment); A0A0U1RRC8_HUMAN Glutamine--tRNA ligase (Fragment); A0A1B0GVU9_HUMAN Glutaminyl-tRNA synthetase (Fragment); A0A0U1RQX5_HUMAN Glutamine--tRNA ligase (Fragment); B4DDN1_HUMAN Glutaminyl-tRNA synthetase</t>
  </si>
  <si>
    <t>MELSAEYLREK</t>
  </si>
  <si>
    <t>BOLA2; BOLA2B; BOLA2-SMG1P6; BOLA2B; BOLA2-SMG1P6; BOLA2-SMG1P6; BOLA2B</t>
  </si>
  <si>
    <t>Q9H3K6; H3BV85; A0A0B4J295; H3BPT9; H3BVE0; H3BTW0; A0A087WZT3</t>
  </si>
  <si>
    <t>BOLA2_HUMAN BolA-like protein 2; H3BV85_HUMAN BolA-like protein 2; A0A0B4J295_HUMAN BOLA2-SMG1P6 readthrough; H3BPT9_HUMAN BolA-like protein 2; H3BVE0_HUMAN BOLA2-SMG1P6 readthrough (Fragment); H3BTW0_HUMAN BOLA2-SMG1P6 readthrough (Fragment); A0A087WZT3_HUMAN BolA-like protein 2</t>
  </si>
  <si>
    <t>FKKYEEIDNAPEER</t>
  </si>
  <si>
    <t>VVVQVLAEEPEAVLK</t>
  </si>
  <si>
    <t>AVENSSTAIGIR</t>
  </si>
  <si>
    <t>P25788</t>
  </si>
  <si>
    <t>PSA3_HUMAN Proteasome subunit alpha type-3</t>
  </si>
  <si>
    <t>TVVTGIEMFHK</t>
  </si>
  <si>
    <t>VTAVIPCFPYAR</t>
  </si>
  <si>
    <t>PRPS2; PRPS1; PRPS1L1; PRPS1; PRPS1; PRPS1L1; PRPS1; PRPS1; PRPS1; PRPS2; PRPS1; PRPS2</t>
  </si>
  <si>
    <t>P11908; P60891; P21108; A0A6Q8PHK9; A0A6Q8PFD7; A0A0B4J207; B1ALA9; A0A6Q8PFD1; A0A2R8Y7H4; D3YTJ7; B1ALA7; A6NMS2</t>
  </si>
  <si>
    <t>PRPS2_HUMAN Ribose-phosphate pyrophosphokinase 2; PRPS1_HUMAN Ribose-phosphate pyrophosphokinase 1; PRPS3_HUMAN Ribose-phosphate pyrophosphokinase 3; A0A6Q8PHK9_HUMAN Ribose-phosphate pyrophosphokinase 1; A0A6Q8PFD7_HUMAN Ribose-phosphate pyrophosphokinase 1 (Fragment); A0A0B4J207_HUMAN Ribose-phosphate diphosphokinase; B1ALA9_HUMAN Ribose-phosphate pyrophosphokinase 1; A0A6Q8PFD1_HUMAN Ribose-phosphate pyrophosphokinase 1 (Fragment); A0A2R8Y7H4_HUMAN Ribose-phosphate diphosphokinase; D3YTJ7_HUMAN Ribose-phosphate pyrophosphokinase 2; B1ALA7_HUMAN Ribose-phosphate pyrophosphokinase 1; A6NMS2_HUMAN Ribose-phosphate pyrophosphokinase 2 (Fragment)</t>
  </si>
  <si>
    <t>QEPLLIGSTK</t>
  </si>
  <si>
    <t>VVDLLAQDADIVCR</t>
  </si>
  <si>
    <t>GLVGEIIKR</t>
  </si>
  <si>
    <t>AVGDGIVLCK</t>
  </si>
  <si>
    <t>QAASSLQQASLK</t>
  </si>
  <si>
    <t>P38646; A0A7I2V2S7; A0A7I2V2G2; A0A7I2YQB2; A0A7I2V3F7; D6RCD7</t>
  </si>
  <si>
    <t>GRP75_HUMAN Stress-70 protein, mitochondrial; A0A7I2V2S7_HUMAN 75 kDa glucose-regulated protein; A0A7I2V2G2_HUMAN 75 kDa glucose-regulated protein; A0A7I2YQB2_HUMAN 75 kDa glucose-regulated protein; A0A7I2V3F7_HUMAN Stress-70 protein, mitochondrial; D6RCD7_HUMAN 75 kDa glucose-regulated protein</t>
  </si>
  <si>
    <t>VLLSALER</t>
  </si>
  <si>
    <t>MFVLDEADEMLSR</t>
  </si>
  <si>
    <t>EIF4A1; EIF4A2; EIF4A1; EIF4A1; EIF4A1; EIF4A2; EIF4A1; EIF4A1; EIF4A1; EIF4A1; EIF4A1</t>
  </si>
  <si>
    <t>P60842; Q14240; J3KTN0; J3KTB5; J3QL43; E7EQG2; J3QS69; J3QLN6; J3KSZ0; J3QR64; J3KT12</t>
  </si>
  <si>
    <t>IF4A1_HUMAN Eukaryotic initiation factor 4A-I; IF4A2_HUMAN Eukaryotic initiation factor 4A-II; J3KTN0_HUMAN Eukaryotic initiation factor 4A-I (Fragment); J3KTB5_HUMAN RNA helicase (Fragment); J3QL43_HUMAN RNA helicase (Fragment); E7EQG2_HUMAN RNA helicase; J3QS69_HUMAN RNA helicase (Fragment); J3QLN6_HUMAN RNA helicase (Fragment); J3KSZ0_HUMAN Eukaryotic initiation factor 4A-I (Fragment); J3QR64_HUMAN RNA helicase (Fragment); J3KT12_HUMAN RNA helicase</t>
  </si>
  <si>
    <t>MGANNLER</t>
  </si>
  <si>
    <t>KHQILEQAVEDYAETVHQLSK</t>
  </si>
  <si>
    <t>AIAFLQQPR</t>
  </si>
  <si>
    <t>P22102</t>
  </si>
  <si>
    <t>PUR2_HUMAN Trifunctional purine biosynthetic protein adenosine-3</t>
  </si>
  <si>
    <t>GPIKFNVWDTAGQEK</t>
  </si>
  <si>
    <t>DSSTCPGDYVLSVSENSR</t>
  </si>
  <si>
    <t>P46109</t>
  </si>
  <si>
    <t>CRKL_HUMAN Crk-like protein</t>
  </si>
  <si>
    <t>LIGNMALLPIR</t>
  </si>
  <si>
    <t>ARPC3; ARPC3; ARPC3</t>
  </si>
  <si>
    <t>O15145; F8VR50; C9JZD1</t>
  </si>
  <si>
    <t>ARPC3_HUMAN Actin-related protein 2/3 complex subunit 3; F8VR50_HUMAN Actin-related protein 2/3 complex subunit 3 (Fragment); C9JZD1_HUMAN Actin-related protein 2/3 complex subunit 3 (Fragment)</t>
  </si>
  <si>
    <t>LGKDAVEDLESVGK</t>
  </si>
  <si>
    <t>RTDIFGVEETAIGKK</t>
  </si>
  <si>
    <t>Q15459</t>
  </si>
  <si>
    <t>SF3A1_HUMAN Splicing factor 3A subunit 1</t>
  </si>
  <si>
    <t>FVMQEEFSR</t>
  </si>
  <si>
    <t>VLSQQAASVVK</t>
  </si>
  <si>
    <t>ADSL; ADSL; ADSL; ADSL; ADSL; ADSL; ADSL; ADSL; ADSL</t>
  </si>
  <si>
    <t>P30566; A0A7P0Z472; A0A7P0T9A7; A0A096LNY5; A0A7P0T8E4; A0A1B0GWJ0; A0A096LNY6; A0A0A6YY92; A0A1B0GTJ7</t>
  </si>
  <si>
    <t>PUR8_HUMAN Adenylosuccinate lyase; A0A7P0Z472_HUMAN Adenylosuccinate lyase; A0A7P0T9A7_HUMAN Adenylosuccinate lyase; A0A096LNY5_HUMAN Adenylosuccinate lyase; A0A7P0T8E4_HUMAN Adenylosuccinate lyase; A0A1B0GWJ0_HUMAN Adenylosuccinate lyase; A0A096LNY6_HUMAN Adenylosuccinate lyase; A0A0A6YY92_HUMAN Adenylosuccinate lyase; A0A1B0GTJ7_HUMAN Adenylosuccinate lyase</t>
  </si>
  <si>
    <t>LQTSSVLVSGLR</t>
  </si>
  <si>
    <t>UBA1; UBA1; UBA1; UBA1; UBA1; UBA1</t>
  </si>
  <si>
    <t>P22314; Q5JRS1; Q5JRS0; Q5JRR9; Q5JRS3; Q5JRS2</t>
  </si>
  <si>
    <t>UBA1_HUMAN Ubiquitin-like modifier-activating enzyme 1; Q5JRS1_HUMAN Ubiquitin-like modifier-activating enzyme 1 (Fragment); Q5JRS0_HUMAN Ubiquitin-like modifier-activating enzyme 1 (Fragment); Q5JRR9_HUMAN Ubiquitin-like modifier-activating enzyme 1 (Fragment); Q5JRS3_HUMAN Ubiquitin-like modifier-activating enzyme 1 (Fragment); Q5JRS2_HUMAN Ubiquitin-like modifier-activating enzyme 1 (Fragment)</t>
  </si>
  <si>
    <t>TLKIPAMTIAK</t>
  </si>
  <si>
    <t>VYGVESDLSEVAR</t>
  </si>
  <si>
    <t>MVD; MVD</t>
  </si>
  <si>
    <t>P53602; H3BP35</t>
  </si>
  <si>
    <t>MVD1_HUMAN Diphosphomevalonate decarboxylase; H3BP35_HUMAN Diphosphomevalonate decarboxylase (Fragment)</t>
  </si>
  <si>
    <t>VLDPFTIKPLDR</t>
  </si>
  <si>
    <t>NLDENGLDLLSK</t>
  </si>
  <si>
    <t>CDK1; CDK1</t>
  </si>
  <si>
    <t>P06493; A0A024QZP7</t>
  </si>
  <si>
    <t>CDK1_HUMAN Cyclin-dependent kinase 1; A0A024QZP7_HUMAN Cell division cycle 2, G1 to S and G2 to M, isoform CRA_a</t>
  </si>
  <si>
    <t>SLNDITAKER</t>
  </si>
  <si>
    <t>GFCFITYTDEEPVKK</t>
  </si>
  <si>
    <t>TLNVESNFISGAGILR</t>
  </si>
  <si>
    <t>WDQSTFLGR</t>
  </si>
  <si>
    <t>SFXN3; SFXN3; SFXN3</t>
  </si>
  <si>
    <t>Q9BWM7; S4R3N9; A0A1P0AYU5</t>
  </si>
  <si>
    <t>SFXN3_HUMAN Sideroflexin-3; S4R3N9_HUMAN Sideroflexin-3; A0A1P0AYU5_HUMAN Sidoreflexin</t>
  </si>
  <si>
    <t>ACANPAAGSVILLENLR</t>
  </si>
  <si>
    <t>DFVNYLVR</t>
  </si>
  <si>
    <t>TGENVEDAFLEAAKK</t>
  </si>
  <si>
    <t>RAB14; RAB14</t>
  </si>
  <si>
    <t>P61106; X6RFL8</t>
  </si>
  <si>
    <t>RAB14_HUMAN Ras-related protein Rab-14; X6RFL8_HUMAN Ras-related protein Rab-14 (Fragment)</t>
  </si>
  <si>
    <t>DLKPQNLLIDDKGTIK</t>
  </si>
  <si>
    <t>CDK1; CDK1; CDK1; CDK1</t>
  </si>
  <si>
    <t>P06493; A0A024QZP7; A0A087WZZ9; E5RIU6</t>
  </si>
  <si>
    <t>CDK1_HUMAN Cyclin-dependent kinase 1; A0A024QZP7_HUMAN Cell division cycle 2, G1 to S and G2 to M, isoform CRA_a; A0A087WZZ9_HUMAN Cyclin-dependent kinase 1; E5RIU6_HUMAN Cyclin-dependent kinase 1 (Fragment)</t>
  </si>
  <si>
    <t>IHSDCAANQQVTYR</t>
  </si>
  <si>
    <t>Q02413</t>
  </si>
  <si>
    <t>DSG1_HUMAN Desmoglein-1</t>
  </si>
  <si>
    <t>APVPGTPDSLSSGSSR</t>
  </si>
  <si>
    <t>STOML2; STOML2</t>
  </si>
  <si>
    <t>Q9UJZ1; A0A087WYB4</t>
  </si>
  <si>
    <t>STML2_HUMAN Stomatin-like protein 2, mitochondrial; A0A087WYB4_HUMAN Stomatin-like protein 2, mitochondrial</t>
  </si>
  <si>
    <t>ALGTEVIQLFPEK</t>
  </si>
  <si>
    <t>VLQALEGLK</t>
  </si>
  <si>
    <t>RPS19; RPS19</t>
  </si>
  <si>
    <t>P39019; A0A075B6E2</t>
  </si>
  <si>
    <t>RS19_HUMAN 40S ribosomal protein S19; A0A075B6E2_HUMAN 40S ribosomal protein S19</t>
  </si>
  <si>
    <t>VYEGERPLTK</t>
  </si>
  <si>
    <t>HSPA5; HSPA5</t>
  </si>
  <si>
    <t>P11021; A0A7P0TAI0</t>
  </si>
  <si>
    <t>BIP_HUMAN Endoplasmic reticulum chaperone BiP; A0A7P0TAI0_HUMAN Endoplasmic reticulum chaperone BiP</t>
  </si>
  <si>
    <t>SLGPSLATDKS</t>
  </si>
  <si>
    <t>Q9H3N1</t>
  </si>
  <si>
    <t>TMX1_HUMAN Thioredoxin-related transmembrane protein 1</t>
  </si>
  <si>
    <t>AGLYGLPR</t>
  </si>
  <si>
    <t>P49327; A0A0U1RRG3; A0A0U1RQF0</t>
  </si>
  <si>
    <t>FAS_HUMAN Fatty acid synthase; A0A0U1RRG3_HUMAN Fatty acid synthase (Fragment); A0A0U1RQF0_HUMAN 3-hydroxyacyl-[acyl-carrier-protein] dehydratase</t>
  </si>
  <si>
    <t>VLISTDVWAR</t>
  </si>
  <si>
    <t>EIF4A3; EIF4A3</t>
  </si>
  <si>
    <t>P38919; I3L3H2</t>
  </si>
  <si>
    <t>IF4A3_HUMAN Eukaryotic initiation factor 4A-III; I3L3H2_HUMAN RNA helicase</t>
  </si>
  <si>
    <t>LLLLGAGESGK</t>
  </si>
  <si>
    <t>GNAS; GNAI3; GNAT1; GNAS; GNAT2; GNAI2; GNAT3; GNAI1; GNAL; GNAO1; GNAO1; GNAO1; GNAS; GNAS; GNAS; GNAT2; GNAO1; GNAS; GNAO1; GNAI1; GNAO1; GNAO1; GNAS</t>
  </si>
  <si>
    <t>Q5JWF2; P08754; P11488; P63092; P19087; P04899; A8MTJ3; P63096; P38405; P09471; A0A1W2PRE1; A0A6Q8PGR1; Q5JWE9; A0A7I2V5R6; Q5JWD1; A0A087WZE5; A0A1W2PRJ7; H0Y7E8; A0A1W2PS82; A0A3B3IUA8; A0A087WTB6; A0A1W2PQK2; A2A2R6</t>
  </si>
  <si>
    <t>GNAS1_HUMAN Guanine nucleotide-binding protein G(s) subunit alpha isoforms XLas; GNAI3_HUMAN Guanine nucleotide-binding protein G(i) subunit alpha-3; GNAT1_HUMAN Guanine nucleotide-binding protein G(t) subunit alpha-1; GNAS2_HUMAN Guanine nucleotide-binding protein G(s) subunit alpha isoforms short; GNAT2_HUMAN Guanine nucleotide-binding protein G(t) subunit alpha-2; GNAI2_HUMAN Guanine nucleotide-binding protein G(i) subunit alpha-2; GNAT3_HUMAN Guanine nucleotide-binding protein G(t) subunit alpha-3; GNAI1_HUMAN Guanine nucleotide-binding protein G(i) subunit alpha-1; GNAL_HUMAN Guanine nucleotide-binding protein G(olf) subunit alpha; GNAO_HUMAN Guanine nucleotide-binding protein G(o) subunit alpha; A0A1W2PRE1_HUMAN Guanine nucleotide-binding protein G(o) subunit alpha; A0A6Q8PGR1_HUMAN Guanine nucleotide-binding protein G(o) subunit alpha; Q5JWE9_HUMAN Guanine nucleotide-binding protein G(s) subunit alpha isoforms short (Fragment); A0A7I2V5R6_HUMAN Guanine nucleotide-binding protein G(s) subunit alpha isoforms short (Fragment); Q5JWD1_HUMAN Guanine nucleotide-binding protein G(s) subunit alpha isoforms short; A0A087WZE5_HUMAN Guanine nucleotide-binding protein G(t) subunit alpha-2 (Fragment); A0A1W2PRJ7_HUMAN Guanine nucleotide-binding protein G(o) subunit alpha; H0Y7E8_HUMAN Guanine nucleotide-binding protein G(s) subunit alpha isoforms short; A0A1W2PS82_HUMAN Guanine nucleotide-binding protein G(o) subunit alpha; A0A3B3IUA8_HUMAN Guanine nucleotide-binding protein G(i) subunit alpha-1; A0A087WTB6_HUMAN Guanine nucleotide-binding protein G(o) subunit alpha; A0A1W2PQK2_HUMAN Guanine nucleotide-binding protein G(o) subunit alpha (Fragment); A2A2R6_HUMAN Guanine nucleotide-binding protein G(s) subunit alpha isoforms short</t>
  </si>
  <si>
    <t>AINQGGLTSVAVR</t>
  </si>
  <si>
    <t>PSMA6; PSMA6; PSMA6; PSMA6; PSMA6</t>
  </si>
  <si>
    <t>P60900; G3V3U4; G3V295; G3V3I1; G3V5Z7</t>
  </si>
  <si>
    <t>PSA6_HUMAN Proteasome subunit alpha type-6; G3V3U4_HUMAN Proteasome subunit alpha type; G3V295_HUMAN Proteasome subunit alpha type; G3V3I1_HUMAN Proteasome subunit alpha type; G3V5Z7_HUMAN Proteasome subunit alpha type</t>
  </si>
  <si>
    <t>SSLLEKGLDGAKK</t>
  </si>
  <si>
    <t>VSHLLGINVTDFTR</t>
  </si>
  <si>
    <t>SEYDRGVNTFSPEGR</t>
  </si>
  <si>
    <t>SPDFTNENPLETR</t>
  </si>
  <si>
    <t>P05023</t>
  </si>
  <si>
    <t>AT1A1_HUMAN Sodium/potassium-transporting ATPase subunit alpha-1</t>
  </si>
  <si>
    <t>LNVTPLAR</t>
  </si>
  <si>
    <t>VFNDTCR</t>
  </si>
  <si>
    <t>ALMGSPQLVAAVVR</t>
  </si>
  <si>
    <t>JUP; JUP; JUP; JUP; JUP</t>
  </si>
  <si>
    <t>P14923; C9JTX4; C9JKY1; C9J826; C9JK18</t>
  </si>
  <si>
    <t>PLAK_HUMAN Junction plakoglobin; C9JTX4_HUMAN Junction plakoglobin (Fragment); C9JKY1_HUMAN Junction plakoglobin (Fragment); C9J826_HUMAN Junction plakoglobin (Fragment); C9JK18_HUMAN Junction plakoglobin (Fragment)</t>
  </si>
  <si>
    <t>IIGLKPEGVPR</t>
  </si>
  <si>
    <t>P54709; H7C4L9; C9JA36</t>
  </si>
  <si>
    <t>AT1B3_HUMAN Sodium/potassium-transporting ATPase subunit beta-3; H7C4L9_HUMAN Sodium/potassium-transporting ATPase subunit beta-3 (Fragment); C9JA36_HUMAN Sodium/potassium-transporting ATPase subunit beta-3 (Fragment)</t>
  </si>
  <si>
    <t>AGKLDPHLVLDQLR</t>
  </si>
  <si>
    <t>MYH9; MYH10</t>
  </si>
  <si>
    <t>P35579; P35580</t>
  </si>
  <si>
    <t>MYH9_HUMAN Myosin-9; MYH10_HUMAN Myosin-10</t>
  </si>
  <si>
    <t>VLFASQEIPASPFR</t>
  </si>
  <si>
    <t>AIDYVQR</t>
  </si>
  <si>
    <t>TSPAN3; TSPAN3</t>
  </si>
  <si>
    <t>O60637; H0YKJ9</t>
  </si>
  <si>
    <t>TSN3_HUMAN Tetraspanin-3; H0YKJ9_HUMAN Tetraspanin-3</t>
  </si>
  <si>
    <t>QADFEAHNILR</t>
  </si>
  <si>
    <t>QAQIEVVPSASALIIK</t>
  </si>
  <si>
    <t>TISHVIIGLK</t>
  </si>
  <si>
    <t>LQDFKSFLLKDSETSQR</t>
  </si>
  <si>
    <t>P34897</t>
  </si>
  <si>
    <t>GLYM_HUMAN Serine hydroxymethyltransferase, mitochondrial</t>
  </si>
  <si>
    <t>FSPAGPILSIR</t>
  </si>
  <si>
    <t>PABPC1; PABPC1L2A; PABPC3; PABPC1L; PABPC1; PABPC1L; PABPC1; PABPC1L; PABPC1; PABPC1; PABPC1; PABPC1; PABPC1; PABPC1; PABPC1; PABPC1; PABPC1; PABPC1; PABPC1</t>
  </si>
  <si>
    <t>P11940; Q5JQF8; Q9H361; Q4VXU2; A0A087WTT1; A0A6Q8JFV4; E5RHG7; A0A6Q8JFT6; H0YBN4; E5RH24; E5RGC4; E7ERJ7; H0YAR2; A0A7I2YQ88; E5RFD8; E5RJB9; A0A7I2V649; A0A7I2YQ90; A0A7I2V3J9</t>
  </si>
  <si>
    <t>PABP1_HUMAN Polyadenylate-binding protein 1; PAP1M_HUMAN Polyadenylate-binding protein 1-like 2; PABP3_HUMAN Polyadenylate-binding protein 3; PAP1L_HUMAN Polyadenylate-binding protein 1-like; A0A087WTT1_HUMAN Polyadenylate-binding protein; A0A6Q8JFV4_HUMAN Polyadenylate-binding protein 1-like (Fragment); E5RHG7_HUMAN Polyadenylate-binding protein 1 (Fragment); A0A6Q8JFT6_HUMAN Polyadenylate-binding protein; H0YBN4_HUMAN Polyadenylate-binding protein 1 (Fragment); E5RH24_HUMAN Polyadenylate-binding protein 1 (Fragment); E5RGC4_HUMAN Polyadenylate-binding protein 1 (Fragment); E7ERJ7_HUMAN Polyadenylate-binding protein; H0YAR2_HUMAN Polyadenylate-binding protein; A0A7I2YQ88_HUMAN Polyadenylate-binding protein; E5RFD8_HUMAN Polyadenylate-binding protein 1 (Fragment); E5RJB9_HUMAN Polyadenylate-binding protein 1 (Fragment); A0A7I2V649_HUMAN Polyadenylate-binding protein 1; A0A7I2YQ90_HUMAN Polyadenylate-binding protein 1; A0A7I2V3J9_HUMAN Polyadenylate-binding protein 1</t>
  </si>
  <si>
    <t>KLILDSAR</t>
  </si>
  <si>
    <t>VNVPVIGGHAGK</t>
  </si>
  <si>
    <t>LKDELASTK</t>
  </si>
  <si>
    <t>P51572</t>
  </si>
  <si>
    <t>BAP31_HUMAN B-cell receptor-associated protein 31</t>
  </si>
  <si>
    <t>GVITVKDGK</t>
  </si>
  <si>
    <t>P10809; A0A7I2V5K3; A0A7I2V5M1; E7EXB4; A0A7I2YQ71; A0A7I2V369; A0A7I2V599</t>
  </si>
  <si>
    <t>CH60_HUMAN 60 kDa heat shock protein, mitochondrial; A0A7I2V5K3_HUMAN 60 kDa chaperonin; A0A7I2V5M1_HUMAN 60 kDa chaperonin; E7EXB4_HUMAN 60 kDa heat shock protein, mitochondrial (Fragment); A0A7I2YQ71_HUMAN 60 kDa chaperonin; A0A7I2V369_HUMAN 60 kDa chaperonin; A0A7I2V599_HUMAN 60 kDa chaperonin</t>
  </si>
  <si>
    <t>VGMIPVPYVEK</t>
  </si>
  <si>
    <t>VDCTQHYELCSGNQVR</t>
  </si>
  <si>
    <t>YNQLLRIEEELGSK</t>
  </si>
  <si>
    <t>LIITEETAK</t>
  </si>
  <si>
    <t>ARPAEVGGMQLR</t>
  </si>
  <si>
    <t>DUT; DUT; DUT; DUT; DUT; DUT</t>
  </si>
  <si>
    <t>P33316; H0YNJ9; H0YMM5; H0YNW5; H0YKI0; H0YKC5</t>
  </si>
  <si>
    <t>DUT_HUMAN Deoxyuridine 5'-triphosphate nucleotidohydrolase, mitochondrial; H0YNJ9_HUMAN Deoxyuridine 5'-triphosphate nucleotidohydrolase; H0YMM5_HUMAN Deoxyuridine 5'-triphosphate nucleotidohydrolase; H0YNW5_HUMAN Deoxyuridine 5'-triphosphate nucleotidohydrolase; H0YKI0_HUMAN Deoxyuridine 5'-triphosphate nucleotidohydrolase; H0YKC5_HUMAN Deoxyuridine 5'-triphosphate nucleotidohydrolase (Fragment)</t>
  </si>
  <si>
    <t>DFTPVCTTELGR</t>
  </si>
  <si>
    <t>P30041</t>
  </si>
  <si>
    <t>PRDX6_HUMAN Peroxiredoxin-6</t>
  </si>
  <si>
    <t>YIELLTR</t>
  </si>
  <si>
    <t>YLTVAAIFR</t>
  </si>
  <si>
    <t>TUBB2A; TUBB8B; TUBB2B</t>
  </si>
  <si>
    <t>Q13885; A6NNZ2; Q9BVA1</t>
  </si>
  <si>
    <t>TBB2A_HUMAN Tubulin beta-2A chain; TBB8B_HUMAN Tubulin beta 8B; TBB2B_HUMAN Tubulin beta-2B chain</t>
  </si>
  <si>
    <t>LLDAVDTYIPVPAR</t>
  </si>
  <si>
    <t>DIDEVSSLLR</t>
  </si>
  <si>
    <t>SLPQSDPVLK</t>
  </si>
  <si>
    <t>Q9HC38; F6TLX2; I3L3Q4</t>
  </si>
  <si>
    <t>GLOD4_HUMAN Glyoxalase domain-containing protein 4; F6TLX2_HUMAN Glyoxalase domain-containing protein 4; I3L3Q4_HUMAN Glyoxalase domain-containing protein 4 (Fragment)</t>
  </si>
  <si>
    <t>MVVPAALK</t>
  </si>
  <si>
    <t>RPL13AP3; RPL13A; RPL13A; RPL13A; RPL13A; RPL13A</t>
  </si>
  <si>
    <t>Q6NVV1; P40429; A0A7I2V5L3; A0A7I2V2L9; Q8J015; M0QYS1</t>
  </si>
  <si>
    <t>R13P3_HUMAN Putative 60S ribosomal protein L13a protein RPL13AP3; RL13A_HUMAN 60S ribosomal protein L13a; A0A7I2V5L3_HUMAN 60S ribosomal protein L13a; A0A7I2V2L9_HUMAN 60S ribosomal protein L13a; Q8J015_HUMAN 60S ribosomal protein L13a; M0QYS1_HUMAN 60S ribosomal protein L13a (Fragment)</t>
  </si>
  <si>
    <t>ATAEVLNIGK</t>
  </si>
  <si>
    <t>LYDNLLEQNLIR</t>
  </si>
  <si>
    <t>O00231</t>
  </si>
  <si>
    <t>PSD11_HUMAN 26S proteasome non-ATPase regulatory subunit 11</t>
  </si>
  <si>
    <t>NLGSINTELQDVQR</t>
  </si>
  <si>
    <t>SEC22B; SEC22B</t>
  </si>
  <si>
    <t>O75396; A0A087X1A9</t>
  </si>
  <si>
    <t>SC22B_HUMAN Vesicle-trafficking protein SEC22b; A0A087X1A9_HUMAN SEC22 vesicle-trafficking protein homolog B (Fragment)</t>
  </si>
  <si>
    <t>YALYDASFETK</t>
  </si>
  <si>
    <t>NLIDAGVDALR</t>
  </si>
  <si>
    <t>IMPDH2; IMPDH2; IMPDH2; IMPDH2; IMPDH2</t>
  </si>
  <si>
    <t>P12268; A0A7I2YQK5; A0A7I2V2T3; E7ETK5; H0Y4R1</t>
  </si>
  <si>
    <t>IMDH2_HUMAN Inosine-5'-monophosphate dehydrogenase 2; A0A7I2YQK5_HUMAN Inosine-5'-monophosphate dehydrogenase; A0A7I2V2T3_HUMAN Inosine-5'-monophosphate dehydrogenase; E7ETK5_HUMAN Inosine-5'-monophosphate dehydrogenase; H0Y4R1_HUMAN Inosine-5'-monophosphate dehydrogenase</t>
  </si>
  <si>
    <t>GILLFGPPGTGK</t>
  </si>
  <si>
    <t>VPS4B; FIGNL1; VPS4A; N/A</t>
  </si>
  <si>
    <t>O75351; Q6PIW4; Q9UN37; I3L4J1</t>
  </si>
  <si>
    <t>VPS4B_HUMAN Vacuolar protein sorting-associated protein 4B; FIGL1_HUMAN Fidgetin-like protein 1; VPS4A_HUMAN Vacuolar protein sorting-associated protein 4A; I3L4J1_HUMAN Vesicle-fusing ATPase (Fragment)</t>
  </si>
  <si>
    <t>RIPLAEWESR</t>
  </si>
  <si>
    <t>ASAELALGENSEVLK</t>
  </si>
  <si>
    <t>P00505</t>
  </si>
  <si>
    <t>AATM_HUMAN Aspartate aminotransferase, mitochondrial</t>
  </si>
  <si>
    <t>DLLFQALGR</t>
  </si>
  <si>
    <t>GKLGLVGVNLTLDGVK</t>
  </si>
  <si>
    <t>KIIETPGIR</t>
  </si>
  <si>
    <t>P42704</t>
  </si>
  <si>
    <t>LPPRC_HUMAN Leucine-rich PPR motif-containing protein, mitochondrial</t>
  </si>
  <si>
    <t>ITQDIFQQLLKR</t>
  </si>
  <si>
    <t>MARS1; MARS1</t>
  </si>
  <si>
    <t>P56192; H0YHV5</t>
  </si>
  <si>
    <t>SYMC_HUMAN Methionine--tRNA ligase, cytoplasmic; H0YHV5_HUMAN Methionine--tRNA ligase, cytoplasmic (Fragment)</t>
  </si>
  <si>
    <t>FATEAAITILR</t>
  </si>
  <si>
    <t>TLDLPIYVTR</t>
  </si>
  <si>
    <t>COPA; COPA; COPA; COPA; COPA</t>
  </si>
  <si>
    <t>P53621; A0A3B3ISC6; A0A3B3IU89; A0A3B3IS84; A0A3B3IT15</t>
  </si>
  <si>
    <t>COPA_HUMAN Coatomer subunit alpha; A0A3B3ISC6_HUMAN Coatomer subunit alpha (Fragment); A0A3B3IU89_HUMAN Coatomer subunit alpha (Fragment); A0A3B3IS84_HUMAN Coatomer subunit alpha; A0A3B3IT15_HUMAN Coatomer subunit alpha</t>
  </si>
  <si>
    <t>LGIEGLSLHNVLK</t>
  </si>
  <si>
    <t>Q9NYU2</t>
  </si>
  <si>
    <t>UGGG1_HUMAN UDP-glucose:glycoprotein glucosyltransferase 1</t>
  </si>
  <si>
    <t>IIENELEGFGIR</t>
  </si>
  <si>
    <t>Q9Y295</t>
  </si>
  <si>
    <t>DRG1_HUMAN Developmentally-regulated GTP-binding protein 1</t>
  </si>
  <si>
    <t>QLFHPEQLITGK</t>
  </si>
  <si>
    <t>TUBA3C; TUBA1A; TUBA4A; TUBA1C; TUBA3D; TUBA3E; TUBA8; TUBA1B; TUBA1B; TUBA1A; TUBA4A; TUBA8; TUBA1B; TUBA8; TUBA8; TUBA4A; TUBA8; TUBA1B; TUBA1C; TUBA1C; TUBA4A; TUBA1A; TUBA1C; TUBA4A</t>
  </si>
  <si>
    <t>P0DPH7; Q71U36; P68366; Q9BQE3; P0DPH8; Q6PEY2; Q9NY65; P68363; F8VWV9; F8VQQ4; C9JJQ8; C9J2C0; F8VX09; A0A7P0TA31; A0A7P0T945; C9JEV8; C9K0S6; F8VVB9; A0A1W2PQM2; F8VS66; C9JQ00; F8VRZ4; F5H5D3; C9JDL2</t>
  </si>
  <si>
    <t>TBA3C_HUMAN Tubulin alpha-3C chain; TBA1A_HUMAN Tubulin alpha-1A chain; TBA4A_HUMAN Tubulin alpha-4A chain; TBA1C_HUMAN Tubulin alpha-1C chain; TBA3D_HUMAN Tubulin alpha-3D chain; TBA3E_HUMAN Tubulin alpha-3E chain; TBA8_HUMAN Tubulin alpha-8 chain; TBA1B_HUMAN Tubulin alpha-1B chain; F8VWV9_HUMAN Tubulin alpha-1B chain (Fragment); F8VQQ4_HUMAN Tubulin alpha chain (Fragment); C9JJQ8_HUMAN Tubulin alpha chain (Fragment); C9J2C0_HUMAN Tubulin alpha chain (Fragment); F8VX09_HUMAN Tubulin alpha-1B chain (Fragment); A0A7P0TA31_HUMAN Tubulin alpha-8 chain; A0A7P0T945_HUMAN Tubulin alpha-8 chain; C9JEV8_HUMAN Tubulin alpha chain (Fragment); C9K0S6_HUMAN Tubulin alpha-8 chain (Fragment); F8VVB9_HUMAN Tubulin alpha-1B chain (Fragment); A0A1W2PQM2_HUMAN Tubulin alpha-1C chain; F8VS66_HUMAN Tubulin alpha-1C chain; C9JQ00_HUMAN Tubulin alpha chain (Fragment); F8VRZ4_HUMAN Tubulin alpha-1A chain (Fragment); F5H5D3_HUMAN Tubulin alpha chain; C9JDL2_HUMAN Tubulin alpha-4A chain (Fragment)</t>
  </si>
  <si>
    <t>SPAFVQLAPLSSK</t>
  </si>
  <si>
    <t>HCFC1; HCFC1</t>
  </si>
  <si>
    <t>P51610; A6NEM2</t>
  </si>
  <si>
    <t>HCFC1_HUMAN Host cell factor 1; A6NEM2_HUMAN Host cell factor 1</t>
  </si>
  <si>
    <t>QPDSGISSIR</t>
  </si>
  <si>
    <t>EAVLIDPVLETAPR</t>
  </si>
  <si>
    <t>ETHE1; ETHE1; ETHE1</t>
  </si>
  <si>
    <t>O95571; M0QY80; M0QXB5</t>
  </si>
  <si>
    <t>ETHE1_HUMAN Persulfide dioxygenase ETHE1, mitochondrial; M0QY80_HUMAN Persulfide dioxygenase ETHE1, mitochondrial; M0QXB5_HUMAN Persulfide dioxygenase ETHE1, mitochondrial</t>
  </si>
  <si>
    <t>EAGVFVPR</t>
  </si>
  <si>
    <t>TVIFVATGEGK</t>
  </si>
  <si>
    <t>PGLS; PGLS</t>
  </si>
  <si>
    <t>O95336; M0R261</t>
  </si>
  <si>
    <t>6PGL_HUMAN 6-phosphogluconolactonase; M0R261_HUMAN 6-phosphogluconolactonase (Fragment)</t>
  </si>
  <si>
    <t>VVAEPVELAQEFR</t>
  </si>
  <si>
    <t>O75489</t>
  </si>
  <si>
    <t>NDUS3_HUMAN NADH dehydrogenase [ubiquinone] iron-sulfur protein 3, mitochondrial</t>
  </si>
  <si>
    <t>TPLENLVLQAK</t>
  </si>
  <si>
    <t>DHX30; DHX30</t>
  </si>
  <si>
    <t>Q7L2E3; H7BXY3</t>
  </si>
  <si>
    <t>DHX30_HUMAN ATP-dependent RNA helicase DHX30; H7BXY3_HUMAN RNA helicase</t>
  </si>
  <si>
    <t>AIQLNPSYIR</t>
  </si>
  <si>
    <t>TTC1; TTC1</t>
  </si>
  <si>
    <t>Q99614; H0YB37</t>
  </si>
  <si>
    <t>TTC1_HUMAN Tetratricopeptide repeat protein 1; H0YB37_HUMAN Tetratricopeptide repeat protein 1 (Fragment)</t>
  </si>
  <si>
    <t>LLAEILR</t>
  </si>
  <si>
    <t>MPLIGLGTWK</t>
  </si>
  <si>
    <t>AKR1A1; AKR1A1; AKR1A1; AKR1A1</t>
  </si>
  <si>
    <t>P14550; V9GYG2; Q5T621; V9GYP9</t>
  </si>
  <si>
    <t>AK1A1_HUMAN Aldo-keto reductase family 1 member A1; V9GYG2_HUMAN Aldo-keto reductase family 1 member A1; Q5T621_HUMAN Aldo-keto reductase family 1 member A1 (Fragment); V9GYP9_HUMAN Aldo-keto reductase family 1 member A1 (Fragment)</t>
  </si>
  <si>
    <t>FDDPLLGPR</t>
  </si>
  <si>
    <t>LARS1; LARS1; LARS1; LARS1; LARS1; LARS1; LARS1; LARS1</t>
  </si>
  <si>
    <t>Q9P2J5; A0A6I8PRS0; B4DER1; A0A6I8PS05; A0A6I8PL42; A0A6I8PIV1; A0A6I8PIT3; A0A6I8PLB3</t>
  </si>
  <si>
    <t>SYLC_HUMAN Leucine--tRNA ligase, cytoplasmic; A0A6I8PRS0_HUMAN Leucyl-tRNA synthetase; B4DER1_HUMAN Leucyl-tRNA synthetase; A0A6I8PS05_HUMAN Leucyl-tRNA synthetase; A0A6I8PL42_HUMAN Leucyl-tRNA synthetase; A0A6I8PIV1_HUMAN Leucyl-tRNA synthetase; A0A6I8PIT3_HUMAN Leucyl-tRNA synthetase; A0A6I8PLB3_HUMAN Leucyl-tRNA synthetase</t>
  </si>
  <si>
    <t>NTKLDDLFLKR</t>
  </si>
  <si>
    <t>GLFIIDGK</t>
  </si>
  <si>
    <t>AVEELQSIIKR</t>
  </si>
  <si>
    <t>Q92990</t>
  </si>
  <si>
    <t>GLMN_HUMAN Glomulin</t>
  </si>
  <si>
    <t>SVPDEIILLR</t>
  </si>
  <si>
    <t>Q9H9A6</t>
  </si>
  <si>
    <t>LRC40_HUMAN Leucine-rich repeat-containing protein 40</t>
  </si>
  <si>
    <t>IYSHSLLPVLR</t>
  </si>
  <si>
    <t>SHIEIIR</t>
  </si>
  <si>
    <t>GGIVGMTLPIAR</t>
  </si>
  <si>
    <t>Q99714</t>
  </si>
  <si>
    <t>HCD2_HUMAN 3-hydroxyacyl-CoA dehydrogenase type-2</t>
  </si>
  <si>
    <t>AVTIFIR</t>
  </si>
  <si>
    <t>LLELFPVNR</t>
  </si>
  <si>
    <t>BZW2; BZW2; BZW2; BZW2; BZW2; BZW2</t>
  </si>
  <si>
    <t>Q9Y6E2; B5MCE7; Q75MG1; B5MCH7; E7ETZ4; E9PFD4</t>
  </si>
  <si>
    <t>BZW2_HUMAN Basic leucine zipper and W2 domain-containing protein 2; B5MCE7_HUMAN Basic leucine zipper and W2 domain-containing protein 2; Q75MG1_HUMAN Basic leucine zipper and W2 domain-containing protein 2 (Fragment); B5MCH7_HUMAN Basic leucine zipper and W2 domain-containing protein 2; E7ETZ4_HUMAN Basic leucine zipper and W2 domain-containing protein 2 (Fragment); E9PFD4_HUMAN BZW2 protein</t>
  </si>
  <si>
    <t>LVGIISSR</t>
  </si>
  <si>
    <t>LTLLNPK</t>
  </si>
  <si>
    <t>DLASVQALLR</t>
  </si>
  <si>
    <t>LQPLSPVPSDIEISR</t>
  </si>
  <si>
    <t>MTHFD1L; MTHFD1L; MTHFD1L; MTHFD1L</t>
  </si>
  <si>
    <t>Q6UB35; H0Y327; A0A087WVM4; B7ZM99</t>
  </si>
  <si>
    <t>C1TM_HUMAN Monofunctional C1-tetrahydrofolate synthase, mitochondrial; H0Y327_HUMAN Monofunctional C1-tetrahydrofolate synthase, mitochondrial (Fragment); A0A087WVM4_HUMAN Formyltetrahydrofolate synthetase; B7ZM99_HUMAN Formyltetrahydrofolate synthetase</t>
  </si>
  <si>
    <t>AVPEGFVIPR</t>
  </si>
  <si>
    <t>NAMPT; NAMPT; NAMPT; NAMPT; NAMPT; NAMPT; NAMPT; NAMPT; NAMPT; NAMPT; NAMPT; NAMPT; NAMPT; NAMPT; NAMPT; NAMPT; NAMPT; NAMPT; NAMPT; NAMPT; NAMPT</t>
  </si>
  <si>
    <t>P43490; A0A7P0T9F0; A0A7P0T8Z3; A0A0C4DFS8; A0A7P0TAI8; A0A7P0TA73; A0A7P0T9I9; A0A7P0T931; A0A7P0T973; A0A7P0T8R4; A0A7P0T8D2; A0A7P0TAS5; A0A7P0T8L3; A0A7P0T941; A0A7P0TB17; A0A7P0Z4N0; A0A7P0TBB7; A0A7P0T895; B7Z8W6; A0A7P0Z466; A0A7P0T862</t>
  </si>
  <si>
    <t>NAMPT_HUMAN Nicotinamide phosphoribosyltransferase; A0A7P0T9F0_HUMAN Nicotinamide phosphoribosyltransferase; A0A7P0T8Z3_HUMAN Nicotinamide phosphoribosyltransferase; A0A0C4DFS8_HUMAN Nicotinamide phosphoribosyltransferase; A0A7P0TAI8_HUMAN Nicotinamide phosphoribosyltransferase; A0A7P0TA73_HUMAN Nicotinamide phosphoribosyltransferase; A0A7P0T9I9_HUMAN Nicotinamide phosphoribosyltransferase; A0A7P0T931_HUMAN Nicotinamide phosphoribosyltransferase; A0A7P0T973_HUMAN Nicotinamide phosphoribosyltransferase; A0A7P0T8R4_HUMAN Nicotinamide phosphoribosyltransferase; A0A7P0T8D2_HUMAN Nicotinamide phosphoribosyltransferase; A0A7P0TAS5_HUMAN Nicotinamide phosphoribosyltransferase; A0A7P0T8L3_HUMAN Nicotinamide phosphoribosyltransferase; A0A7P0T941_HUMAN Nicotinamide phosphoribosyltransferase; A0A7P0TB17_HUMAN Nicotinamide phosphoribosyltransferase; A0A7P0Z4N0_HUMAN Nicotinamide phosphoribosyltransferase; A0A7P0TBB7_HUMAN Nicotinamide phosphoribosyltransferase; A0A7P0T895_HUMAN Nicotinamide phosphoribosyltransferase; B7Z8W6_HUMAN Nicotinamide phosphoribosyltransferase; A0A7P0Z466_HUMAN Nicotinamide phosphoribosyltransferase; A0A7P0T862_HUMAN Nicotinamide phosphoribosyltransferase</t>
  </si>
  <si>
    <t>AQYEDIAQKSK</t>
  </si>
  <si>
    <t>AYILNLVK</t>
  </si>
  <si>
    <t>ACGLNFADLMAR</t>
  </si>
  <si>
    <t>VAT1; VAT1</t>
  </si>
  <si>
    <t>Q99536; K7ERT7</t>
  </si>
  <si>
    <t>VAT1_HUMAN Synaptic vesicle membrane protein VAT-1 homolog; K7ERT7_HUMAN Synaptic vesicle membrane protein VAT-1 homolog (Fragment)</t>
  </si>
  <si>
    <t>AVQFFVQALR</t>
  </si>
  <si>
    <t>DNAJC7; DNAJC7; DNAJC7; DNAJC7; DNAJC7; DNAJC7; DNAJC7; DNAJC7; DNAJC7; DNAJC7; DNAJC7; DNAJC7; DNAJC7; DNAJC7</t>
  </si>
  <si>
    <t>Q99615; A0A6I8PU89; A0A6I8PLE7; A0A6I8PUD4; K7ER44; A0A6I8PIK4; K7EIH8; A0A6I8PUC2; A0A6I8PU73; K7EPP7; A0A6I8PS32; K7EK03; A0A6I8PRZ0; A0A6I8PR89</t>
  </si>
  <si>
    <t>DNJC7_HUMAN DnaJ homolog subfamily C member 7; A0A6I8PU89_HUMAN DnaJ homolog subfamily C member 7; A0A6I8PLE7_HUMAN DnaJ homolog subfamily C member 7 (Fragment); A0A6I8PUD4_HUMAN DnaJ homolog subfamily C member 7; K7ER44_HUMAN DnaJ homolog subfamily C member 7; A0A6I8PIK4_HUMAN DnaJ homolog subfamily C member 7; K7EIH8_HUMAN DnaJ homolog subfamily C member 7 (Fragment); A0A6I8PUC2_HUMAN DnaJ homolog subfamily C member 7; A0A6I8PU73_HUMAN DnaJ homolog subfamily C member 7; K7EPP7_HUMAN DnaJ homolog subfamily C member 7; A0A6I8PS32_HUMAN DnaJ homolog subfamily C member 7 (Fragment); K7EK03_HUMAN DnaJ homolog subfamily C member 7 (Fragment); A0A6I8PRZ0_HUMAN DnaJ homolog subfamily C member 7 (Fragment); A0A6I8PR89_HUMAN DnaJ homolog subfamily C member 7</t>
  </si>
  <si>
    <t>ALLANALTSALR</t>
  </si>
  <si>
    <t>TMEM33; TMEM33</t>
  </si>
  <si>
    <t>P57088; D6RAA6</t>
  </si>
  <si>
    <t>TMM33_HUMAN Transmembrane protein 33; D6RAA6_HUMAN Transmembrane protein 33 (Fragment)</t>
  </si>
  <si>
    <t>TDTVLILCR</t>
  </si>
  <si>
    <t>Q9HB71</t>
  </si>
  <si>
    <t>CYBP_HUMAN Calcyclin-binding protein</t>
  </si>
  <si>
    <t>SIEVIENR</t>
  </si>
  <si>
    <t>NASP; NASP; NASP; NASP; NASP</t>
  </si>
  <si>
    <t>P49321; E9PRH9; H0YDS9; Q5T624; H0YF33</t>
  </si>
  <si>
    <t>NASP_HUMAN Nuclear autoantigenic sperm protein; E9PRH9_HUMAN Nuclear autoantigenic sperm protein (Fragment); H0YDS9_HUMAN Nuclear autoantigenic sperm protein (Fragment); Q5T624_HUMAN Nuclear autoantigenic sperm protein; H0YF33_HUMAN Nuclear autoantigenic sperm protein (Fragment)</t>
  </si>
  <si>
    <t>YVMGNNPADLLAVDSR</t>
  </si>
  <si>
    <t>QLPAMTALQTLHLR</t>
  </si>
  <si>
    <t>FLII; FLII; FLII; FLII; FLII</t>
  </si>
  <si>
    <t>Q13045; J3QLR6; J3KS54; J3QQQ2; J3QQU5</t>
  </si>
  <si>
    <t>FLII_HUMAN Protein flightless-1 homolog; J3QLR6_HUMAN Protein flightless-1 homolog (Fragment); J3KS54_HUMAN Protein flightless-1 homolog; J3QQQ2_HUMAN Protein flightless-1 homolog (Fragment); J3QQU5_HUMAN Protein flightless-1 homolog (Fragment)</t>
  </si>
  <si>
    <t>SKSEEAHAEDSVMDHHFR</t>
  </si>
  <si>
    <t>VTLTLPVLNAAR</t>
  </si>
  <si>
    <t>LFDQAFGLPR</t>
  </si>
  <si>
    <t>HSPB1; HSPB1; HSPB1; HSPB1; HSPB1; HSPB1; HSPB1; HSPB1; HSPB1</t>
  </si>
  <si>
    <t>P04792; A0A6Q8PGY2; A0A6Q8PF43; A0A6Q8PHJ6; A0A6Q8PGK1; A0A6Q8PH65; A0A6Q8PHA6; A0A6Q8PFK8; A0A6Q8PFE7</t>
  </si>
  <si>
    <t>HSPB1_HUMAN Heat shock protein beta-1; A0A6Q8PGY2_HUMAN Heat shock protein beta-1; A0A6Q8PF43_HUMAN Heat shock protein beta-1; A0A6Q8PHJ6_HUMAN Heat shock protein beta-1; A0A6Q8PGK1_HUMAN Heat shock 27 kDa protein; A0A6Q8PH65_HUMAN Heat shock protein beta-1; A0A6Q8PHA6_HUMAN Heat shock protein beta-1; A0A6Q8PFK8_HUMAN Heat shock protein beta-1; A0A6Q8PFE7_HUMAN Heat shock protein beta-1</t>
  </si>
  <si>
    <t>LSTIALALGVER</t>
  </si>
  <si>
    <t>PPP2R1A; PPP2R1B; PPP2R1B; PPP2R1A; PPP2R1B; PPP2R1B</t>
  </si>
  <si>
    <t>P30153; P30154; E9PPI5; C9J9C1; E9PNM7; E9PHZ6</t>
  </si>
  <si>
    <t>2AAA_HUMAN Serine/threonine-protein phosphatase 2A 65 kDa regulatory subunit A alpha isoform; 2AAB_HUMAN Serine/threonine-protein phosphatase 2A 65 kDa regulatory subunit A beta isoform; E9PPI5_HUMAN Serine/threonine-protein phosphatase 2A 65 kDa regulatory subunit A beta isoform; C9J9C1_HUMAN Serine/threonine-protein phosphatase 2A 65 kDa regulatory subunit A alpha isoform (Fragment); E9PNM7_HUMAN Serine/threonine-protein phosphatase 2A 65 kDa regulatory subunit A beta isoform (Fragment); E9PHZ6_HUMAN Serine/threonine-protein phosphatase 2A 65 kDa regulatory subunit A beta isoform</t>
  </si>
  <si>
    <t>NIEIDSPYEISR</t>
  </si>
  <si>
    <t>NDRDVLGISDTLIR</t>
  </si>
  <si>
    <t>ILGADTSVDLEETGR</t>
  </si>
  <si>
    <t>ATP5F1A; ATP5F1A; ATP5F1A; ATP5F1A; ATP5F1A; ATP5F1A</t>
  </si>
  <si>
    <t>P25705; K7EJP1; K7ERX7; K7EQH4; K7EK77; K7ESA0</t>
  </si>
  <si>
    <t>ATPA_HUMAN ATP synthase subunit alpha, mitochondrial; K7EJP1_HUMAN ATP synthase subunit alpha, mitochondrial (Fragment); K7ERX7_HUMAN ATP synthase subunit alpha, mitochondrial (Fragment); K7EQH4_HUMAN ATP synthase subunit alpha, mitochondrial (Fragment); K7EK77_HUMAN ATP synthase subunit alpha, mitochondrial (Fragment); K7ESA0_HUMAN ATP synthase subunit alpha, mitochondrial</t>
  </si>
  <si>
    <t>KHPEVDVLINFASLR</t>
  </si>
  <si>
    <t>VIEEQLEPAVEK</t>
  </si>
  <si>
    <t>GGSGAPILLR</t>
  </si>
  <si>
    <t>ETHE1; ETHE1; ETHE1; ETHE1</t>
  </si>
  <si>
    <t>O95571; M0QY80; M0QX80; M0QXB5</t>
  </si>
  <si>
    <t>ETHE1_HUMAN Persulfide dioxygenase ETHE1, mitochondrial; M0QY80_HUMAN Persulfide dioxygenase ETHE1, mitochondrial; M0QX80_HUMAN Persulfide dioxygenase ETHE1, mitochondrial; M0QXB5_HUMAN Persulfide dioxygenase ETHE1, mitochondrial</t>
  </si>
  <si>
    <t>LLNENSYVPR</t>
  </si>
  <si>
    <t>VNPALAELNLR</t>
  </si>
  <si>
    <t>RNH1; RNH1; RNH1; RNH1; RNH1; RNH1; RNH1</t>
  </si>
  <si>
    <t>P13489; E9PIK5; E9PMA9; E9PIM9; E9PLZ3; E9PMJ3; E9PMN0</t>
  </si>
  <si>
    <t>RINI_HUMAN Ribonuclease inhibitor; E9PIK5_HUMAN Ribonuclease inhibitor (Fragment); E9PMA9_HUMAN Ribonuclease inhibitor; E9PIM9_HUMAN Ribonuclease inhibitor (Fragment); E9PLZ3_HUMAN Ribonuclease inhibitor (Fragment); E9PMJ3_HUMAN Ribonuclease inhibitor (Fragment); E9PMN0_HUMAN Ribonuclease inhibitor</t>
  </si>
  <si>
    <t>NGFLLDGFPR</t>
  </si>
  <si>
    <t>AK2; AK2; AK2; AK2; AK2; AK2; AK2</t>
  </si>
  <si>
    <t>P54819; G3V213; F8VZG5; A0A5K1VW67; A0A5F9ZHP2; F8W1A4; F8VY04</t>
  </si>
  <si>
    <t>KAD2_HUMAN Adenylate kinase 2, mitochondrial; G3V213_HUMAN Nucleoside-diphosphate kinase; F8VZG5_HUMAN Nucleoside-diphosphate kinase; A0A5K1VW67_HUMAN Nucleoside-diphosphate kinase; A0A5F9ZHP2_HUMAN Nucleoside-diphosphate kinase; F8W1A4_HUMAN Adenylate kinase 2, mitochondrial; F8VY04_HUMAN Nucleoside-diphosphate kinase</t>
  </si>
  <si>
    <t>LYLINSPVVR</t>
  </si>
  <si>
    <t>IARS1; IARS1; IARS1</t>
  </si>
  <si>
    <t>P41252; A0A0A0MSX9; J3KR24</t>
  </si>
  <si>
    <t>SYIC_HUMAN Isoleucine--tRNA ligase, cytoplasmic; A0A0A0MSX9_HUMAN Isoleucyl-tRNA synthetase; J3KR24_HUMAN Isoleucyl-tRNA synthetase</t>
  </si>
  <si>
    <t>MIDLIIPR</t>
  </si>
  <si>
    <t>P54886</t>
  </si>
  <si>
    <t>P5CS_HUMAN Delta-1-pyrroline-5-carboxylate synthase</t>
  </si>
  <si>
    <t>KLPVSSLTISR</t>
  </si>
  <si>
    <t>MRPS27; MRPS27; MRPS27; MRPS27; MRPS27</t>
  </si>
  <si>
    <t>Q92552; D6RH20; D6RJC7; E5RJ73; G5EA06</t>
  </si>
  <si>
    <t>RT27_HUMAN 28S ribosomal protein S27, mitochondrial; D6RH20_HUMAN 28S ribosomal protein S27, mitochondrial (Fragment); D6RJC7_HUMAN 28S ribosomal protein S27, mitochondrial; E5RJ73_HUMAN 28S ribosomal protein S27, mitochondrial; G5EA06_HUMAN 28S ribosomal protein S27, mitochondrial</t>
  </si>
  <si>
    <t>AIDLFTDAIKLNPR</t>
  </si>
  <si>
    <t>ST13P4; ST13; ST13P5; ST13; ST13; ST13</t>
  </si>
  <si>
    <t>Q8IZP2; P50502; Q8NFI4; F6VDH7; Q3KNR6; H7C3I1</t>
  </si>
  <si>
    <t>ST134_HUMAN Putative protein FAM10A4; F10A1_HUMAN Hsc70-interacting protein; F10A5_HUMAN Putative protein FAM10A5; F6VDH7_HUMAN Hsc70-interacting protein (Fragment); Q3KNR6_HUMAN Hsc70-interacting protein; H7C3I1_HUMAN Hsc70-interacting protein (Fragment)</t>
  </si>
  <si>
    <t>GLTPSQIGVILR</t>
  </si>
  <si>
    <t>RPS13; RPS13</t>
  </si>
  <si>
    <t>P62277; J3KMX5</t>
  </si>
  <si>
    <t>RS13_HUMAN 40S ribosomal protein S13; J3KMX5_HUMAN 40S ribosomal protein S13</t>
  </si>
  <si>
    <t>FTGLSKEELLK</t>
  </si>
  <si>
    <t>SLC3A2; SLC3A2; SLC3A2; SLC3A2; SLC3A2; SLC3A2; SLC3A2; SLC3A2; SLC3A2; SLC3A2; SLC3A2; SLC3A2; SLC3A2; SLC3A2; SLC3A2; SLC3A2; SLC3A2; SLC3A2</t>
  </si>
  <si>
    <t>P08195; A0A7P0Z4P5; A0A7P0T8F1; A0A7P0Z4A0; H0YH36; F5H0E2; F5GZS6; F5GZR9; A0A7P0TAT7; A0A7P0T9F7; A0A7P0TBF8; F5H867; A0A7P0TAS6; A0A7P0T8U7; A0A7P0T853; A0A7P0TAN7; J3KPF3; H0YFS2</t>
  </si>
  <si>
    <t>4F2_HUMAN 4F2 cell-surface antigen heavy chain; A0A7P0Z4P5_HUMAN 4F2 cell-surface antigen heavy chain; A0A7P0T8F1_HUMAN 4F2 cell-surface antigen heavy chain; A0A7P0Z4A0_HUMAN 4F2 cell-surface antigen heavy chain; H0YH36_HUMAN 4F2 cell-surface antigen heavy chain; F5H0E2_HUMAN 4F2 cell-surface antigen heavy chain (Fragment); F5GZS6_HUMAN 4F2 cell-surface antigen heavy chain; F5GZR9_HUMAN 4F2 cell-surface antigen heavy chain (Fragment); A0A7P0TAT7_HUMAN 4F2 cell-surface antigen heavy chain; A0A7P0T9F7_HUMAN 4F2 cell-surface antigen heavy chain; A0A7P0TBF8_HUMAN 4F2 cell-surface antigen heavy chain; F5H867_HUMAN 4F2 cell-surface antigen heavy chain (Fragment); A0A7P0TAS6_HUMAN 4F2 cell-surface antigen heavy chain; A0A7P0T8U7_HUMAN 4F2 cell-surface antigen heavy chain; A0A7P0T853_HUMAN 4F2 cell-surface antigen heavy chain; A0A7P0TAN7_HUMAN 4F2 cell-surface antigen heavy chain; J3KPF3_HUMAN 4F2 cell-surface antigen heavy chain; H0YFS2_HUMAN 4F2 cell-surface antigen heavy chain (Fragment)</t>
  </si>
  <si>
    <t>SDIDEIVLVGGSTR</t>
  </si>
  <si>
    <t>P11021; A0A7P0TB36</t>
  </si>
  <si>
    <t>BIP_HUMAN Endoplasmic reticulum chaperone BiP; A0A7P0TB36_HUMAN Endoplasmic reticulum chaperone BiP</t>
  </si>
  <si>
    <t>APQLVGQFIAR</t>
  </si>
  <si>
    <t>FLPLFDR</t>
  </si>
  <si>
    <t>IFINLPR</t>
  </si>
  <si>
    <t>TXNL1; TXNL1</t>
  </si>
  <si>
    <t>O43396; K7ER96</t>
  </si>
  <si>
    <t>TXNL1_HUMAN Thioredoxin-like protein 1; K7ER96_HUMAN Thioredoxin-like protein 1 (Fragment)</t>
  </si>
  <si>
    <t>HGLVPFAFVR</t>
  </si>
  <si>
    <t>SRSF9; SRSF9; SRSF9</t>
  </si>
  <si>
    <t>Q13242; S4R3G0; H0YIB4</t>
  </si>
  <si>
    <t>SRSF9_HUMAN Serine/arginine-rich splicing factor 9; S4R3G0_HUMAN Serine/arginine-rich-splicing factor 9; H0YIB4_HUMAN Serine/arginine-rich-splicing factor 9 (Fragment)</t>
  </si>
  <si>
    <t>EHALLAYTLGVK</t>
  </si>
  <si>
    <t>HGEIDYEAIVK</t>
  </si>
  <si>
    <t>PSMC6; PSMC6</t>
  </si>
  <si>
    <t>P62333; A0A087X2I1</t>
  </si>
  <si>
    <t>PRS10_HUMAN 26S proteasome regulatory subunit 10B; A0A087X2I1_HUMAN 26S proteasome regulatory subunit 10B</t>
  </si>
  <si>
    <t>SHTILLVQPTK</t>
  </si>
  <si>
    <t>ERH; ERH</t>
  </si>
  <si>
    <t>P84090; G3V279</t>
  </si>
  <si>
    <t>ERH_HUMAN Enhancer of rudimentary homolog; G3V279_HUMAN Enhancer of rudimentary homolog</t>
  </si>
  <si>
    <t>GLGLSPDLIVCR</t>
  </si>
  <si>
    <t>Q9NRF8</t>
  </si>
  <si>
    <t>PYRG2_HUMAN CTP synthase 2</t>
  </si>
  <si>
    <t>QLLAGGIAGAVSR</t>
  </si>
  <si>
    <t>SLC25A24; SLC25A24</t>
  </si>
  <si>
    <t>Q6NUK1; A0A3B3IU96</t>
  </si>
  <si>
    <t>SCMC1_HUMAN Calcium-binding mitochondrial carrier protein SCaMC-1; A0A3B3IU96_HUMAN Calcium-binding mitochondrial carrier protein SCaMC-1</t>
  </si>
  <si>
    <t>LDIDPSTITWQR</t>
  </si>
  <si>
    <t>MTHFD1L; MTHFD1L; MTHFD1L</t>
  </si>
  <si>
    <t>Q6UB35; A0A087WVM4; B7ZM99</t>
  </si>
  <si>
    <t>C1TM_HUMAN Monofunctional C1-tetrahydrofolate synthase, mitochondrial; A0A087WVM4_HUMAN Formyltetrahydrofolate synthetase; B7ZM99_HUMAN Formyltetrahydrofolate synthetase</t>
  </si>
  <si>
    <t>HASPILPITEFSDIPR</t>
  </si>
  <si>
    <t>TMPO; TMPO; TMPO</t>
  </si>
  <si>
    <t>P42167; G5E972; H0YJH7</t>
  </si>
  <si>
    <t>LAP2B_HUMAN Lamina-associated polypeptide 2, isoforms beta/gamma; G5E972_HUMAN Lamina-associated polypeptide 2, isoforms beta/gamma; H0YJH7_HUMAN Lamina-associated polypeptide 2, isoforms beta/gamma (Fragment)</t>
  </si>
  <si>
    <t>LQLWDTAGQER</t>
  </si>
  <si>
    <t>RAB6A; RAB39A; RAB6B; RASEF; RAB41; RAB27A; RAB34; RAB27B; RAB44; CRACR2A; RAB34; RAB27B; RAB34; RAB6B; RAB27A; RAB6B; RAB34; RAB34; RAB27A; RAB27A; RAB27A; RAB34; RAB34; RAB34; RAB6B</t>
  </si>
  <si>
    <t>P20340; Q14964; Q9NRW1; Q8IZ41; Q5JT25; P51159; Q9BZG1; O00194; Q7Z6P3; Q9BSW2; C9JBG0; K7ES41; C9JY26; C9JU14; H3BS49; J3KR73; Q96PJ7; H7C0Y7; H3BVH7; H3BN55; H3BUD9; E7ES60; K7EIF2; J3QLC6; C9JB90</t>
  </si>
  <si>
    <t>RAB6A_HUMAN Ras-related protein Rab-6A; RB39A_HUMAN Ras-related protein Rab-39A; RAB6B_HUMAN Ras-related protein Rab-6B; RASEF_HUMAN Ras and EF-hand domain-containing protein; RAB41_HUMAN Ras-related protein Rab-41; RB27A_HUMAN Ras-related protein Rab-27A; RAB34_HUMAN Ras-related protein Rab-34; RB27B_HUMAN Ras-related protein Rab-27B; RAB44_HUMAN Ras-related protein Rab-44; EFC4B_HUMAN EF-hand calcium-binding domain-containing protein 4B; C9JBG0_HUMAN Ras-related protein Rab-34, isoform NARR (Fragment); K7ES41_HUMAN Ras-related protein Rab-27B (Fragment); C9JY26_HUMAN Ras-related protein Rab-34, isoform NARR (Fragment); C9JU14_HUMAN Ras-related protein Rab-6B (Fragment); H3BS49_HUMAN Ras-related protein Rab-27A (Fragment); J3KR73_HUMAN Ras-related protein Rab-6B (Fragment); Q96PJ7_HUMAN Ras-related GTP-binding protein RAB39; H7C0Y7_HUMAN Ras-related protein Rab-34, isoform NARR; H3BVH7_HUMAN Ras-related protein Rab-27A (Fragment); H3BN55_HUMAN Small monomeric GTPase (Fragment); H3BUD9_HUMAN Ras-related protein Rab-27A (Fragment); E7ES60_HUMAN Ras-related protein Rab-34, isoform NARR; K7EIF2_HUMAN Ras-related protein Rab-34, isoform NARR (Fragment); J3QLC6_HUMAN Ras-related protein Rab-34, isoform NARR (Fragment); C9JB90_HUMAN Ras-related protein Rab-6B (Fragment)</t>
  </si>
  <si>
    <t>EKDIQEESTFSSR</t>
  </si>
  <si>
    <t>GVPTGFILPIR</t>
  </si>
  <si>
    <t>CRVDLPLAVLSK</t>
  </si>
  <si>
    <t>DCTPP1; DCTPP1</t>
  </si>
  <si>
    <t>Q9H773; H3BSA6</t>
  </si>
  <si>
    <t>DCTP1_HUMAN dCTP pyrophosphatase 1; H3BSA6_HUMAN dCTP pyrophosphatase 1</t>
  </si>
  <si>
    <t>VNFTVDQIR</t>
  </si>
  <si>
    <t>VTAEVVLAHLGGGSTSR</t>
  </si>
  <si>
    <t>P04843; F8WF32</t>
  </si>
  <si>
    <t>RPN1_HUMAN Dolichyl-diphosphooligosaccharide--protein glycosyltransferase subunit 1; F8WF32_HUMAN Dolichyl-diphosphooligosaccharide--protein glycosyltransferase subunit 1</t>
  </si>
  <si>
    <t>RNVIEAVYSR</t>
  </si>
  <si>
    <t>PPM1B; N/A; PPM1B; PPM1B</t>
  </si>
  <si>
    <t>O75688; A0A3B3IS24; B8ZZF0; C9JIR6</t>
  </si>
  <si>
    <t>PPM1B_HUMAN Protein phosphatase 1B; A0A3B3IS24_HUMAN Protein-serine/threonine phosphatase; B8ZZF0_HUMAN Protein-serine/threonine phosphatase (Fragment); C9JIR6_HUMAN Protein-serine/threonine phosphatase (Fragment)</t>
  </si>
  <si>
    <t>LSILYPATTGR</t>
  </si>
  <si>
    <t>EAGNINQSLLTLGR</t>
  </si>
  <si>
    <t>KIF11; KIF11; KIF11; KIF11</t>
  </si>
  <si>
    <t>P52732; A0A7I2V3A9; A0A7I2YQY4; A0A7I2V3V3</t>
  </si>
  <si>
    <t>KIF11_HUMAN Kinesin-like protein KIF11; A0A7I2V3A9_HUMAN Kinesin-like protein; A0A7I2YQY4_HUMAN Kinesin-like protein; A0A7I2V3V3_HUMAN Kinesin-like protein</t>
  </si>
  <si>
    <t>YVLINWVGEDVPDAR</t>
  </si>
  <si>
    <t>NFGIGQDIQPK</t>
  </si>
  <si>
    <t>P62424; Q5T8U3</t>
  </si>
  <si>
    <t>RL7A_HUMAN 60S ribosomal protein L7a; Q5T8U3_HUMAN 60S ribosomal protein L7a (Fragment)</t>
  </si>
  <si>
    <t>VFIPHGLIMDR</t>
  </si>
  <si>
    <t>THILLFLPK</t>
  </si>
  <si>
    <t>P4HB; P4HB; P4HB; P4HB; P4HB; P4HB; P4HB; P4HB; P4HB; P4HB; P4HB; P4HB; P4HB; P4HB; P4HB</t>
  </si>
  <si>
    <t>P07237; A0A7P0TA97; A0A7P0TA71; A0A7P0TA35; H7BZ94; A0A7P0T9D6; A0A7P0T8C0; I3L3P5; H0Y3Z3; I3L4M2; A0A7P0T9K9; A0A7P0TB26; A0A7P0T8X1; A0A7P0T9U6; I3L514</t>
  </si>
  <si>
    <t>PDIA1_HUMAN Protein disulfide-isomerase; A0A7P0TA97_HUMAN Protein disulfide-isomerase; A0A7P0TA71_HUMAN Protein disulfide-isomerase; A0A7P0TA35_HUMAN Protein disulfide-isomerase; H7BZ94_HUMAN Protein disulfide-isomerase; A0A7P0T9D6_HUMAN Protein disulfide-isomerase; A0A7P0T8C0_HUMAN Protein disulfide-isomerase; I3L3P5_HUMAN Protein disulfide-isomerase; H0Y3Z3_HUMAN Protein disulfide-isomerase; I3L4M2_HUMAN Protein disulfide-isomerase; A0A7P0T9K9_HUMAN Protein disulfide-isomerase; A0A7P0TB26_HUMAN Protein disulfide-isomerase; A0A7P0T8X1_HUMAN Protein disulfide-isomerase; A0A7P0T9U6_HUMAN Protein disulfide-isomerase; I3L514_HUMAN Protein disulfide-isomerase</t>
  </si>
  <si>
    <t>SLLELAR</t>
  </si>
  <si>
    <t>NASP; NASP; NASP; NASP</t>
  </si>
  <si>
    <t>P49321; E9PI86; E9PPR5; E9PPQ8</t>
  </si>
  <si>
    <t>NASP_HUMAN Nuclear autoantigenic sperm protein; E9PI86_HUMAN Nuclear autoantigenic sperm protein (Fragment); E9PPR5_HUMAN Nuclear autoantigenic sperm protein (Fragment); E9PPQ8_HUMAN Nuclear autoantigenic sperm protein (Fragment)</t>
  </si>
  <si>
    <t>AAPFSLEYR</t>
  </si>
  <si>
    <t>PPA1; PPA1</t>
  </si>
  <si>
    <t>Q15181; Q5SQT6</t>
  </si>
  <si>
    <t>IPYR_HUMAN Inorganic pyrophosphatase; Q5SQT6_HUMAN Inorganic diphosphatase</t>
  </si>
  <si>
    <t>LNSLAIGLR</t>
  </si>
  <si>
    <t>TFLVGER</t>
  </si>
  <si>
    <t>VVFVFGPDKK</t>
  </si>
  <si>
    <t>TIAQAVYGAK</t>
  </si>
  <si>
    <t>TDTRAEIDLVCELAK</t>
  </si>
  <si>
    <t>Q6UB35; Q4VXV2; A0A087WVM4; B7ZM99</t>
  </si>
  <si>
    <t>C1TM_HUMAN Monofunctional C1-tetrahydrofolate synthase, mitochondrial; Q4VXV2_HUMAN Monofunctional C1-tetrahydrofolate synthase, mitochondrial (Fragment); A0A087WVM4_HUMAN Formyltetrahydrofolate synthetase; B7ZM99_HUMAN Formyltetrahydrofolate synthetase</t>
  </si>
  <si>
    <t>YPQLLPGIR</t>
  </si>
  <si>
    <t>AELNEFLTR</t>
  </si>
  <si>
    <t>RPS3; RPS3; RPS3; RPS3; RPS3; RPS3; RPS3; RPS3; RPS3; RPS3; RPS3; RPS3</t>
  </si>
  <si>
    <t>P23396; H0YF32; E9PJH4; H0YES8; H0YEU2; E9PL09; E9PPU1; H0YCJ7; F2Z2S8; E9PQX2; E9PQ96; E9PK82</t>
  </si>
  <si>
    <t>RS3_HUMAN 40S ribosomal protein S3; H0YF32_HUMAN 40S ribosomal protein S3 (Fragment); E9PJH4_HUMAN 40S ribosomal protein S3; H0YES8_HUMAN 40S ribosomal protein S3 (Fragment); H0YEU2_HUMAN 40S ribosomal protein S3 (Fragment); E9PL09_HUMAN 40S ribosomal protein S3; E9PPU1_HUMAN 40S ribosomal protein S3; H0YCJ7_HUMAN 40S ribosomal protein S3 (Fragment); F2Z2S8_HUMAN 40S ribosomal protein S3; E9PQX2_HUMAN 40S ribosomal protein S3; E9PQ96_HUMAN 40S ribosomal protein S3; E9PK82_HUMAN 40S ribosomal protein S3 (Fragment)</t>
  </si>
  <si>
    <t>IPLNDLFR</t>
  </si>
  <si>
    <t>P13473</t>
  </si>
  <si>
    <t>LAMP2_HUMAN Lysosome-associated membrane glycoprotein 2</t>
  </si>
  <si>
    <t>ILIWSGR</t>
  </si>
  <si>
    <t>FAM162A; FAM162A; FAM162A</t>
  </si>
  <si>
    <t>Q96A26; F8W7Q4; E9PH05</t>
  </si>
  <si>
    <t>F162A_HUMAN Protein FAM162A; F8W7Q4_HUMAN Protein FAM162A; E9PH05_HUMAN Protein FAM162A</t>
  </si>
  <si>
    <t>AAFVLPEFAR</t>
  </si>
  <si>
    <t>SRM; SRM</t>
  </si>
  <si>
    <t>P19623; K7EL89</t>
  </si>
  <si>
    <t>SPEE_HUMAN Spermidine synthase; K7EL89_HUMAN Spermidine synthase (Fragment)</t>
  </si>
  <si>
    <t>AVPSWFVR</t>
  </si>
  <si>
    <t>LLLNNDNLLR</t>
  </si>
  <si>
    <t>CAPZA2; CAPZA1; CAPZA2; CAPZA2; CAPZA2</t>
  </si>
  <si>
    <t>P47755; P52907; A0A0D9SET8; F8W9N7; C9JUG7</t>
  </si>
  <si>
    <t>CAZA2_HUMAN F-actin-capping protein subunit alpha-2; CAZA1_HUMAN F-actin-capping protein subunit alpha-1; A0A0D9SET8_HUMAN F-actin-capping protein subunit alpha; F8W9N7_HUMAN F-actin-capping protein subunit alpha; C9JUG7_HUMAN F-actin-capping protein subunit alpha</t>
  </si>
  <si>
    <t>IGIEIIKR</t>
  </si>
  <si>
    <t>LFQVLAPR</t>
  </si>
  <si>
    <t>MRPL17; MRPL17</t>
  </si>
  <si>
    <t>Q9NRX2; E9PKV2</t>
  </si>
  <si>
    <t>RM17_HUMAN 39S ribosomal protein L17, mitochondrial; E9PKV2_HUMAN 39S ribosomal protein L17, mitochondrial (Fragment)</t>
  </si>
  <si>
    <t>AVLENNLGAAVLR</t>
  </si>
  <si>
    <t>MAT2B; MAT2B</t>
  </si>
  <si>
    <t>Q9NZL9; H7C0X7</t>
  </si>
  <si>
    <t>MAT2B_HUMAN Methionine adenosyltransferase 2 subunit beta; H7C0X7_HUMAN Methionine adenosyltransferase 2 subunit beta (Fragment)</t>
  </si>
  <si>
    <t>ELGLPEELVSR</t>
  </si>
  <si>
    <t>RGDTVATLSER</t>
  </si>
  <si>
    <t>GVQTLVIGR</t>
  </si>
  <si>
    <t>AAMDC; AAMDC; AAMDC; AAMDC; AAMDC; AAMDC</t>
  </si>
  <si>
    <t>Q9H7C9; K4DI89; E9PJP1; E9PLK9; E9PNP3; E9PR47</t>
  </si>
  <si>
    <t>AAMDC_HUMAN Mth938 domain-containing protein; K4DI89_HUMAN Mth938 domain-containing protein; E9PJP1_HUMAN Mth938 domain-containing protein; E9PLK9_HUMAN Mth938 domain-containing protein; E9PNP3_HUMAN Mth938 domain-containing protein; E9PR47_HUMAN Mth938 domain-containing protein</t>
  </si>
  <si>
    <t>FGNEVIPVTVTVK</t>
  </si>
  <si>
    <t>LVPLVNGVR</t>
  </si>
  <si>
    <t>SGSALELSVENVKNGIR</t>
  </si>
  <si>
    <t>RAPFDLFENK</t>
  </si>
  <si>
    <t>TSLALDESLFR</t>
  </si>
  <si>
    <t>PABPN1; PABPN1; PABPN1; BCL2L2-PABPN1; PABPN1</t>
  </si>
  <si>
    <t>Q86U42; B4DEH8; G3V4T2; A0A7I2V383; H0YJH9</t>
  </si>
  <si>
    <t>PABP2_HUMAN Polyadenylate-binding protein 2; B4DEH8_HUMAN Polyadenylate-binding protein 2; G3V4T2_HUMAN Polyadenylate-binding protein 2; A0A7I2V383_HUMAN BCL2L2-PABPN1 readthrough; H0YJH9_HUMAN Polyadenylate-binding protein 2 (Fragment)</t>
  </si>
  <si>
    <t>ALDDFVLGSAR</t>
  </si>
  <si>
    <t>PRAF2; PRAF2</t>
  </si>
  <si>
    <t>O60831; A6NP52</t>
  </si>
  <si>
    <t>PRAF2_HUMAN PRA1 family protein 2; A6NP52_HUMAN PRA1 family protein</t>
  </si>
  <si>
    <t>ILETTTFFQR</t>
  </si>
  <si>
    <t>SDSEKLNLDSIIGR</t>
  </si>
  <si>
    <t>PPP1CA; PPP1CA</t>
  </si>
  <si>
    <t>P62136; E9PMD7</t>
  </si>
  <si>
    <t>PP1A_HUMAN Serine/threonine-protein phosphatase PP1-alpha catalytic subunit; E9PMD7_HUMAN Serine/threonine-protein phosphatase</t>
  </si>
  <si>
    <t>AFIITGQTYTR</t>
  </si>
  <si>
    <t>ADSL; ADSL; ADSL; ADSL; ADSL; ADSL; ADSL; ADSL; ADSL; ADSL; ADSL; ADSL; ADSL</t>
  </si>
  <si>
    <t>P30566; A0A7P0Z472; A0A7P0T9A7; A0A096LNY5; A0A7P0T8E4; A0A1B0GTG9; A0A096LP92; A0A1B0GWJ0; A0A096LNY6; A0A0A6YY92; A0A1B0GTJ7; A0A096LPA2; A0A1B0GWF8</t>
  </si>
  <si>
    <t>PUR8_HUMAN Adenylosuccinate lyase; A0A7P0Z472_HUMAN Adenylosuccinate lyase; A0A7P0T9A7_HUMAN Adenylosuccinate lyase; A0A096LNY5_HUMAN Adenylosuccinate lyase; A0A7P0T8E4_HUMAN Adenylosuccinate lyase; A0A1B0GTG9_HUMAN Adenylosuccinate lyase; A0A096LP92_HUMAN Adenylosuccinate lyase; A0A1B0GWJ0_HUMAN Adenylosuccinate lyase; A0A096LNY6_HUMAN Adenylosuccinate lyase; A0A0A6YY92_HUMAN Adenylosuccinate lyase; A0A1B0GTJ7_HUMAN Adenylosuccinate lyase; A0A096LPA2_HUMAN Adenylosuccinate lyase (Fragment); A0A1B0GWF8_HUMAN Adenylosuccinase (Fragment)</t>
  </si>
  <si>
    <t>DAQLIKELGLR</t>
  </si>
  <si>
    <t>TGMILLAGEITSR</t>
  </si>
  <si>
    <t>LLDIVAR</t>
  </si>
  <si>
    <t>Q12931</t>
  </si>
  <si>
    <t>TRAP1_HUMAN Heat shock protein 75 kDa, mitochondrial</t>
  </si>
  <si>
    <t>MELSAEYLR</t>
  </si>
  <si>
    <t>VEAQVYILSKEEGGR</t>
  </si>
  <si>
    <t>VADIGLAAWGR</t>
  </si>
  <si>
    <t>SLSIPLPR</t>
  </si>
  <si>
    <t>GPSVFPLAPSSK</t>
  </si>
  <si>
    <t>IGHG1; IGHG1; IGHG1</t>
  </si>
  <si>
    <t>P01857; A0A0A0MS08; A0A0A0MS07</t>
  </si>
  <si>
    <t>IGHG1_HUMAN Immunoglobulin heavy constant gamma 1; A0A0A0MS08_HUMAN Immunoglobulin heavy constant gamma 1 (Fragment); A0A0A0MS07_HUMAN Immunoglobulin heavy constant gamma 1 (Fragment)</t>
  </si>
  <si>
    <t>MLVELSK</t>
  </si>
  <si>
    <t>SGGASHSELIHNLR</t>
  </si>
  <si>
    <t>PCMT1; PCMT1; PCMT1; PCMT1; PCMT1; PCMT1; PCMT1; PCMT1</t>
  </si>
  <si>
    <t>P22061; F8WAV5; F8WAX2; F6S8N6; F8WDT3; H7C4X2; A0A0A0MRJ6; A0A3F2YNX8</t>
  </si>
  <si>
    <t>PIMT_HUMAN Protein-L-isoaspartate(D-aspartate) O-methyltransferase; F8WAV5_HUMAN Protein-L-isoaspartate(D-aspartate) O-methyltransferase; F8WAX2_HUMAN Protein-L-isoaspartate(D-aspartate) O-methyltransferase; F6S8N6_HUMAN Protein-L-isoaspartate(D-aspartate) O-methyltransferase; F8WDT3_HUMAN Protein-L-isoaspartate(D-aspartate) O-methyltransferase; H7C4X2_HUMAN Protein-L-isoaspartate(D-aspartate) O-methyltransferase; A0A0A0MRJ6_HUMAN Protein-L-isoaspartate O-methyltransferase; A0A3F2YNX8_HUMAN Protein-L-isoaspartate O-methyltransferase</t>
  </si>
  <si>
    <t>ILATNSELVGTLTR</t>
  </si>
  <si>
    <t>TAF4; TAF4; TAF4</t>
  </si>
  <si>
    <t>O00268; V9GY14; A0A0G2JRY5</t>
  </si>
  <si>
    <t>TAF4_HUMAN Transcription initiation factor TFIID subunit 4; V9GY14_HUMAN Transcription initiation factor TFIID subunit 4 (Fragment); A0A0G2JRY5_HUMAN Transcription initiation factor TFIID subunit 4 (Fragment)</t>
  </si>
  <si>
    <t>LGFITNNSSK</t>
  </si>
  <si>
    <t>A6NDG6</t>
  </si>
  <si>
    <t>PGP_HUMAN Glycerol-3-phosphate phosphatase</t>
  </si>
  <si>
    <t>AGGFASALER</t>
  </si>
  <si>
    <t>MRPS28; MRPS28; MRPS28</t>
  </si>
  <si>
    <t>Q9Y2Q9; H7C5V3; E5RFT8</t>
  </si>
  <si>
    <t>RT28_HUMAN 28S ribosomal protein S28, mitochondrial; H7C5V3_HUMAN 28S ribosomal protein S28, mitochondrial (Fragment); E5RFT8_HUMAN 28S ribosomal protein S28, mitochondrial</t>
  </si>
  <si>
    <t>DHPLPEVAHVK</t>
  </si>
  <si>
    <t>COX4I1; COX4I1; COX4I1; COX4I1; COX4I1</t>
  </si>
  <si>
    <t>P13073; Q86WV2; H3BPG0; H3BN72; H3BNV9</t>
  </si>
  <si>
    <t>COX41_HUMAN Cytochrome c oxidase subunit 4 isoform 1, mitochondrial; Q86WV2_HUMAN COX4I1 protein; H3BPG0_HUMAN Cytochrome c oxidase subunit 4 (Fragment); H3BN72_HUMAN Cytochrome c oxidase subunit 4; H3BNV9_HUMAN Cytochrome c oxidase subunit 4</t>
  </si>
  <si>
    <t>GLVLDHGAR</t>
  </si>
  <si>
    <t>CCT6A; CCT6B; CCT6B</t>
  </si>
  <si>
    <t>P40227; Q92526; J3KRI6</t>
  </si>
  <si>
    <t>TCPZ_HUMAN T-complex protein 1 subunit zeta; TCPW_HUMAN T-complex protein 1 subunit zeta-2; J3KRI6_HUMAN T-complex protein 1 subunit zeta-2 (Fragment)</t>
  </si>
  <si>
    <t>EFSEIQLAR</t>
  </si>
  <si>
    <t>NTLLIAGLQAR</t>
  </si>
  <si>
    <t>DDOST; DDOST</t>
  </si>
  <si>
    <t>P39656; A0A0C4DGS1</t>
  </si>
  <si>
    <t>OST48_HUMAN Dolichyl-diphosphooligosaccharide--protein glycosyltransferase 48 kDa subunit; A0A0C4DGS1_HUMAN Dolichyl-diphosphooligosaccharide--protein glycosyltransferase 48 kDa subunit</t>
  </si>
  <si>
    <t>TSAALSTVGSAISR</t>
  </si>
  <si>
    <t>TPD52L2; TPD52L2</t>
  </si>
  <si>
    <t>O43399; A0A087WYR3</t>
  </si>
  <si>
    <t>TPD54_HUMAN Tumor protein D54; A0A087WYR3_HUMAN Tumor protein D54</t>
  </si>
  <si>
    <t>DNNLLGR</t>
  </si>
  <si>
    <t>HSPA1L; HSPA6; HSPA1A; HSPA1B; HSPA1L; HSPA1A; HSPA1B</t>
  </si>
  <si>
    <t>P34931; P17066; P0DMV8; P0DMV9; Q53FA3; V9GZ37; A0A0G2JIW1</t>
  </si>
  <si>
    <t>HS71L_HUMAN Heat shock 70 kDa protein 1-like; HSP76_HUMAN Heat shock 70 kDa protein 6; HS71A_HUMAN Heat shock 70 kDa protein 1A; HS71B_HUMAN Heat shock 70 kDa protein 1B; Q53FA3_HUMAN HSPA1L (Fragment); V9GZ37_HUMAN Heat shock 70 kDa protein 1A; A0A0G2JIW1_HUMAN Heat shock 70 kDa protein 1B</t>
  </si>
  <si>
    <t>LSPWIRPDSK</t>
  </si>
  <si>
    <t>PRMT5; PRMT5; PRMT5; PRMT5; PRMT5; PRMT5</t>
  </si>
  <si>
    <t>O14744; G3V2L6; G3V5L5; C9JSX3; G3V2X6; G3V580</t>
  </si>
  <si>
    <t>ANM5_HUMAN Protein arginine N-methyltransferase 5; G3V2L6_HUMAN Protein arginine N-methyltransferase 5 (Fragment); G3V5L5_HUMAN Protein arginine N-methyltransferase 5 (Fragment); C9JSX3_HUMAN Protein arginine N-methyltransferase 5 (Fragment); G3V2X6_HUMAN Protein arginine N-methyltransferase 5 (Fragment); G3V580_HUMAN Protein arginine N-methyltransferase 5 (Fragment)</t>
  </si>
  <si>
    <t>DAGTIAGLNVMR</t>
  </si>
  <si>
    <t>DISTTLNADEAVAR</t>
  </si>
  <si>
    <t>HSPH1; HSPA4L; HSPA4L; HSPH1; HSPA4L</t>
  </si>
  <si>
    <t>Q92598; O95757; E9PDE8; A0A0A0MSM0; D6RJ96</t>
  </si>
  <si>
    <t>HS105_HUMAN Heat shock protein 105 kDa; HS74L_HUMAN Heat shock 70 kDa protein 4L; E9PDE8_HUMAN Heat shock 70 kDa protein 4L; A0A0A0MSM0_HUMAN Heat shock protein 105 kDa; D6RJ96_HUMAN Heat shock 70 kDa protein 4L (Fragment)</t>
  </si>
  <si>
    <t>ISGLIYEETR</t>
  </si>
  <si>
    <t>VYSLFLDESR</t>
  </si>
  <si>
    <t>Q9Y230</t>
  </si>
  <si>
    <t>RUVB2_HUMAN RuvB-like 2</t>
  </si>
  <si>
    <t>AVASQLDCNFLK</t>
  </si>
  <si>
    <t>PSMC6; PSMC6; PSMC6; PSMC6</t>
  </si>
  <si>
    <t>P62333; A0A087X2I1; H0YJS8; H0YJC0</t>
  </si>
  <si>
    <t>PRS10_HUMAN 26S proteasome regulatory subunit 10B; A0A087X2I1_HUMAN 26S proteasome regulatory subunit 10B; H0YJS8_HUMAN 26S proteasome regulatory subunit 10B (Fragment); H0YJC0_HUMAN 26S proteasome regulatory subunit 10B (Fragment)</t>
  </si>
  <si>
    <t>GAVSAEQVIAGFNR</t>
  </si>
  <si>
    <t>Q9UHV9</t>
  </si>
  <si>
    <t>PFD2_HUMAN Prefoldin subunit 2</t>
  </si>
  <si>
    <t>SMIEISR</t>
  </si>
  <si>
    <t>CCT3; CCT3; CCT3; CCT3; CCT3; CCT3; CCT3</t>
  </si>
  <si>
    <t>P49368; Q5SZW8; Q5SZX9; E9PM09; Q5SZX6; E9PRC8; B4DUR8</t>
  </si>
  <si>
    <t>TCPG_HUMAN T-complex protein 1 subunit gamma; Q5SZW8_HUMAN T-complex protein 1 subunit gamma (Fragment); Q5SZX9_HUMAN T-complex protein 1 subunit gamma (Fragment); E9PM09_HUMAN T-complex protein 1 subunit gamma (Fragment); Q5SZX6_HUMAN T-complex protein 1 subunit gamma (Fragment); E9PRC8_HUMAN T-complex protein 1 subunit gamma (Fragment); B4DUR8_HUMAN T-complex protein 1 subunit gamma</t>
  </si>
  <si>
    <t>SDSFENPVLQQHFR</t>
  </si>
  <si>
    <t>EVVIVSATR</t>
  </si>
  <si>
    <t>P24752; E9PRQ6; A0A5F9ZHH9; A0A5F9ZHJ7; A0A5F9ZHL1; A0A5F9ZHL7</t>
  </si>
  <si>
    <t>THIL_HUMAN Acetyl-CoA acetyltransferase, mitochondrial; E9PRQ6_HUMAN Acetyl-CoA acetyltransferase, mitochondrial; A0A5F9ZHH9_HUMAN Acetyl-CoA acetyltransferase, mitochondrial; A0A5F9ZHJ7_HUMAN Acetyl-CoA acetyltransferase, mitochondrial; A0A5F9ZHL1_HUMAN Acetyl-CoA acetyltransferase, mitochondrial; A0A5F9ZHL7_HUMAN Acetyl-CoA acetyltransferase, mitochondrial</t>
  </si>
  <si>
    <t>TLLENTAITIGR</t>
  </si>
  <si>
    <t>TNPO1; TNPO1; TNPO1</t>
  </si>
  <si>
    <t>Q92973; A0A7P0Z4D3; S4R398</t>
  </si>
  <si>
    <t>TNPO1_HUMAN Transportin-1; A0A7P0Z4D3_HUMAN Transportin-1; S4R398_HUMAN Transportin-1 (Fragment)</t>
  </si>
  <si>
    <t>LAPEFAKR</t>
  </si>
  <si>
    <t>LQWFCDR</t>
  </si>
  <si>
    <t>NVPFKIVR</t>
  </si>
  <si>
    <t>RDYLKEAVTTLK</t>
  </si>
  <si>
    <t>GLGTGTLYIAESR</t>
  </si>
  <si>
    <t>CLNS1A; CLNS1A; CLNS1A; CLNS1A</t>
  </si>
  <si>
    <t>P54105; E9PMI6; J3KN38; E9PJF4</t>
  </si>
  <si>
    <t>ICLN_HUMAN Methylosome subunit pICln; E9PMI6_HUMAN Chloride channel, nucleotide sensitive 1A; J3KN38_HUMAN Chloride channel, nucleotide sensitive 1A; E9PJF4_HUMAN Chloride channel, nucleotide sensitive 1A</t>
  </si>
  <si>
    <t>ANLPQSFQVDTSK</t>
  </si>
  <si>
    <t>FLNA; FLNA</t>
  </si>
  <si>
    <t>P21333; Q60FE5</t>
  </si>
  <si>
    <t>FLNA_HUMAN Filamin-A; Q60FE5_HUMAN Filamin-A</t>
  </si>
  <si>
    <t>GHAAFTSDPKPTIEVSGKK</t>
  </si>
  <si>
    <t>CVVILPDSVR</t>
  </si>
  <si>
    <t>ALVDGPCTQVR</t>
  </si>
  <si>
    <t>RPL14; RPL14</t>
  </si>
  <si>
    <t>P50914; E7EPB3</t>
  </si>
  <si>
    <t>RL14_HUMAN 60S ribosomal protein L14; E7EPB3_HUMAN 60S ribosomal protein L14</t>
  </si>
  <si>
    <t>RDFTPAELR</t>
  </si>
  <si>
    <t>O00264</t>
  </si>
  <si>
    <t>PGRC1_HUMAN Membrane-associated progesterone receptor component 1</t>
  </si>
  <si>
    <t>ALTSEIALLQSR</t>
  </si>
  <si>
    <t>EQLAIAEFAR</t>
  </si>
  <si>
    <t>ATTADGSSILDR</t>
  </si>
  <si>
    <t>COPS4; COPS4; COPS4</t>
  </si>
  <si>
    <t>Q9BT78; D6RAX7; D6RD63</t>
  </si>
  <si>
    <t>CSN4_HUMAN COP9 signalosome complex subunit 4; D6RAX7_HUMAN COP9 signalosome complex subunit 4; D6RD63_HUMAN COP9 signalosome complex subunit 4 (Fragment)</t>
  </si>
  <si>
    <t>FLIPNASQAESK</t>
  </si>
  <si>
    <t>YWHAZ; YWHAZ; YWHAZ; YWHAZ</t>
  </si>
  <si>
    <t>P63104; B0AZS6; E7ESK7; E7EX29</t>
  </si>
  <si>
    <t>1433Z_HUMAN 14-3-3 protein zeta/delta; B0AZS6_HUMAN 14-3-3 protein zeta/delta; E7ESK7_HUMAN 14-3-3 protein zeta/delta (Fragment); E7EX29_HUMAN 14-3-3 protein zeta/delta (Fragment)</t>
  </si>
  <si>
    <t>VAASIGNAQK</t>
  </si>
  <si>
    <t>STEPELIQVK</t>
  </si>
  <si>
    <t>SLC1A5; SLC1A5</t>
  </si>
  <si>
    <t>Q15758; M0QXM4</t>
  </si>
  <si>
    <t>AAAT_HUMAN Neutral amino acid transporter B(0); M0QXM4_HUMAN Amino acid transporter</t>
  </si>
  <si>
    <t>CLDPVDTPNPTR</t>
  </si>
  <si>
    <t>P03973</t>
  </si>
  <si>
    <t>SLPI_HUMAN Antileukoproteinase</t>
  </si>
  <si>
    <t>ELGSSVALYSR</t>
  </si>
  <si>
    <t>TRAP1; TRAP1; TRAP1</t>
  </si>
  <si>
    <t>Q12931; I3L0K7; I3L239</t>
  </si>
  <si>
    <t>TRAP1_HUMAN Heat shock protein 75 kDa, mitochondrial; I3L0K7_HUMAN Heat shock protein 75 kDa, mitochondrial; I3L239_HUMAN Heat shock protein 75 kDa, mitochondrial (Fragment)</t>
  </si>
  <si>
    <t>SDASPSSIR</t>
  </si>
  <si>
    <t>MCM5; MCM5</t>
  </si>
  <si>
    <t>P33992; B1AHA9</t>
  </si>
  <si>
    <t>MCM5_HUMAN DNA replication licensing factor MCM5; B1AHA9_HUMAN DNA helicase (Fragment)</t>
  </si>
  <si>
    <t>IGRIEDVTPIPSDSTR</t>
  </si>
  <si>
    <t>AVIELLEK</t>
  </si>
  <si>
    <t>MTHFD1L; MTHFD1L; MTHFD1L; MTHFD1L; MTHFD1L; MTHFD1L</t>
  </si>
  <si>
    <t>Q6UB35; Q5JYA3; H0Y327; A0A087WVM4; Q5JYA8; B7ZM99</t>
  </si>
  <si>
    <t>C1TM_HUMAN Monofunctional C1-tetrahydrofolate synthase, mitochondrial; Q5JYA3_HUMAN Monofunctional C1-tetrahydrofolate synthase, mitochondrial (Fragment); H0Y327_HUMAN Monofunctional C1-tetrahydrofolate synthase, mitochondrial (Fragment); A0A087WVM4_HUMAN Formyltetrahydrofolate synthetase; Q5JYA8_HUMAN Monofunctional C1-tetrahydrofolate synthase, mitochondrial; B7ZM99_HUMAN Formyltetrahydrofolate synthetase</t>
  </si>
  <si>
    <t>QTATQLLK</t>
  </si>
  <si>
    <t>LIITQVR</t>
  </si>
  <si>
    <t>HYLFDVQR</t>
  </si>
  <si>
    <t>ATP5PB; ATP5PB</t>
  </si>
  <si>
    <t>P24539; Q5QNZ2</t>
  </si>
  <si>
    <t>AT5F1_HUMAN ATP synthase F(0) complex subunit B1, mitochondrial; Q5QNZ2_HUMAN ATP synthase subunit b</t>
  </si>
  <si>
    <t>STIGVEFATR</t>
  </si>
  <si>
    <t>RAB11A; RAB11B; RAB11A; RAB11A</t>
  </si>
  <si>
    <t>P62491; Q15907; H3BSC1; H3BMH2</t>
  </si>
  <si>
    <t>RB11A_HUMAN Ras-related protein Rab-11A; RB11B_HUMAN Ras-related protein Rab-11B; H3BSC1_HUMAN Ras-related protein Rab-11A; H3BMH2_HUMAN Ras-related protein Rab-11A (Fragment)</t>
  </si>
  <si>
    <t>DNPGVVTCLDEAR</t>
  </si>
  <si>
    <t>UBA1; UBA1; UBA1</t>
  </si>
  <si>
    <t>P22314; Q5JRS0; Q5JRR9</t>
  </si>
  <si>
    <t>UBA1_HUMAN Ubiquitin-like modifier-activating enzyme 1; Q5JRS0_HUMAN Ubiquitin-like modifier-activating enzyme 1 (Fragment); Q5JRR9_HUMAN Ubiquitin-like modifier-activating enzyme 1 (Fragment)</t>
  </si>
  <si>
    <t>IAAAILNTPDLRK</t>
  </si>
  <si>
    <t>ATEDEYYRRPLQVLR</t>
  </si>
  <si>
    <t>P01036</t>
  </si>
  <si>
    <t>CYTS_HUMAN Cystatin-S</t>
  </si>
  <si>
    <t>ITQSNAILR</t>
  </si>
  <si>
    <t>GSTM2; GSTM3; GSTM5; GSTM2; GSTM5; GSTM5; GSTM2; GSTM2; GSTM2; GSTM3</t>
  </si>
  <si>
    <t>P28161; P21266; P46439; E9PHN6; A0A3B3IRM5; Q5T8R1; E9PLF1; F6XZQ7; E9PHN7; A0A0A0MTN3</t>
  </si>
  <si>
    <t>GSTM2_HUMAN Glutathione S-transferase Mu 2; GSTM3_HUMAN Glutathione S-transferase Mu 3; GSTM5_HUMAN Glutathione S-transferase Mu 5; E9PHN6_HUMAN Glutathione S-transferase; A0A3B3IRM5_HUMAN Glutathione S-transferase (Fragment); Q5T8R1_HUMAN Glutathione S-transferase; E9PLF1_HUMAN Glutathione S-transferase Mu 2 (Fragment); F6XZQ7_HUMAN Glutathione S-transferase; E9PHN7_HUMAN Glutathione S-transferase Mu 2; A0A0A0MTN3_HUMAN Glutathione S-transferase</t>
  </si>
  <si>
    <t>MSLVNSR</t>
  </si>
  <si>
    <t>CST4; CST2</t>
  </si>
  <si>
    <t>P01036; P09228</t>
  </si>
  <si>
    <t>CYTS_HUMAN Cystatin-S; CYTT_HUMAN Cystatin-SA</t>
  </si>
  <si>
    <t>FSELTAEK</t>
  </si>
  <si>
    <t>ASNGDAWVEAHGK</t>
  </si>
  <si>
    <t>AASIFGGAKPVDTAAR</t>
  </si>
  <si>
    <t>EIF4B; EIF4B; EIF4B</t>
  </si>
  <si>
    <t>P23588; E7EX17; F8VX11</t>
  </si>
  <si>
    <t>IF4B_HUMAN Eukaryotic translation initiation factor 4B; E7EX17_HUMAN Eukaryotic translation initiation factor 4B; F8VX11_HUMAN Eukaryotic translation initiation factor 4B (Fragment)</t>
  </si>
  <si>
    <t>TAVCDIPPR</t>
  </si>
  <si>
    <t>ASVETSPLLR</t>
  </si>
  <si>
    <t>NVVTVDELR</t>
  </si>
  <si>
    <t>Q9BXW7</t>
  </si>
  <si>
    <t>HDHD5_HUMAN Haloacid dehalogenase-like hydrolase domain-containing 5</t>
  </si>
  <si>
    <t>GLVQALQTK</t>
  </si>
  <si>
    <t>GQPDVVVKEDEEYKR</t>
  </si>
  <si>
    <t>QLVEQVEQIQKEQNYQR</t>
  </si>
  <si>
    <t>Q9BVK6</t>
  </si>
  <si>
    <t>TMED9_HUMAN Transmembrane emp24 domain-containing protein 9</t>
  </si>
  <si>
    <t>ELAEDDSILK</t>
  </si>
  <si>
    <t>P56385</t>
  </si>
  <si>
    <t>ATP5I_HUMAN ATP synthase subunit e, mitochondrial</t>
  </si>
  <si>
    <t>RLDTSLGSAR</t>
  </si>
  <si>
    <t>Q9Y3D2</t>
  </si>
  <si>
    <t>MSRB2_HUMAN Methionine-R-sulfoxide reductase B2, mitochondrial</t>
  </si>
  <si>
    <t>GLSTESILIPR</t>
  </si>
  <si>
    <t>LCN1; LCN1P1</t>
  </si>
  <si>
    <t>P31025; Q5VSP4</t>
  </si>
  <si>
    <t>LCN1_HUMAN Lipocalin-1; LC1L1_HUMAN Putative lipocalin 1-like protein 1</t>
  </si>
  <si>
    <t>VTADVINAAEKLQVVGR</t>
  </si>
  <si>
    <t>SGNVAELALK</t>
  </si>
  <si>
    <t>HALIIYDDLSK</t>
  </si>
  <si>
    <t>P25705</t>
  </si>
  <si>
    <t>ATPA_HUMAN ATP synthase subunit alpha, mitochondrial</t>
  </si>
  <si>
    <t>VILHLKEDQTEYLEER</t>
  </si>
  <si>
    <t>HSP90AB4P; HSP90AB1; HSP90AB3P; HSP90AA1; HSP90AA1</t>
  </si>
  <si>
    <t>Q58FF6; P08238; Q58FF7; P07900; G3V2J8</t>
  </si>
  <si>
    <t>H90B4_HUMAN Putative heat shock protein HSP 90-beta 4; HS90B_HUMAN Heat shock protein HSP 90-beta; H90B3_HUMAN Putative heat shock protein HSP 90-beta-3; HS90A_HUMAN Heat shock protein HSP 90-alpha; G3V2J8_HUMAN Heat shock protein HSP 90-alpha (Fragment)</t>
  </si>
  <si>
    <t>IHDVLCK</t>
  </si>
  <si>
    <t>VGIPVTDENGNR</t>
  </si>
  <si>
    <t>Q9H9B4</t>
  </si>
  <si>
    <t>SFXN1_HUMAN Sideroflexin-1</t>
  </si>
  <si>
    <t>SQNVMAAASIANIVK</t>
  </si>
  <si>
    <t>P17987; F5GZI8; F5GYL4; E7ERF2</t>
  </si>
  <si>
    <t>TCPA_HUMAN T-complex protein 1 subunit alpha; F5GZI8_HUMAN T-complex protein 1 subunit alpha; F5GYL4_HUMAN T-complex protein 1 subunit alpha; E7ERF2_HUMAN CCT-alpha</t>
  </si>
  <si>
    <t>NSPLVSR</t>
  </si>
  <si>
    <t>P40926</t>
  </si>
  <si>
    <t>MDHM_HUMAN Malate dehydrogenase, mitochondrial</t>
  </si>
  <si>
    <t>LVWIETPTNPTQK</t>
  </si>
  <si>
    <t>LAGESESNLRK</t>
  </si>
  <si>
    <t>VCP; VCP; VCP; VCP; VCP; VCP; VCP; VCP; VCP; VCP; VCP</t>
  </si>
  <si>
    <t>P55072; C9JUP7; A0A7I2V2Y2; A0A7P0TAW3; A0A7I2V5G8; A0A7P0T8Q5; A0A7P0TAY0; A0A7P0TAQ1; A0A7P0Z4C6; A0A7I2V540; A0A7P0T8A3</t>
  </si>
  <si>
    <t>TERA_HUMAN Transitional endoplasmic reticulum ATPase; C9JUP7_HUMAN 15S Mg(2+)-ATPase p97 subunit; A0A7I2V2Y2_HUMAN Transitional endoplasmic reticulum ATPase; A0A7P0TAW3_HUMAN Transitional endoplasmic reticulum ATPase; A0A7I2V5G8_HUMAN Vesicle-fusing ATPase; A0A7P0T8Q5_HUMAN Transitional endoplasmic reticulum ATPase; A0A7P0TAY0_HUMAN Transitional endoplasmic reticulum ATPase (Fragment); A0A7P0TAQ1_HUMAN Transitional endoplasmic reticulum ATPase; A0A7P0Z4C6_HUMAN Transitional endoplasmic reticulum ATPase; A0A7I2V540_HUMAN 15S Mg(2+)-ATPase p97 subunit; A0A7P0T8A3_HUMAN Transitional endoplasmic reticulum ATPase</t>
  </si>
  <si>
    <t>KELENLDSR</t>
  </si>
  <si>
    <t>MSH5; MSH5; MSH5; MSH5; MSH5; MSH5; MSH5; MSH5-SAPCD1; MSH5; MSH5; MSH5; MSH5-SAPCD1; MSH5; MSH5; MSH5; MSH5</t>
  </si>
  <si>
    <t>O43196; A2ABF0; A0A140T982; A0A140T940; A0A0G2JIC1; A0A0G2JK42; H7C2J4; A0A0G2JJ70; A0A140T9P6; A0A140T9J3; A0A0G2JK88; A0A024RCV8; A0A140T927; A2ABE9; A0A140T9I9; A0A0G2JHB4</t>
  </si>
  <si>
    <t>MSH5_HUMAN MutS protein homolog 5; A2ABF0_HUMAN MutS protein homolog 5; A0A140T982_HUMAN MutS protein homolog 5 (Fragment); A0A140T940_HUMAN MutS protein homolog 5 (Fragment); A0A0G2JIC1_HUMAN MutS protein homolog 5 (Fragment); A0A0G2JK42_HUMAN MutS protein homolog 5 (Fragment); H7C2J4_HUMAN MutS protein homolog 5; A0A0G2JJ70_HUMAN MSH5-SAPCD1 readthrough (NMD candidate) (Fragment); A0A140T9P6_HUMAN MutS protein homolog 5 (Fragment); A0A140T9J3_HUMAN MutS protein homolog 5 (Fragment); A0A0G2JK88_HUMAN MutS protein homolog 5; A0A024RCV8_HUMAN DNA mismatch repair protein; A0A140T927_HUMAN MutS protein homolog 5 (Fragment); A2ABE9_HUMAN MutS protein homolog 5 (Fragment); A0A140T9I9_HUMAN MutS protein homolog 5 (Fragment); A0A0G2JHB4_HUMAN MutS protein homolog 5 (Fragment)</t>
  </si>
  <si>
    <t>AALQEELQLCK</t>
  </si>
  <si>
    <t>TLCDYSKR</t>
  </si>
  <si>
    <t>PRMT5; PRMT5; PRMT5; PRMT5</t>
  </si>
  <si>
    <t>O14744; G3V5L5; G3V2X6; G3V580</t>
  </si>
  <si>
    <t>ANM5_HUMAN Protein arginine N-methyltransferase 5; G3V5L5_HUMAN Protein arginine N-methyltransferase 5 (Fragment); G3V2X6_HUMAN Protein arginine N-methyltransferase 5 (Fragment); G3V580_HUMAN Protein arginine N-methyltransferase 5 (Fragment)</t>
  </si>
  <si>
    <t>QLEPVYNSLAK</t>
  </si>
  <si>
    <t>LSDAGQYLCQAGDDSNSNKK</t>
  </si>
  <si>
    <t>P01833</t>
  </si>
  <si>
    <t>PIGR_HUMAN Polymeric immunoglobulin receptor</t>
  </si>
  <si>
    <t>LLVGVDEKLNPEDIKK</t>
  </si>
  <si>
    <t>VAPAPAVVK</t>
  </si>
  <si>
    <t>ELLQESALIR</t>
  </si>
  <si>
    <t>HVVQSISTQQEKETIAK</t>
  </si>
  <si>
    <t>IINEPTAAAIAYGLDR</t>
  </si>
  <si>
    <t>HSPA6; HSPA1A; HSPA1B; HSPA1B</t>
  </si>
  <si>
    <t>P17066; P0DMV8; P0DMV9; A0A0G2JIW1</t>
  </si>
  <si>
    <t>HSP76_HUMAN Heat shock 70 kDa protein 6; HS71A_HUMAN Heat shock 70 kDa protein 1A; HS71B_HUMAN Heat shock 70 kDa protein 1B; A0A0G2JIW1_HUMAN Heat shock 70 kDa protein 1B</t>
  </si>
  <si>
    <t>VVPGYGHAVLR</t>
  </si>
  <si>
    <t>CS; CS; CS; CS</t>
  </si>
  <si>
    <t>O75390; A0A0C4DGI3; H0YIC4; B4DJV2</t>
  </si>
  <si>
    <t>CISY_HUMAN Citrate synthase, mitochondrial; A0A0C4DGI3_HUMAN Citrate synthase; H0YIC4_HUMAN Citrate synthase (Fragment); B4DJV2_HUMAN Citrate synthase</t>
  </si>
  <si>
    <t>VTLTSEEEAR</t>
  </si>
  <si>
    <t>P00338</t>
  </si>
  <si>
    <t>LDHA_HUMAN L-lactate dehydrogenase A chain</t>
  </si>
  <si>
    <t>QATKDAGTIAGLNVLR</t>
  </si>
  <si>
    <t>AVVPPISLSTTFK</t>
  </si>
  <si>
    <t>GPLVNASLR</t>
  </si>
  <si>
    <t>PRMT5; PRMT5; PRMT5</t>
  </si>
  <si>
    <t>O14744; H0YJX6; H0YJ77</t>
  </si>
  <si>
    <t>ANM5_HUMAN Protein arginine N-methyltransferase 5; H0YJX6_HUMAN Protein arginine N-methyltransferase 5 (Fragment); H0YJ77_HUMAN Protein arginine N-methyltransferase 5 (Fragment)</t>
  </si>
  <si>
    <t>VTLAVSDLQK</t>
  </si>
  <si>
    <t>DASGVTFTWTPSSGK</t>
  </si>
  <si>
    <t>IGHA1; IGHA1</t>
  </si>
  <si>
    <t>P01876; A0A286YEY1</t>
  </si>
  <si>
    <t>IGHA1_HUMAN Immunoglobulin heavy constant alpha 1; A0A286YEY1_HUMAN Immunoglobulin heavy constant alpha 1 (Fragment)</t>
  </si>
  <si>
    <t>LTPEELER</t>
  </si>
  <si>
    <t>UTS2; UTS2</t>
  </si>
  <si>
    <t>O95399; Q5H8X8</t>
  </si>
  <si>
    <t>UTS2_HUMAN Urotensin-2; Q5H8X8_HUMAN Urotensin-2</t>
  </si>
  <si>
    <t>VFSGLVSTGLK</t>
  </si>
  <si>
    <t>ILQDGGLQVVEK</t>
  </si>
  <si>
    <t>SAITPGGLR</t>
  </si>
  <si>
    <t>SHMT2; SHMT2</t>
  </si>
  <si>
    <t>P34897; H0YIZ0</t>
  </si>
  <si>
    <t>GLYM_HUMAN Serine hydroxymethyltransferase, mitochondrial; H0YIZ0_HUMAN Glycine hydroxymethyltransferase (Fragment)</t>
  </si>
  <si>
    <t>ATHDGAPELGAGGTR</t>
  </si>
  <si>
    <t>HDHD5; HDHD5</t>
  </si>
  <si>
    <t>Q9BXW7; A8MYZ9</t>
  </si>
  <si>
    <t>HDHD5_HUMAN Haloacid dehalogenase-like hydrolase domain-containing 5; A8MYZ9_HUMAN Haloacid dehalogenase-like hydrolase domain-containing 5</t>
  </si>
  <si>
    <t>GATQQILDEAER</t>
  </si>
  <si>
    <t>CFIVGADNVGSK</t>
  </si>
  <si>
    <t>RPLP0; RPLP0P6; RPLP0; RPLP0; RPLP0; RPLP0; RPLP0; RPLP0; RPLP0; RPLP0; RPLP0</t>
  </si>
  <si>
    <t>P05388; Q8NHW5; F8VRK7; F8VWV4; F8VZS0; F8VPE8; F8VU65; G3V210; F8VQY6; F8VWS0; F8VS58</t>
  </si>
  <si>
    <t>RLA0_HUMAN 60S acidic ribosomal protein P0; RLA0L_HUMAN 60S acidic ribosomal protein P0-like; F8VRK7_HUMAN 60S acidic ribosomal protein P0; F8VWV4_HUMAN 60S acidic ribosomal protein P0 (Fragment); F8VZS0_HUMAN 60S acidic ribosomal protein P0 (Fragment); F8VPE8_HUMAN 60S acidic ribosomal protein P0 (Fragment); F8VU65_HUMAN 60S acidic ribosomal protein P0 (Fragment); G3V210_HUMAN 60S acidic ribosomal protein P0; F8VQY6_HUMAN 60S acidic ribosomal protein P0; F8VWS0_HUMAN 60S acidic ribosomal protein P0; F8VS58_HUMAN 60S acidic ribosomal protein P0 (Fragment)</t>
  </si>
  <si>
    <t>GGVDHAAAFGR</t>
  </si>
  <si>
    <t>INEILSNALK</t>
  </si>
  <si>
    <t>HNRNPM; HNRNPM; HNRNPM</t>
  </si>
  <si>
    <t>P52272; M0R019; A0A087X0X3</t>
  </si>
  <si>
    <t>HNRPM_HUMAN Heterogeneous nuclear ribonucleoprotein M; M0R019_HUMAN Heterogeneous nuclear ribonucleoprotein M (Fragment); A0A087X0X3_HUMAN Heterogeneous nuclear ribonucleoprotein M</t>
  </si>
  <si>
    <t>DIELSPEAQAK</t>
  </si>
  <si>
    <t>Q6UB35; A0A087WVM4; Q4VXM0; B7ZM99</t>
  </si>
  <si>
    <t>C1TM_HUMAN Monofunctional C1-tetrahydrofolate synthase, mitochondrial; A0A087WVM4_HUMAN Formyltetrahydrofolate synthetase; Q4VXM0_HUMAN Monofunctional C1-tetrahydrofolate synthase, mitochondrial (Fragment); B7ZM99_HUMAN Formyltetrahydrofolate synthetase</t>
  </si>
  <si>
    <t>SSLGPVGLDK</t>
  </si>
  <si>
    <t>TCP1; TCP1; TCP1; TCP1; TCP1; TCP1; TCP1</t>
  </si>
  <si>
    <t>P17987; F5H726; F5H676; F5GZI8; F5GYL4; F5H136; E7ERF2</t>
  </si>
  <si>
    <t>TCPA_HUMAN T-complex protein 1 subunit alpha; F5H726_HUMAN T-complex protein 1 subunit alpha (Fragment); F5H676_HUMAN T-complex protein 1 subunit alpha (Fragment); F5GZI8_HUMAN T-complex protein 1 subunit alpha; F5GYL4_HUMAN T-complex protein 1 subunit alpha; F5H136_HUMAN T-complex protein 1 subunit alpha (Fragment); E7ERF2_HUMAN CCT-alpha</t>
  </si>
  <si>
    <t>QSSGENCDVVVNTLGK</t>
  </si>
  <si>
    <t>QLDQLSR</t>
  </si>
  <si>
    <t>SCYL2; SCYL2; SCYL2</t>
  </si>
  <si>
    <t>Q6P3W7; A0A0U1RQQ9; F8VSC5</t>
  </si>
  <si>
    <t>SCYL2_HUMAN SCY1-like protein 2; A0A0U1RQQ9_HUMAN SCY1-like protein 2; F8VSC5_HUMAN SCY1-like protein 2 (Fragment)</t>
  </si>
  <si>
    <t>SVAGGEIRGDTGGEDTAAPGR</t>
  </si>
  <si>
    <t>Q9H773</t>
  </si>
  <si>
    <t>DCTP1_HUMAN dCTP pyrophosphatase 1</t>
  </si>
  <si>
    <t>ALYEHLTAK</t>
  </si>
  <si>
    <t>FAAKGEGQLGPAER</t>
  </si>
  <si>
    <t>YLKSEPIPESNDGPVK</t>
  </si>
  <si>
    <t>SGSTAVGVMISPK</t>
  </si>
  <si>
    <t>VGGTSDVEVNEK</t>
  </si>
  <si>
    <t>VAAEDWK</t>
  </si>
  <si>
    <t>KAQCPIVER</t>
  </si>
  <si>
    <t>AAGGDHGSPDSYRSPLASR</t>
  </si>
  <si>
    <t>ADSL; ADSL; ADSL; ADSL; ADSL; N/A; ADSL; ADSL; ADSL; ADSL; ADSL; ADSL; ADSL; ADSL; ADSL; ADSL</t>
  </si>
  <si>
    <t>P30566; B4DEP1; A0A7P0Z472; A0A7P0T9A7; A0A096LNY5; A0A1W2PRX2; A0A7P0T8E4; A0A1B0GTG9; A0A096LP92; A0A1B0GWJ0; A0A096LNY6; A0A0A6YY92; A0A1B0GTJ7; A0A1B0GWF8; A0A096LNY4; A0A096LP72</t>
  </si>
  <si>
    <t>PUR8_HUMAN Adenylosuccinate lyase; B4DEP1_HUMAN Adenylosuccinate lyase; A0A7P0Z472_HUMAN Adenylosuccinate lyase; A0A7P0T9A7_HUMAN Adenylosuccinate lyase; A0A096LNY5_HUMAN Adenylosuccinate lyase; A0A1W2PRX2_HUMAN Uncharacterized protein; A0A7P0T8E4_HUMAN Adenylosuccinate lyase; A0A1B0GTG9_HUMAN Adenylosuccinate lyase; A0A096LP92_HUMAN Adenylosuccinate lyase; A0A1B0GWJ0_HUMAN Adenylosuccinate lyase; A0A096LNY6_HUMAN Adenylosuccinate lyase; A0A0A6YY92_HUMAN Adenylosuccinate lyase; A0A1B0GTJ7_HUMAN Adenylosuccinate lyase; A0A1B0GWF8_HUMAN Adenylosuccinase (Fragment); A0A096LNY4_HUMAN Adenylosuccinate lyase; A0A096LP72_HUMAN Adenylosuccinate lyase</t>
  </si>
  <si>
    <t>GIYAVGDVCGK</t>
  </si>
  <si>
    <t>ITITNDQNRLTPEEIER</t>
  </si>
  <si>
    <t>NKFEEAER</t>
  </si>
  <si>
    <t>PRKCSH; PRKCSH; PRKCSH</t>
  </si>
  <si>
    <t>P14314; K7ELL7; A0A0C4DGP4</t>
  </si>
  <si>
    <t>GLU2B_HUMAN Glucosidase 2 subunit beta; K7ELL7_HUMAN Glucosidase 2 subunit beta; A0A0C4DGP4_HUMAN Glucosidase 2 subunit beta (Fragment)</t>
  </si>
  <si>
    <t>LLEVEHPAAK</t>
  </si>
  <si>
    <t>TCP1; TCP1; TCP1; TCP1; TCP1; TCP1</t>
  </si>
  <si>
    <t>P17987; F5H726; F5H676; F5GZI8; F5H136; E7ERF2</t>
  </si>
  <si>
    <t>TCPA_HUMAN T-complex protein 1 subunit alpha; F5H726_HUMAN T-complex protein 1 subunit alpha (Fragment); F5H676_HUMAN T-complex protein 1 subunit alpha (Fragment); F5GZI8_HUMAN T-complex protein 1 subunit alpha; F5H136_HUMAN T-complex protein 1 subunit alpha (Fragment); E7ERF2_HUMAN CCT-alpha</t>
  </si>
  <si>
    <t>TTIFSPEGR</t>
  </si>
  <si>
    <t>PSMA4; PSMA4; PSMA4; PSMA4; PSMA4; PSMA4; PSMA4</t>
  </si>
  <si>
    <t>P25789; H0YLS6; H0YLC2; H0YL69; H0YMI6; H0YMZ1; H0YMA1</t>
  </si>
  <si>
    <t>PSA4_HUMAN Proteasome subunit alpha type-4; H0YLS6_HUMAN Proteasome subunit alpha type; H0YLC2_HUMAN Proteasome subunit alpha type; H0YL69_HUMAN Proteasome subunit alpha type (Fragment); H0YMI6_HUMAN Proteasome subunit alpha type (Fragment); H0YMZ1_HUMAN Proteasome subunit alpha type (Fragment); H0YMA1_HUMAN Proteasome subunit alpha type (Fragment)</t>
  </si>
  <si>
    <t>KPTDGASSSNCVTDISHLVR</t>
  </si>
  <si>
    <t>NASP; NASP; NASP</t>
  </si>
  <si>
    <t>P49321; H0YDS9; Q5T624</t>
  </si>
  <si>
    <t>NASP_HUMAN Nuclear autoantigenic sperm protein; H0YDS9_HUMAN Nuclear autoantigenic sperm protein (Fragment); Q5T624_HUMAN Nuclear autoantigenic sperm protein</t>
  </si>
  <si>
    <t>ALGDYDYK</t>
  </si>
  <si>
    <t>VLITTDLLAR</t>
  </si>
  <si>
    <t>EIF4A1; EIF4A2; EIF4A2</t>
  </si>
  <si>
    <t>P60842; Q14240; E7EQG2</t>
  </si>
  <si>
    <t>IF4A1_HUMAN Eukaryotic initiation factor 4A-I; IF4A2_HUMAN Eukaryotic initiation factor 4A-II; E7EQG2_HUMAN RNA helicase</t>
  </si>
  <si>
    <t>LLLQVQHASK</t>
  </si>
  <si>
    <t>SLC25A4; SLC25A6; SLC25A5; SLC25A4</t>
  </si>
  <si>
    <t>P12235; P12236; P05141; V9GYG0</t>
  </si>
  <si>
    <t>ADT1_HUMAN ADP/ATP translocase 1; ADT3_HUMAN ADP/ATP translocase 3; ADT2_HUMAN ADP/ATP translocase 2; V9GYG0_HUMAN ADP/ATP translocase</t>
  </si>
  <si>
    <t>DLPLLLFR</t>
  </si>
  <si>
    <t>PHGDH; PHGDH; PHGDH; PHGDH</t>
  </si>
  <si>
    <t>O43175; A0A2C9F2M7; A0A286YFA2; A0A286YF22</t>
  </si>
  <si>
    <t>SERA_HUMAN D-3-phosphoglycerate dehydrogenase; A0A2C9F2M7_HUMAN D-3-phosphoglycerate dehydrogenase; A0A286YFA2_HUMAN D-3-phosphoglycerate dehydrogenase; A0A286YF22_HUMAN D-3-phosphoglycerate dehydrogenase</t>
  </si>
  <si>
    <t>HVSPLIGR</t>
  </si>
  <si>
    <t>SFXN1; SFXN1</t>
  </si>
  <si>
    <t>Q9H9B4; D6RFI0</t>
  </si>
  <si>
    <t>SFXN1_HUMAN Sideroflexin-1; D6RFI0_HUMAN Sideroflexin-1 (Fragment)</t>
  </si>
  <si>
    <t>HGINCFINR</t>
  </si>
  <si>
    <t>AEAGDNLGALVR</t>
  </si>
  <si>
    <t>GSSNSYAIK</t>
  </si>
  <si>
    <t>SYSCQVTHEGSTVEK</t>
  </si>
  <si>
    <t>IGLC6; IGLL5; IGLC3; IGLC2; IGLC1; IGLC1; IGLL5</t>
  </si>
  <si>
    <t>P0CF74; B9A064; P0DOY3; P0DOY2; P0CG04; A0A5H1ZRQ4; A0A0B4J231</t>
  </si>
  <si>
    <t>IGLC6_HUMAN Immunoglobulin lambda constant 6; IGLL5_HUMAN Immunoglobulin lambda-like polypeptide 5; IGLC3_HUMAN Immunoglobulin lambda constant 3; IGLC2_HUMAN Immunoglobulin lambda constant 2; IGLC1_HUMAN Immunoglobulin lambda constant 1; A0A5H1ZRQ4_HUMAN Immunoglobulin lambda constant 1 (Fragment); A0A0B4J231_HUMAN Immunoglobulin lambda-like polypeptide 5</t>
  </si>
  <si>
    <t>VLEFNCR</t>
  </si>
  <si>
    <t>GART; GART</t>
  </si>
  <si>
    <t>P22102; F8WD69</t>
  </si>
  <si>
    <t>PUR2_HUMAN Trifunctional purine biosynthetic protein adenosine-3; F8WD69_HUMAN Trifunctional purine biosynthetic protein adenosine-3</t>
  </si>
  <si>
    <t>VTSAHKGPDETLR</t>
  </si>
  <si>
    <t>PAICS; PAICS; PAICS</t>
  </si>
  <si>
    <t>P22234; D6RF62; E9PBS1</t>
  </si>
  <si>
    <t>PUR6_HUMAN Multifunctional protein ADE2; D6RF62_HUMAN AIR carboxylase; E9PBS1_HUMAN AIR carboxylase (Fragment)</t>
  </si>
  <si>
    <t>VDATAETDLAK</t>
  </si>
  <si>
    <t>VTDALNATR</t>
  </si>
  <si>
    <t>LAQYESK</t>
  </si>
  <si>
    <t>P24534</t>
  </si>
  <si>
    <t>EF1B_HUMAN Elongation factor 1-beta</t>
  </si>
  <si>
    <t>AGAEREFR</t>
  </si>
  <si>
    <t>P05141</t>
  </si>
  <si>
    <t>ADT2_HUMAN ADP/ATP translocase 2</t>
  </si>
  <si>
    <t>SGVSLAALKK</t>
  </si>
  <si>
    <t>YPVNSVNILK</t>
  </si>
  <si>
    <t>P17987; E7EQR6; E7ERF2</t>
  </si>
  <si>
    <t>TCPA_HUMAN T-complex protein 1 subunit alpha; E7EQR6_HUMAN T-complex protein 1 subunit alpha; E7ERF2_HUMAN CCT-alpha</t>
  </si>
  <si>
    <t>SGEVLVNVKEHSR</t>
  </si>
  <si>
    <t>FISQWCGGLPSTSFSFQ</t>
  </si>
  <si>
    <t>IFT172; IFT172</t>
  </si>
  <si>
    <t>Q9UG01; A0A6Q8PGJ2</t>
  </si>
  <si>
    <t>IF172_HUMAN Intraflagellar transport protein 172 homolog; A0A6Q8PGJ2_HUMAN Intraflagellar transport protein 172 homolog</t>
  </si>
  <si>
    <t>QSPINLQR</t>
  </si>
  <si>
    <t>CA6; CA6; CA6</t>
  </si>
  <si>
    <t>P23280; Q8N4G4; F8W148</t>
  </si>
  <si>
    <t>CAH6_HUMAN Carbonic anhydrase 6; Q8N4G4_HUMAN Carbonate dehydratase VI; F8W148_HUMAN Carbonic anhydrase (Fragment)</t>
  </si>
  <si>
    <t>RFDAQTGADREVQR</t>
  </si>
  <si>
    <t>P43686</t>
  </si>
  <si>
    <t>PRS6B_HUMAN 26S proteasome regulatory subunit 6B</t>
  </si>
  <si>
    <t>GESPVDYDGGR</t>
  </si>
  <si>
    <t>ILHENTQTDKALYNR</t>
  </si>
  <si>
    <t>ILGPGLNK</t>
  </si>
  <si>
    <t>RFDGVQDPR</t>
  </si>
  <si>
    <t>SKSESPKEPEQLR</t>
  </si>
  <si>
    <t>TVLDQQQTPSR</t>
  </si>
  <si>
    <t>VDCTANTNTCNK</t>
  </si>
  <si>
    <t>ETPPPLVPPAAR</t>
  </si>
  <si>
    <t>Q9BQA1</t>
  </si>
  <si>
    <t>MEP50_HUMAN Methylosome protein 50</t>
  </si>
  <si>
    <t>IAEVDCTAER</t>
  </si>
  <si>
    <t>GTLDPVEK</t>
  </si>
  <si>
    <t>RPAETNLR</t>
  </si>
  <si>
    <t>SQIFSTASDNQPTVTIK</t>
  </si>
  <si>
    <t>TRLAADVGK</t>
  </si>
  <si>
    <t>IAQLICER</t>
  </si>
  <si>
    <t>DUT; DUT; DUT; DUT; DUT</t>
  </si>
  <si>
    <t>P33316; H0YNW5; A0A0C4DGL3; H0YMP1; H0YKC5</t>
  </si>
  <si>
    <t>DUT_HUMAN Deoxyuridine 5'-triphosphate nucleotidohydrolase, mitochondrial; H0YNW5_HUMAN Deoxyuridine 5'-triphosphate nucleotidohydrolase; A0A0C4DGL3_HUMAN Deoxyuridine 5'-triphosphate nucleotidohydrolase; H0YMP1_HUMAN Deoxyuridine 5'-triphosphate nucleotidohydrolase (Fragment); H0YKC5_HUMAN Deoxyuridine 5'-triphosphate nucleotidohydrolase (Fragment)</t>
  </si>
  <si>
    <t>IAGQVAAANKKH</t>
  </si>
  <si>
    <t>SYVSEKDVTSAK</t>
  </si>
  <si>
    <t>ASGEHSPGSGAAR</t>
  </si>
  <si>
    <t>RNPEP; RNPEP</t>
  </si>
  <si>
    <t>Q9H4A4; A6NKB8</t>
  </si>
  <si>
    <t>AMPB_HUMAN Aminopeptidase B; A6NKB8_HUMAN Aminopeptidase B</t>
  </si>
  <si>
    <t>NGQVCFSTQDHKPCNPR</t>
  </si>
  <si>
    <t>AGVETTTPSK</t>
  </si>
  <si>
    <t>IGLC3; IGLC2</t>
  </si>
  <si>
    <t>P0DOY3; P0DOY2</t>
  </si>
  <si>
    <t>IGLC3_HUMAN Immunoglobulin lambda constant 3; IGLC2_HUMAN Immunoglobulin lambda constant 2</t>
  </si>
  <si>
    <t>HIYFINCGDSR</t>
  </si>
  <si>
    <t>YVAQAHDKPR</t>
  </si>
  <si>
    <t>IQNAGGSVMIQR</t>
  </si>
  <si>
    <t>PPM1A; PPM1B; N/A; PPM1B; PPM1A; PPM1B</t>
  </si>
  <si>
    <t>P35813; O75688; A0A3B3IS24; B8ZZF0; E9PKB5; C9JIR6</t>
  </si>
  <si>
    <t>PPM1A_HUMAN Protein phosphatase 1A; PPM1B_HUMAN Protein phosphatase 1B; A0A3B3IS24_HUMAN Protein-serine/threonine phosphatase; B8ZZF0_HUMAN Protein-serine/threonine phosphatase (Fragment); E9PKB5_HUMAN Protein phosphatase 1A (Fragment); C9JIR6_HUMAN Protein-serine/threonine phosphatase (Fragment)</t>
  </si>
  <si>
    <t>VNGSLAVSR</t>
  </si>
  <si>
    <t>PPM1A; PPM1B; N/A; PPM1B; PPM1B</t>
  </si>
  <si>
    <t>P35813; O75688; A0A3B3IS24; B8ZZF0; C9JIR6</t>
  </si>
  <si>
    <t>PPM1A_HUMAN Protein phosphatase 1A; PPM1B_HUMAN Protein phosphatase 1B; A0A3B3IS24_HUMAN Protein-serine/threonine phosphatase; B8ZZF0_HUMAN Protein-serine/threonine phosphatase (Fragment); C9JIR6_HUMAN Protein-serine/threonine phosphatase (Fragment)</t>
  </si>
  <si>
    <t>QATENAKEEVRR</t>
  </si>
  <si>
    <t>STTTGHLIYK</t>
  </si>
  <si>
    <t>TAVAPIER</t>
  </si>
  <si>
    <t>SLC25A4; SLC25A6; SLC25A31; SLC25A5; SLC25A4</t>
  </si>
  <si>
    <t>P12235; P12236; Q9H0C2; P05141; V9GYG0</t>
  </si>
  <si>
    <t>ADT1_HUMAN ADP/ATP translocase 1; ADT3_HUMAN ADP/ATP translocase 3; ADT4_HUMAN ADP/ATP translocase 4; ADT2_HUMAN ADP/ATP translocase 2; V9GYG0_HUMAN ADP/ATP translocase</t>
  </si>
  <si>
    <t>VGGTSDVEVNEKKDR</t>
  </si>
  <si>
    <t>STLEPVEK</t>
  </si>
  <si>
    <t>DQYLEELNK</t>
  </si>
  <si>
    <t>WLQGSQELPREK</t>
  </si>
  <si>
    <t>ALHFAISEYNK</t>
  </si>
  <si>
    <t>CST4; CST1</t>
  </si>
  <si>
    <t>P01036; P01037</t>
  </si>
  <si>
    <t>CYTS_HUMAN Cystatin-S; CYTN_HUMAN Cystatin-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sz val="11"/>
      <color rgb="FFC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9C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01471-2D96-4089-8377-6DF952AC7D5D}">
  <dimension ref="A1:J476"/>
  <sheetViews>
    <sheetView workbookViewId="0">
      <selection activeCell="F14" sqref="F14"/>
    </sheetView>
  </sheetViews>
  <sheetFormatPr defaultRowHeight="14.4" x14ac:dyDescent="0.3"/>
  <cols>
    <col min="1" max="1" width="19.33203125" style="6" bestFit="1" customWidth="1"/>
    <col min="2" max="2" width="19.5546875" style="6" bestFit="1" customWidth="1"/>
    <col min="3" max="3" width="15.109375" style="6" bestFit="1" customWidth="1"/>
    <col min="4" max="4" width="16.33203125" style="6" bestFit="1" customWidth="1"/>
    <col min="5" max="5" width="19.33203125" style="4" customWidth="1"/>
    <col min="6" max="6" width="42.21875" customWidth="1"/>
    <col min="7" max="7" width="18.21875" bestFit="1" customWidth="1"/>
    <col min="8" max="8" width="59.3320312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2" t="s">
        <v>6</v>
      </c>
      <c r="I1" s="4"/>
    </row>
    <row r="2" spans="1:9" x14ac:dyDescent="0.3">
      <c r="A2" s="5" t="s">
        <v>7</v>
      </c>
      <c r="B2" s="6">
        <v>17.4572374011167</v>
      </c>
      <c r="C2" s="6">
        <v>24.804160853833</v>
      </c>
      <c r="D2" s="6">
        <f>C2-B2</f>
        <v>7.3469234527163003</v>
      </c>
      <c r="F2" s="7" t="s">
        <v>8</v>
      </c>
      <c r="G2" s="4">
        <v>234</v>
      </c>
    </row>
    <row r="3" spans="1:9" x14ac:dyDescent="0.3">
      <c r="A3" s="5" t="s">
        <v>9</v>
      </c>
      <c r="B3" s="6">
        <v>14.1676614917933</v>
      </c>
      <c r="C3" s="6">
        <v>18.9699260966736</v>
      </c>
      <c r="D3" s="6">
        <f>C3-B3</f>
        <v>4.8022646048802997</v>
      </c>
      <c r="F3" s="8" t="s">
        <v>10</v>
      </c>
      <c r="G3" s="4">
        <v>148</v>
      </c>
    </row>
    <row r="4" spans="1:9" x14ac:dyDescent="0.3">
      <c r="A4" s="5" t="s">
        <v>11</v>
      </c>
      <c r="B4" s="6">
        <v>15.1908283266153</v>
      </c>
      <c r="C4" s="6">
        <v>19.325622784584699</v>
      </c>
      <c r="D4" s="6">
        <f>C4-B4</f>
        <v>4.1347944579693987</v>
      </c>
      <c r="F4" s="9" t="s">
        <v>12</v>
      </c>
      <c r="G4" s="4">
        <v>86</v>
      </c>
    </row>
    <row r="5" spans="1:9" x14ac:dyDescent="0.3">
      <c r="A5" s="5" t="s">
        <v>13</v>
      </c>
      <c r="B5" s="6">
        <v>23.944297551000702</v>
      </c>
      <c r="C5" s="6">
        <v>28.0314362893984</v>
      </c>
      <c r="D5" s="6">
        <f>C5-B5</f>
        <v>4.087138738397698</v>
      </c>
      <c r="I5" s="4"/>
    </row>
    <row r="6" spans="1:9" x14ac:dyDescent="0.3">
      <c r="A6" s="5" t="s">
        <v>14</v>
      </c>
      <c r="B6" s="6">
        <v>16.172133548085998</v>
      </c>
      <c r="C6" s="6">
        <v>20.201535725284401</v>
      </c>
      <c r="D6" s="6">
        <f>C6-B6</f>
        <v>4.0294021771984028</v>
      </c>
      <c r="I6" s="4"/>
    </row>
    <row r="7" spans="1:9" x14ac:dyDescent="0.3">
      <c r="A7" s="5" t="s">
        <v>15</v>
      </c>
      <c r="B7" s="6">
        <v>17.808726808501401</v>
      </c>
      <c r="C7" s="6">
        <v>21.640131392115201</v>
      </c>
      <c r="D7" s="6">
        <f>C7-B7</f>
        <v>3.8314045836138</v>
      </c>
      <c r="I7" s="4"/>
    </row>
    <row r="8" spans="1:9" x14ac:dyDescent="0.3">
      <c r="A8" s="5" t="s">
        <v>16</v>
      </c>
      <c r="B8" s="6">
        <v>16.203054659974399</v>
      </c>
      <c r="C8" s="6">
        <v>19.974412719675598</v>
      </c>
      <c r="D8" s="6">
        <f>C8-B8</f>
        <v>3.7713580597011997</v>
      </c>
      <c r="I8" s="4"/>
    </row>
    <row r="9" spans="1:9" x14ac:dyDescent="0.3">
      <c r="A9" s="5" t="s">
        <v>17</v>
      </c>
      <c r="B9" s="6">
        <v>15.9114441923206</v>
      </c>
      <c r="C9" s="6">
        <v>19.596890496564299</v>
      </c>
      <c r="D9" s="6">
        <f>C9-B9</f>
        <v>3.6854463042436993</v>
      </c>
      <c r="I9" s="4"/>
    </row>
    <row r="10" spans="1:9" x14ac:dyDescent="0.3">
      <c r="A10" s="5" t="s">
        <v>18</v>
      </c>
      <c r="B10" s="6">
        <v>15.9436188016826</v>
      </c>
      <c r="C10" s="6">
        <v>19.558560597964501</v>
      </c>
      <c r="D10" s="6">
        <f>C10-B10</f>
        <v>3.6149417962819008</v>
      </c>
      <c r="I10" s="4"/>
    </row>
    <row r="11" spans="1:9" x14ac:dyDescent="0.3">
      <c r="A11" s="5" t="s">
        <v>19</v>
      </c>
      <c r="B11" s="6">
        <v>15.9091027663503</v>
      </c>
      <c r="C11" s="6">
        <v>19.513589629853001</v>
      </c>
      <c r="D11" s="6">
        <f>C11-B11</f>
        <v>3.6044868635027019</v>
      </c>
      <c r="I11" s="4"/>
    </row>
    <row r="12" spans="1:9" x14ac:dyDescent="0.3">
      <c r="A12" s="5" t="s">
        <v>20</v>
      </c>
      <c r="B12" s="6">
        <v>15.518728376870801</v>
      </c>
      <c r="C12" s="6">
        <v>19.095820233197099</v>
      </c>
      <c r="D12" s="6">
        <f>C12-B12</f>
        <v>3.5770918563262981</v>
      </c>
      <c r="I12" s="4"/>
    </row>
    <row r="13" spans="1:9" x14ac:dyDescent="0.3">
      <c r="A13" s="5" t="s">
        <v>21</v>
      </c>
      <c r="B13" s="6">
        <v>16.770192830781301</v>
      </c>
      <c r="C13" s="6">
        <v>20.283020645835201</v>
      </c>
      <c r="D13" s="6">
        <f>C13-B13</f>
        <v>3.5128278150538996</v>
      </c>
      <c r="I13" s="4"/>
    </row>
    <row r="14" spans="1:9" x14ac:dyDescent="0.3">
      <c r="A14" s="5" t="s">
        <v>22</v>
      </c>
      <c r="B14" s="6">
        <v>15.974420215957601</v>
      </c>
      <c r="C14" s="6">
        <v>19.4719232642279</v>
      </c>
      <c r="D14" s="6">
        <f>C14-B14</f>
        <v>3.4975030482702998</v>
      </c>
      <c r="I14" s="4"/>
    </row>
    <row r="15" spans="1:9" x14ac:dyDescent="0.3">
      <c r="A15" s="5" t="s">
        <v>23</v>
      </c>
      <c r="B15" s="6">
        <v>16.025311154282601</v>
      </c>
      <c r="C15" s="6">
        <v>19.499993605060101</v>
      </c>
      <c r="D15" s="6">
        <f>C15-B15</f>
        <v>3.4746824507775003</v>
      </c>
      <c r="I15" s="4"/>
    </row>
    <row r="16" spans="1:9" x14ac:dyDescent="0.3">
      <c r="A16" s="5" t="s">
        <v>24</v>
      </c>
      <c r="B16" s="6">
        <v>15.790529904463501</v>
      </c>
      <c r="C16" s="6">
        <v>19.103376192766198</v>
      </c>
      <c r="D16" s="6">
        <f>C16-B16</f>
        <v>3.3128462883026977</v>
      </c>
      <c r="I16" s="4"/>
    </row>
    <row r="17" spans="1:9" x14ac:dyDescent="0.3">
      <c r="A17" s="5" t="s">
        <v>25</v>
      </c>
      <c r="B17" s="6">
        <v>16.503498743557198</v>
      </c>
      <c r="C17" s="6">
        <v>19.6720013416478</v>
      </c>
      <c r="D17" s="6">
        <f>C17-B17</f>
        <v>3.1685025980906012</v>
      </c>
      <c r="I17" s="4"/>
    </row>
    <row r="18" spans="1:9" x14ac:dyDescent="0.3">
      <c r="A18" s="5" t="s">
        <v>26</v>
      </c>
      <c r="B18" s="6">
        <v>16.494713648888499</v>
      </c>
      <c r="C18" s="6">
        <v>19.567939956730498</v>
      </c>
      <c r="D18" s="6">
        <f>C18-B18</f>
        <v>3.073226307841999</v>
      </c>
      <c r="I18" s="4"/>
    </row>
    <row r="19" spans="1:9" x14ac:dyDescent="0.3">
      <c r="A19" s="5" t="s">
        <v>27</v>
      </c>
      <c r="B19" s="6">
        <v>15.385384674176001</v>
      </c>
      <c r="C19" s="6">
        <v>18.3548975856135</v>
      </c>
      <c r="D19" s="6">
        <f>C19-B19</f>
        <v>2.9695129114374996</v>
      </c>
      <c r="I19" s="4"/>
    </row>
    <row r="20" spans="1:9" x14ac:dyDescent="0.3">
      <c r="A20" s="5" t="s">
        <v>28</v>
      </c>
      <c r="B20" s="6">
        <v>15.836893389923199</v>
      </c>
      <c r="C20" s="6">
        <v>18.772996739601101</v>
      </c>
      <c r="D20" s="6">
        <f>C20-B20</f>
        <v>2.9361033496779019</v>
      </c>
      <c r="I20" s="4"/>
    </row>
    <row r="21" spans="1:9" x14ac:dyDescent="0.3">
      <c r="A21" s="5" t="s">
        <v>29</v>
      </c>
      <c r="B21" s="6">
        <v>16.846714108080299</v>
      </c>
      <c r="C21" s="6">
        <v>19.762699389477898</v>
      </c>
      <c r="D21" s="6">
        <f>C21-B21</f>
        <v>2.9159852813975995</v>
      </c>
      <c r="I21" s="4"/>
    </row>
    <row r="22" spans="1:9" x14ac:dyDescent="0.3">
      <c r="A22" s="5" t="s">
        <v>30</v>
      </c>
      <c r="B22" s="6">
        <v>15.571343856600601</v>
      </c>
      <c r="C22" s="6">
        <v>18.379426054204099</v>
      </c>
      <c r="D22" s="6">
        <f>C22-B22</f>
        <v>2.8080821976034986</v>
      </c>
      <c r="I22" s="4"/>
    </row>
    <row r="23" spans="1:9" x14ac:dyDescent="0.3">
      <c r="A23" s="5" t="s">
        <v>31</v>
      </c>
      <c r="B23" s="6">
        <v>15.151699842539999</v>
      </c>
      <c r="C23" s="6">
        <v>17.957412573100601</v>
      </c>
      <c r="D23" s="6">
        <f>C23-B23</f>
        <v>2.805712730560602</v>
      </c>
      <c r="I23" s="4"/>
    </row>
    <row r="24" spans="1:9" x14ac:dyDescent="0.3">
      <c r="A24" s="5" t="s">
        <v>32</v>
      </c>
      <c r="B24" s="6">
        <v>15.4184660713466</v>
      </c>
      <c r="C24" s="6">
        <v>18.219180816930201</v>
      </c>
      <c r="D24" s="6">
        <f>C24-B24</f>
        <v>2.8007147455836012</v>
      </c>
      <c r="I24" s="4"/>
    </row>
    <row r="25" spans="1:9" x14ac:dyDescent="0.3">
      <c r="A25" s="5" t="s">
        <v>33</v>
      </c>
      <c r="B25" s="6">
        <v>15.5438241312384</v>
      </c>
      <c r="C25" s="6">
        <v>18.301640750045699</v>
      </c>
      <c r="D25" s="6">
        <f>C25-B25</f>
        <v>2.7578166188072988</v>
      </c>
      <c r="I25" s="4"/>
    </row>
    <row r="26" spans="1:9" x14ac:dyDescent="0.3">
      <c r="A26" s="5" t="s">
        <v>34</v>
      </c>
      <c r="B26" s="6">
        <v>17.611787566299601</v>
      </c>
      <c r="C26" s="6">
        <v>20.359905840880302</v>
      </c>
      <c r="D26" s="6">
        <f>C26-B26</f>
        <v>2.7481182745807011</v>
      </c>
      <c r="I26" s="4"/>
    </row>
    <row r="27" spans="1:9" x14ac:dyDescent="0.3">
      <c r="A27" s="5" t="s">
        <v>35</v>
      </c>
      <c r="B27" s="6">
        <v>15.671116520111299</v>
      </c>
      <c r="C27" s="6">
        <v>18.393419741776299</v>
      </c>
      <c r="D27" s="6">
        <f>C27-B27</f>
        <v>2.7223032216649994</v>
      </c>
      <c r="I27" s="4"/>
    </row>
    <row r="28" spans="1:9" x14ac:dyDescent="0.3">
      <c r="A28" s="5" t="s">
        <v>36</v>
      </c>
      <c r="B28" s="6">
        <v>16.167289764131102</v>
      </c>
      <c r="C28" s="6">
        <v>18.844696218929698</v>
      </c>
      <c r="D28" s="6">
        <f>C28-B28</f>
        <v>2.6774064547985965</v>
      </c>
      <c r="I28" s="4"/>
    </row>
    <row r="29" spans="1:9" x14ac:dyDescent="0.3">
      <c r="A29" s="5" t="s">
        <v>37</v>
      </c>
      <c r="B29" s="6">
        <v>16.4400164858111</v>
      </c>
      <c r="C29" s="6">
        <v>19.0038063903005</v>
      </c>
      <c r="D29" s="6">
        <f>C29-B29</f>
        <v>2.5637899044894006</v>
      </c>
      <c r="I29" s="4"/>
    </row>
    <row r="30" spans="1:9" x14ac:dyDescent="0.3">
      <c r="A30" s="5" t="s">
        <v>38</v>
      </c>
      <c r="B30" s="6">
        <v>16.656484898454998</v>
      </c>
      <c r="C30" s="6">
        <v>19.1992818155768</v>
      </c>
      <c r="D30" s="6">
        <f>C30-B30</f>
        <v>2.5427969171218017</v>
      </c>
      <c r="I30" s="4"/>
    </row>
    <row r="31" spans="1:9" x14ac:dyDescent="0.3">
      <c r="A31" s="5" t="s">
        <v>39</v>
      </c>
      <c r="B31" s="6">
        <v>16.895653345008199</v>
      </c>
      <c r="C31" s="6">
        <v>19.410635349973901</v>
      </c>
      <c r="D31" s="6">
        <f>C31-B31</f>
        <v>2.5149820049657023</v>
      </c>
      <c r="I31" s="4"/>
    </row>
    <row r="32" spans="1:9" x14ac:dyDescent="0.3">
      <c r="A32" s="5" t="s">
        <v>40</v>
      </c>
      <c r="B32" s="6">
        <v>16.1848186580612</v>
      </c>
      <c r="C32" s="6">
        <v>18.679027812095001</v>
      </c>
      <c r="D32" s="6">
        <f>C32-B32</f>
        <v>2.4942091540338005</v>
      </c>
      <c r="I32" s="4"/>
    </row>
    <row r="33" spans="1:9" x14ac:dyDescent="0.3">
      <c r="A33" s="5" t="s">
        <v>41</v>
      </c>
      <c r="B33" s="6">
        <v>17.022863032617</v>
      </c>
      <c r="C33" s="6">
        <v>19.320783445841901</v>
      </c>
      <c r="D33" s="6">
        <f>C33-B33</f>
        <v>2.2979204132249009</v>
      </c>
      <c r="I33" s="4"/>
    </row>
    <row r="34" spans="1:9" x14ac:dyDescent="0.3">
      <c r="A34" s="5" t="s">
        <v>42</v>
      </c>
      <c r="B34" s="6">
        <v>15.8225356804097</v>
      </c>
      <c r="C34" s="6">
        <v>18.1200459477677</v>
      </c>
      <c r="D34" s="6">
        <f>C34-B34</f>
        <v>2.2975102673579997</v>
      </c>
      <c r="I34" s="4"/>
    </row>
    <row r="35" spans="1:9" x14ac:dyDescent="0.3">
      <c r="A35" s="5" t="s">
        <v>43</v>
      </c>
      <c r="B35" s="6">
        <v>17.276746520786801</v>
      </c>
      <c r="C35" s="6">
        <v>19.559653254886399</v>
      </c>
      <c r="D35" s="6">
        <f>C35-B35</f>
        <v>2.2829067340995977</v>
      </c>
      <c r="I35" s="4"/>
    </row>
    <row r="36" spans="1:9" x14ac:dyDescent="0.3">
      <c r="A36" s="5" t="s">
        <v>44</v>
      </c>
      <c r="B36" s="6">
        <v>14.7610328500653</v>
      </c>
      <c r="C36" s="6">
        <v>16.9440863812281</v>
      </c>
      <c r="D36" s="6">
        <f>C36-B36</f>
        <v>2.1830535311628001</v>
      </c>
      <c r="I36" s="4"/>
    </row>
    <row r="37" spans="1:9" x14ac:dyDescent="0.3">
      <c r="A37" s="5" t="s">
        <v>45</v>
      </c>
      <c r="B37" s="6">
        <v>16.59804768619</v>
      </c>
      <c r="C37" s="6">
        <v>18.724272627996498</v>
      </c>
      <c r="D37" s="6">
        <f>C37-B37</f>
        <v>2.1262249418064982</v>
      </c>
      <c r="I37" s="4"/>
    </row>
    <row r="38" spans="1:9" x14ac:dyDescent="0.3">
      <c r="A38" s="5" t="s">
        <v>46</v>
      </c>
      <c r="B38" s="6">
        <v>17.03037382171</v>
      </c>
      <c r="C38" s="6">
        <v>18.889134579177099</v>
      </c>
      <c r="D38" s="6">
        <f>C38-B38</f>
        <v>1.858760757467099</v>
      </c>
      <c r="I38" s="4"/>
    </row>
    <row r="39" spans="1:9" x14ac:dyDescent="0.3">
      <c r="A39" s="5" t="s">
        <v>47</v>
      </c>
      <c r="B39" s="6">
        <v>15.314996592848001</v>
      </c>
      <c r="C39" s="6">
        <v>17.152482693376001</v>
      </c>
      <c r="D39" s="6">
        <f>C39-B39</f>
        <v>1.8374861005280003</v>
      </c>
      <c r="I39" s="4"/>
    </row>
    <row r="40" spans="1:9" x14ac:dyDescent="0.3">
      <c r="A40" s="5" t="s">
        <v>48</v>
      </c>
      <c r="B40" s="6">
        <v>16.795848509291599</v>
      </c>
      <c r="C40" s="6">
        <v>18.622243168836899</v>
      </c>
      <c r="D40" s="6">
        <f>C40-B40</f>
        <v>1.8263946595453007</v>
      </c>
      <c r="I40" s="4"/>
    </row>
    <row r="41" spans="1:9" x14ac:dyDescent="0.3">
      <c r="A41" s="5" t="s">
        <v>49</v>
      </c>
      <c r="B41" s="6">
        <v>16.911847450610502</v>
      </c>
      <c r="C41" s="6">
        <v>18.628172723984399</v>
      </c>
      <c r="D41" s="6">
        <f>C41-B41</f>
        <v>1.7163252733738972</v>
      </c>
      <c r="I41" s="4"/>
    </row>
    <row r="42" spans="1:9" x14ac:dyDescent="0.3">
      <c r="A42" s="5" t="s">
        <v>50</v>
      </c>
      <c r="B42" s="6">
        <v>15.585074644387801</v>
      </c>
      <c r="C42" s="6">
        <v>17.275240049784799</v>
      </c>
      <c r="D42" s="6">
        <f>C42-B42</f>
        <v>1.6901654053969981</v>
      </c>
      <c r="I42" s="4"/>
    </row>
    <row r="43" spans="1:9" x14ac:dyDescent="0.3">
      <c r="A43" s="5" t="s">
        <v>51</v>
      </c>
      <c r="B43" s="6">
        <v>19.465441377196299</v>
      </c>
      <c r="C43" s="6">
        <v>21.064402439847999</v>
      </c>
      <c r="D43" s="6">
        <f>C43-B43</f>
        <v>1.5989610626516999</v>
      </c>
      <c r="I43" s="4"/>
    </row>
    <row r="44" spans="1:9" x14ac:dyDescent="0.3">
      <c r="A44" s="5" t="s">
        <v>52</v>
      </c>
      <c r="B44" s="6">
        <v>17.5190801996219</v>
      </c>
      <c r="C44" s="6">
        <v>19.095689233919799</v>
      </c>
      <c r="D44" s="6">
        <f>C44-B44</f>
        <v>1.5766090342978991</v>
      </c>
      <c r="I44" s="4"/>
    </row>
    <row r="45" spans="1:9" x14ac:dyDescent="0.3">
      <c r="A45" s="5" t="s">
        <v>53</v>
      </c>
      <c r="B45" s="6">
        <v>17.428034711172099</v>
      </c>
      <c r="C45" s="6">
        <v>18.985752709776001</v>
      </c>
      <c r="D45" s="6">
        <f>C45-B45</f>
        <v>1.557717998603902</v>
      </c>
      <c r="I45" s="4"/>
    </row>
    <row r="46" spans="1:9" x14ac:dyDescent="0.3">
      <c r="A46" s="5" t="s">
        <v>54</v>
      </c>
      <c r="B46" s="6">
        <v>18.485306482463201</v>
      </c>
      <c r="C46" s="6">
        <v>20.007455165888299</v>
      </c>
      <c r="D46" s="6">
        <f>C46-B46</f>
        <v>1.5221486834250975</v>
      </c>
      <c r="I46" s="4"/>
    </row>
    <row r="47" spans="1:9" x14ac:dyDescent="0.3">
      <c r="A47" s="5" t="s">
        <v>55</v>
      </c>
      <c r="B47" s="6">
        <v>19.2937208218883</v>
      </c>
      <c r="C47" s="6">
        <v>20.8088091227451</v>
      </c>
      <c r="D47" s="6">
        <f>C47-B47</f>
        <v>1.5150883008567995</v>
      </c>
      <c r="I47" s="4"/>
    </row>
    <row r="48" spans="1:9" x14ac:dyDescent="0.3">
      <c r="A48" s="5" t="s">
        <v>56</v>
      </c>
      <c r="B48" s="6">
        <v>18.789441098836001</v>
      </c>
      <c r="C48" s="6">
        <v>20.301848958871499</v>
      </c>
      <c r="D48" s="6">
        <f>C48-B48</f>
        <v>1.5124078600354984</v>
      </c>
      <c r="I48" s="4"/>
    </row>
    <row r="49" spans="1:9" x14ac:dyDescent="0.3">
      <c r="A49" s="5" t="s">
        <v>57</v>
      </c>
      <c r="B49" s="6">
        <v>18.6374463506633</v>
      </c>
      <c r="C49" s="6">
        <v>20.148562478609001</v>
      </c>
      <c r="D49" s="6">
        <f>C49-B49</f>
        <v>1.5111161279457015</v>
      </c>
      <c r="I49" s="4"/>
    </row>
    <row r="50" spans="1:9" x14ac:dyDescent="0.3">
      <c r="A50" s="5" t="s">
        <v>58</v>
      </c>
      <c r="B50" s="6">
        <v>16.718135926335901</v>
      </c>
      <c r="C50" s="6">
        <v>18.157679182355501</v>
      </c>
      <c r="D50" s="6">
        <f>C50-B50</f>
        <v>1.4395432560196006</v>
      </c>
      <c r="I50" s="4"/>
    </row>
    <row r="51" spans="1:9" x14ac:dyDescent="0.3">
      <c r="A51" s="5" t="s">
        <v>59</v>
      </c>
      <c r="B51" s="6">
        <v>15.714293484207101</v>
      </c>
      <c r="C51" s="6">
        <v>17.0937009540825</v>
      </c>
      <c r="D51" s="6">
        <f>C51-B51</f>
        <v>1.3794074698753995</v>
      </c>
      <c r="I51" s="4"/>
    </row>
    <row r="52" spans="1:9" x14ac:dyDescent="0.3">
      <c r="A52" s="5" t="s">
        <v>60</v>
      </c>
      <c r="B52" s="6">
        <v>17.769378653586301</v>
      </c>
      <c r="C52" s="6">
        <v>19.1378123533603</v>
      </c>
      <c r="D52" s="6">
        <f>C52-B52</f>
        <v>1.3684336997739983</v>
      </c>
      <c r="I52" s="4"/>
    </row>
    <row r="53" spans="1:9" x14ac:dyDescent="0.3">
      <c r="A53" s="5" t="s">
        <v>61</v>
      </c>
      <c r="B53" s="6">
        <v>15.9554376649511</v>
      </c>
      <c r="C53" s="6">
        <v>16.9981640272478</v>
      </c>
      <c r="D53" s="6">
        <f>C53-B53</f>
        <v>1.0427263622966993</v>
      </c>
      <c r="I53" s="4"/>
    </row>
    <row r="54" spans="1:9" x14ac:dyDescent="0.3">
      <c r="A54" s="5" t="s">
        <v>62</v>
      </c>
      <c r="B54" s="6">
        <v>18.935566368996</v>
      </c>
      <c r="C54" s="6">
        <v>19.9176765959627</v>
      </c>
      <c r="D54" s="6">
        <f>C54-B54</f>
        <v>0.98211022696670014</v>
      </c>
      <c r="I54" s="4"/>
    </row>
    <row r="55" spans="1:9" x14ac:dyDescent="0.3">
      <c r="A55" s="5" t="s">
        <v>63</v>
      </c>
      <c r="B55" s="6">
        <v>18.649761390521999</v>
      </c>
      <c r="C55" s="6">
        <v>19.6157411094586</v>
      </c>
      <c r="D55" s="6">
        <f>C55-B55</f>
        <v>0.96597971893660173</v>
      </c>
      <c r="I55" s="4"/>
    </row>
    <row r="56" spans="1:9" x14ac:dyDescent="0.3">
      <c r="A56" s="5" t="s">
        <v>64</v>
      </c>
      <c r="B56" s="6">
        <v>18.437996544669499</v>
      </c>
      <c r="C56" s="6">
        <v>19.340369759126101</v>
      </c>
      <c r="D56" s="6">
        <f>C56-B56</f>
        <v>0.90237321445660257</v>
      </c>
      <c r="I56" s="4"/>
    </row>
    <row r="57" spans="1:9" x14ac:dyDescent="0.3">
      <c r="A57" s="5" t="s">
        <v>65</v>
      </c>
      <c r="B57" s="6">
        <v>19.2267349015093</v>
      </c>
      <c r="C57" s="6">
        <v>20.117252315732699</v>
      </c>
      <c r="D57" s="6">
        <f>C57-B57</f>
        <v>0.89051741422339958</v>
      </c>
      <c r="I57" s="4"/>
    </row>
    <row r="58" spans="1:9" x14ac:dyDescent="0.3">
      <c r="A58" s="5" t="s">
        <v>66</v>
      </c>
      <c r="B58" s="6">
        <v>18.635021673361699</v>
      </c>
      <c r="C58" s="6">
        <v>19.512019829932999</v>
      </c>
      <c r="D58" s="6">
        <f>C58-B58</f>
        <v>0.87699815657130031</v>
      </c>
      <c r="I58" s="4"/>
    </row>
    <row r="59" spans="1:9" x14ac:dyDescent="0.3">
      <c r="A59" s="5" t="s">
        <v>67</v>
      </c>
      <c r="B59" s="6">
        <v>20.1766762731706</v>
      </c>
      <c r="C59" s="6">
        <v>21.004841534396601</v>
      </c>
      <c r="D59" s="6">
        <f>C59-B59</f>
        <v>0.82816526122600109</v>
      </c>
      <c r="I59" s="4"/>
    </row>
    <row r="60" spans="1:9" x14ac:dyDescent="0.3">
      <c r="A60" s="5" t="s">
        <v>68</v>
      </c>
      <c r="B60" s="6">
        <v>16.513998366408501</v>
      </c>
      <c r="C60" s="6">
        <v>17.327269491692601</v>
      </c>
      <c r="D60" s="6">
        <f>C60-B60</f>
        <v>0.81327112528409984</v>
      </c>
      <c r="I60" s="4"/>
    </row>
    <row r="61" spans="1:9" x14ac:dyDescent="0.3">
      <c r="A61" s="5" t="s">
        <v>69</v>
      </c>
      <c r="B61" s="6">
        <v>19.777147831327699</v>
      </c>
      <c r="C61" s="6">
        <v>20.5798327305071</v>
      </c>
      <c r="D61" s="6">
        <f>C61-B61</f>
        <v>0.80268489917940045</v>
      </c>
      <c r="I61" s="4"/>
    </row>
    <row r="62" spans="1:9" x14ac:dyDescent="0.3">
      <c r="A62" s="5" t="s">
        <v>70</v>
      </c>
      <c r="B62" s="6">
        <v>19.5105853152969</v>
      </c>
      <c r="C62" s="6">
        <v>20.305629360747901</v>
      </c>
      <c r="D62" s="6">
        <f>C62-B62</f>
        <v>0.79504404545100016</v>
      </c>
      <c r="I62" s="4"/>
    </row>
    <row r="63" spans="1:9" x14ac:dyDescent="0.3">
      <c r="A63" s="5" t="s">
        <v>71</v>
      </c>
      <c r="B63" s="6">
        <v>15.9199255473349</v>
      </c>
      <c r="C63" s="6">
        <v>16.687266868561501</v>
      </c>
      <c r="D63" s="6">
        <f>C63-B63</f>
        <v>0.76734132122660093</v>
      </c>
      <c r="I63" s="4"/>
    </row>
    <row r="64" spans="1:9" x14ac:dyDescent="0.3">
      <c r="A64" s="5" t="s">
        <v>72</v>
      </c>
      <c r="B64" s="6">
        <v>19.075622102964001</v>
      </c>
      <c r="C64" s="6">
        <v>19.823916570306999</v>
      </c>
      <c r="D64" s="6">
        <f>C64-B64</f>
        <v>0.74829446734299765</v>
      </c>
      <c r="I64" s="4"/>
    </row>
    <row r="65" spans="1:9" x14ac:dyDescent="0.3">
      <c r="A65" s="5" t="s">
        <v>73</v>
      </c>
      <c r="B65" s="6">
        <v>15.857316296262001</v>
      </c>
      <c r="C65" s="6">
        <v>16.586206918155899</v>
      </c>
      <c r="D65" s="6">
        <f>C65-B65</f>
        <v>0.72889062189389797</v>
      </c>
      <c r="I65" s="4"/>
    </row>
    <row r="66" spans="1:9" x14ac:dyDescent="0.3">
      <c r="A66" s="5" t="s">
        <v>74</v>
      </c>
      <c r="B66" s="6">
        <v>16.5778187959286</v>
      </c>
      <c r="C66" s="6">
        <v>17.269057503197299</v>
      </c>
      <c r="D66" s="6">
        <f>C66-B66</f>
        <v>0.69123870726869896</v>
      </c>
      <c r="I66" s="4"/>
    </row>
    <row r="67" spans="1:9" x14ac:dyDescent="0.3">
      <c r="A67" s="5" t="s">
        <v>75</v>
      </c>
      <c r="B67" s="6">
        <v>18.9403224964842</v>
      </c>
      <c r="C67" s="6">
        <v>19.555764486963501</v>
      </c>
      <c r="D67" s="6">
        <f>C67-B67</f>
        <v>0.61544199047930093</v>
      </c>
      <c r="I67" s="4"/>
    </row>
    <row r="68" spans="1:9" x14ac:dyDescent="0.3">
      <c r="A68" s="5" t="s">
        <v>76</v>
      </c>
      <c r="B68" s="6">
        <v>16.381419046777498</v>
      </c>
      <c r="C68" s="6">
        <v>16.993765420696</v>
      </c>
      <c r="D68" s="6">
        <f>C68-B68</f>
        <v>0.612346373918502</v>
      </c>
      <c r="I68" s="4"/>
    </row>
    <row r="69" spans="1:9" x14ac:dyDescent="0.3">
      <c r="A69" s="5" t="s">
        <v>77</v>
      </c>
      <c r="B69" s="6">
        <v>18.246703222833101</v>
      </c>
      <c r="C69" s="6">
        <v>18.833296611065698</v>
      </c>
      <c r="D69" s="6">
        <f>C69-B69</f>
        <v>0.58659338823259688</v>
      </c>
      <c r="I69" s="4"/>
    </row>
    <row r="70" spans="1:9" x14ac:dyDescent="0.3">
      <c r="A70" s="5" t="s">
        <v>78</v>
      </c>
      <c r="B70" s="6">
        <v>19.777136930420301</v>
      </c>
      <c r="C70" s="6">
        <v>20.217626646697099</v>
      </c>
      <c r="D70" s="6">
        <f>C70-B70</f>
        <v>0.44048971627679734</v>
      </c>
      <c r="I70" s="4"/>
    </row>
    <row r="71" spans="1:9" x14ac:dyDescent="0.3">
      <c r="A71" s="5" t="s">
        <v>79</v>
      </c>
      <c r="B71" s="6">
        <v>19.4281070746155</v>
      </c>
      <c r="C71" s="6">
        <v>19.836383653741802</v>
      </c>
      <c r="D71" s="6">
        <f>C71-B71</f>
        <v>0.40827657912630144</v>
      </c>
      <c r="I71" s="4"/>
    </row>
    <row r="72" spans="1:9" x14ac:dyDescent="0.3">
      <c r="A72" s="5" t="s">
        <v>80</v>
      </c>
      <c r="B72" s="6">
        <v>18.927432736208399</v>
      </c>
      <c r="C72" s="6">
        <v>19.326246334782301</v>
      </c>
      <c r="D72" s="6">
        <f>C72-B72</f>
        <v>0.39881359857390208</v>
      </c>
      <c r="I72" s="4"/>
    </row>
    <row r="73" spans="1:9" x14ac:dyDescent="0.3">
      <c r="A73" s="5" t="s">
        <v>81</v>
      </c>
      <c r="B73" s="6">
        <v>20.516609577352</v>
      </c>
      <c r="C73" s="6">
        <v>20.883305746238499</v>
      </c>
      <c r="D73" s="6">
        <f>C73-B73</f>
        <v>0.3666961688864987</v>
      </c>
      <c r="I73" s="4"/>
    </row>
    <row r="74" spans="1:9" x14ac:dyDescent="0.3">
      <c r="A74" s="5" t="s">
        <v>82</v>
      </c>
      <c r="B74" s="6">
        <v>17.958760944259499</v>
      </c>
      <c r="C74" s="6">
        <v>18.3003908599343</v>
      </c>
      <c r="D74" s="6">
        <f>C74-B74</f>
        <v>0.34162991567480105</v>
      </c>
      <c r="I74" s="4"/>
    </row>
    <row r="75" spans="1:9" x14ac:dyDescent="0.3">
      <c r="A75" s="5" t="s">
        <v>83</v>
      </c>
      <c r="B75" s="6">
        <v>18.386532344027799</v>
      </c>
      <c r="C75" s="6">
        <v>18.681459374334299</v>
      </c>
      <c r="D75" s="6">
        <f>C75-B75</f>
        <v>0.29492703030649992</v>
      </c>
      <c r="I75" s="4"/>
    </row>
    <row r="76" spans="1:9" x14ac:dyDescent="0.3">
      <c r="A76" s="5" t="s">
        <v>84</v>
      </c>
      <c r="B76" s="6">
        <v>21.418274529086101</v>
      </c>
      <c r="C76" s="6">
        <v>21.630668846798301</v>
      </c>
      <c r="D76" s="6">
        <f>C76-B76</f>
        <v>0.21239431771219941</v>
      </c>
      <c r="I76" s="4"/>
    </row>
    <row r="77" spans="1:9" x14ac:dyDescent="0.3">
      <c r="A77" s="5" t="s">
        <v>85</v>
      </c>
      <c r="B77" s="6">
        <v>18.443629490483101</v>
      </c>
      <c r="C77" s="6">
        <v>18.655121321546901</v>
      </c>
      <c r="D77" s="6">
        <f>C77-B77</f>
        <v>0.21149183106379965</v>
      </c>
      <c r="I77" s="4"/>
    </row>
    <row r="78" spans="1:9" x14ac:dyDescent="0.3">
      <c r="A78" s="5" t="s">
        <v>86</v>
      </c>
      <c r="B78" s="6">
        <v>18.043547745058198</v>
      </c>
      <c r="C78" s="6">
        <v>18.252701123148501</v>
      </c>
      <c r="D78" s="6">
        <f>C78-B78</f>
        <v>0.20915337809030277</v>
      </c>
      <c r="I78" s="4"/>
    </row>
    <row r="79" spans="1:9" x14ac:dyDescent="0.3">
      <c r="A79" s="5" t="s">
        <v>87</v>
      </c>
      <c r="B79" s="6">
        <v>19.079036476155402</v>
      </c>
      <c r="C79" s="6">
        <v>19.270092992015101</v>
      </c>
      <c r="D79" s="6">
        <f>C79-B79</f>
        <v>0.19105651585969952</v>
      </c>
      <c r="I79" s="4"/>
    </row>
    <row r="80" spans="1:9" x14ac:dyDescent="0.3">
      <c r="A80" s="5" t="s">
        <v>88</v>
      </c>
      <c r="B80" s="6">
        <v>19.726107700617899</v>
      </c>
      <c r="C80" s="6">
        <v>19.904774258337799</v>
      </c>
      <c r="D80" s="6">
        <f>C80-B80</f>
        <v>0.17866655771990025</v>
      </c>
      <c r="I80" s="4"/>
    </row>
    <row r="81" spans="1:9" x14ac:dyDescent="0.3">
      <c r="A81" s="5" t="s">
        <v>89</v>
      </c>
      <c r="B81" s="6">
        <v>19.473831615349301</v>
      </c>
      <c r="C81" s="6">
        <v>19.644876796860402</v>
      </c>
      <c r="D81" s="6">
        <f>C81-B81</f>
        <v>0.17104518151110071</v>
      </c>
      <c r="I81" s="4"/>
    </row>
    <row r="82" spans="1:9" x14ac:dyDescent="0.3">
      <c r="A82" s="5" t="s">
        <v>90</v>
      </c>
      <c r="B82" s="6">
        <v>18.9209852130423</v>
      </c>
      <c r="C82" s="6">
        <v>19.0842135077446</v>
      </c>
      <c r="D82" s="6">
        <f>C82-B82</f>
        <v>0.16322829470230005</v>
      </c>
      <c r="I82" s="4"/>
    </row>
    <row r="83" spans="1:9" x14ac:dyDescent="0.3">
      <c r="A83" s="5" t="s">
        <v>91</v>
      </c>
      <c r="B83" s="6">
        <v>18.2371529145327</v>
      </c>
      <c r="C83" s="6">
        <v>18.378780215930401</v>
      </c>
      <c r="D83" s="6">
        <f>C83-B83</f>
        <v>0.14162730139770119</v>
      </c>
      <c r="I83" s="4"/>
    </row>
    <row r="84" spans="1:9" x14ac:dyDescent="0.3">
      <c r="A84" s="5" t="s">
        <v>92</v>
      </c>
      <c r="B84" s="6">
        <v>18.989423291046201</v>
      </c>
      <c r="C84" s="6">
        <v>19.1135909249106</v>
      </c>
      <c r="D84" s="6">
        <f>C84-B84</f>
        <v>0.12416763386439911</v>
      </c>
      <c r="I84" s="4"/>
    </row>
    <row r="85" spans="1:9" x14ac:dyDescent="0.3">
      <c r="A85" s="5" t="s">
        <v>93</v>
      </c>
      <c r="B85" s="6">
        <v>20.873252208754302</v>
      </c>
      <c r="C85" s="6">
        <v>20.992845396983501</v>
      </c>
      <c r="D85" s="6">
        <f>C85-B85</f>
        <v>0.1195931882291994</v>
      </c>
      <c r="I85" s="4"/>
    </row>
    <row r="86" spans="1:9" x14ac:dyDescent="0.3">
      <c r="A86" s="5" t="s">
        <v>94</v>
      </c>
      <c r="B86" s="6">
        <v>18.274336713849902</v>
      </c>
      <c r="C86" s="6">
        <v>18.3336894781885</v>
      </c>
      <c r="D86" s="6">
        <f>C86-B86</f>
        <v>5.9352764338598263E-2</v>
      </c>
      <c r="I86" s="4"/>
    </row>
    <row r="87" spans="1:9" x14ac:dyDescent="0.3">
      <c r="A87" s="5" t="s">
        <v>95</v>
      </c>
      <c r="B87" s="6">
        <v>20.132654480161801</v>
      </c>
      <c r="C87" s="6">
        <v>20.146319071122601</v>
      </c>
      <c r="D87" s="6">
        <f>C87-B87</f>
        <v>1.3664590960800638E-2</v>
      </c>
    </row>
    <row r="88" spans="1:9" x14ac:dyDescent="0.3">
      <c r="A88" s="6" t="s">
        <v>96</v>
      </c>
      <c r="B88" s="6">
        <v>15.9789174477914</v>
      </c>
      <c r="C88" s="6">
        <v>19.635265182130802</v>
      </c>
      <c r="D88" s="6">
        <f>C88-B88</f>
        <v>3.656347734339402</v>
      </c>
      <c r="E88" s="4" t="s">
        <v>97</v>
      </c>
    </row>
    <row r="89" spans="1:9" x14ac:dyDescent="0.3">
      <c r="A89" s="6" t="s">
        <v>98</v>
      </c>
      <c r="B89" s="6">
        <v>15.235752808155</v>
      </c>
      <c r="C89" s="6">
        <v>20.6571348935637</v>
      </c>
      <c r="D89" s="6">
        <f>C89-B89</f>
        <v>5.4213820854087</v>
      </c>
      <c r="E89" s="4" t="s">
        <v>97</v>
      </c>
    </row>
    <row r="90" spans="1:9" x14ac:dyDescent="0.3">
      <c r="A90" s="6" t="s">
        <v>99</v>
      </c>
      <c r="B90" s="6">
        <v>16.289115264210398</v>
      </c>
      <c r="C90" s="6">
        <v>20.966646713799602</v>
      </c>
      <c r="D90" s="6">
        <f>C90-B90</f>
        <v>4.6775314495892033</v>
      </c>
      <c r="E90" s="4" t="s">
        <v>97</v>
      </c>
    </row>
    <row r="91" spans="1:9" x14ac:dyDescent="0.3">
      <c r="A91" s="6" t="s">
        <v>100</v>
      </c>
      <c r="B91" s="6">
        <v>16.6044363188891</v>
      </c>
      <c r="C91" s="6">
        <v>20.931247828946699</v>
      </c>
      <c r="D91" s="6">
        <f>C91-B91</f>
        <v>4.326811510057599</v>
      </c>
      <c r="E91" s="4" t="s">
        <v>97</v>
      </c>
    </row>
    <row r="92" spans="1:9" x14ac:dyDescent="0.3">
      <c r="A92" s="6" t="s">
        <v>101</v>
      </c>
      <c r="B92" s="6">
        <v>16.5270854521264</v>
      </c>
      <c r="C92" s="6">
        <v>20.839933426910701</v>
      </c>
      <c r="D92" s="6">
        <f>C92-B92</f>
        <v>4.3128479747843009</v>
      </c>
      <c r="E92" s="4" t="s">
        <v>97</v>
      </c>
    </row>
    <row r="93" spans="1:9" x14ac:dyDescent="0.3">
      <c r="A93" s="6" t="s">
        <v>102</v>
      </c>
      <c r="B93" s="6">
        <v>16.181669132057401</v>
      </c>
      <c r="C93" s="6">
        <v>19.992800846253001</v>
      </c>
      <c r="D93" s="6">
        <f>C93-B93</f>
        <v>3.8111317141956</v>
      </c>
      <c r="E93" s="4" t="s">
        <v>97</v>
      </c>
    </row>
    <row r="94" spans="1:9" x14ac:dyDescent="0.3">
      <c r="A94" s="6" t="s">
        <v>103</v>
      </c>
      <c r="B94" s="6">
        <v>20.101118293414601</v>
      </c>
      <c r="C94" s="6">
        <v>23.853266706872599</v>
      </c>
      <c r="D94" s="6">
        <f>C94-B94</f>
        <v>3.7521484134579985</v>
      </c>
      <c r="E94" s="4" t="s">
        <v>97</v>
      </c>
    </row>
    <row r="95" spans="1:9" x14ac:dyDescent="0.3">
      <c r="A95" s="6" t="s">
        <v>104</v>
      </c>
      <c r="B95" s="6">
        <v>16.3216535791971</v>
      </c>
      <c r="C95" s="6">
        <v>20.0127838994126</v>
      </c>
      <c r="D95" s="6">
        <f>C95-B95</f>
        <v>3.6911303202154997</v>
      </c>
      <c r="E95" s="4" t="s">
        <v>97</v>
      </c>
    </row>
    <row r="96" spans="1:9" x14ac:dyDescent="0.3">
      <c r="A96" s="6" t="s">
        <v>105</v>
      </c>
      <c r="B96" s="6">
        <v>17.653652326294701</v>
      </c>
      <c r="C96" s="6">
        <v>21.286523603765801</v>
      </c>
      <c r="D96" s="6">
        <f>C96-B96</f>
        <v>3.6328712774711001</v>
      </c>
      <c r="E96" s="4" t="s">
        <v>97</v>
      </c>
    </row>
    <row r="97" spans="1:10" s="4" customFormat="1" x14ac:dyDescent="0.3">
      <c r="A97" s="6" t="s">
        <v>106</v>
      </c>
      <c r="B97" s="6">
        <v>15.7601774933146</v>
      </c>
      <c r="C97" s="6">
        <v>19.2919351872136</v>
      </c>
      <c r="D97" s="6">
        <f>C97-B97</f>
        <v>3.5317576938989994</v>
      </c>
      <c r="E97" s="4" t="s">
        <v>97</v>
      </c>
      <c r="F97"/>
      <c r="G97"/>
      <c r="H97"/>
      <c r="I97"/>
      <c r="J97"/>
    </row>
    <row r="98" spans="1:10" s="4" customFormat="1" x14ac:dyDescent="0.3">
      <c r="A98" s="6" t="s">
        <v>107</v>
      </c>
      <c r="B98" s="6">
        <v>16.0737745467158</v>
      </c>
      <c r="C98" s="6">
        <v>19.589513339470699</v>
      </c>
      <c r="D98" s="6">
        <f>C98-B98</f>
        <v>3.5157387927548989</v>
      </c>
      <c r="E98" s="4" t="s">
        <v>97</v>
      </c>
      <c r="F98"/>
      <c r="G98"/>
      <c r="H98"/>
      <c r="I98"/>
      <c r="J98"/>
    </row>
    <row r="99" spans="1:10" s="4" customFormat="1" x14ac:dyDescent="0.3">
      <c r="A99" s="6" t="s">
        <v>108</v>
      </c>
      <c r="B99" s="6">
        <v>16.857513886875701</v>
      </c>
      <c r="C99" s="6">
        <v>20.290735666357101</v>
      </c>
      <c r="D99" s="6">
        <f>C99-B99</f>
        <v>3.4332217794813999</v>
      </c>
      <c r="E99" s="4" t="s">
        <v>97</v>
      </c>
      <c r="F99"/>
      <c r="G99"/>
      <c r="H99"/>
      <c r="I99"/>
      <c r="J99"/>
    </row>
    <row r="100" spans="1:10" s="4" customFormat="1" x14ac:dyDescent="0.3">
      <c r="A100" s="6" t="s">
        <v>109</v>
      </c>
      <c r="B100" s="6">
        <v>24.4308321967649</v>
      </c>
      <c r="C100" s="6">
        <v>27.718640740267698</v>
      </c>
      <c r="D100" s="6">
        <f>C100-B100</f>
        <v>3.2878085435027984</v>
      </c>
      <c r="E100" s="4" t="s">
        <v>97</v>
      </c>
      <c r="F100"/>
      <c r="G100"/>
      <c r="H100"/>
      <c r="I100"/>
      <c r="J100"/>
    </row>
    <row r="101" spans="1:10" s="4" customFormat="1" x14ac:dyDescent="0.3">
      <c r="A101" s="6" t="s">
        <v>110</v>
      </c>
      <c r="B101" s="6">
        <v>17.5708711002477</v>
      </c>
      <c r="C101" s="6">
        <v>20.810815544274099</v>
      </c>
      <c r="D101" s="6">
        <f>C101-B101</f>
        <v>3.2399444440263991</v>
      </c>
      <c r="E101" s="4" t="s">
        <v>97</v>
      </c>
      <c r="F101"/>
      <c r="G101"/>
      <c r="H101"/>
      <c r="I101"/>
      <c r="J101"/>
    </row>
    <row r="102" spans="1:10" s="4" customFormat="1" x14ac:dyDescent="0.3">
      <c r="A102" s="6" t="s">
        <v>111</v>
      </c>
      <c r="B102" s="6">
        <v>16.056528114901699</v>
      </c>
      <c r="C102" s="6">
        <v>19.2952758731508</v>
      </c>
      <c r="D102" s="6">
        <f>C102-B102</f>
        <v>3.2387477582491009</v>
      </c>
      <c r="E102" s="4" t="s">
        <v>97</v>
      </c>
      <c r="F102"/>
      <c r="G102"/>
      <c r="H102"/>
      <c r="I102"/>
      <c r="J102"/>
    </row>
    <row r="103" spans="1:10" s="4" customFormat="1" x14ac:dyDescent="0.3">
      <c r="A103" s="6" t="s">
        <v>112</v>
      </c>
      <c r="B103" s="6">
        <v>15.925570136231199</v>
      </c>
      <c r="C103" s="6">
        <v>19.154905159807701</v>
      </c>
      <c r="D103" s="6">
        <f>C103-B103</f>
        <v>3.2293350235765015</v>
      </c>
      <c r="E103" s="4" t="s">
        <v>97</v>
      </c>
      <c r="F103"/>
      <c r="G103"/>
      <c r="H103"/>
      <c r="I103"/>
      <c r="J103"/>
    </row>
    <row r="104" spans="1:10" s="4" customFormat="1" x14ac:dyDescent="0.3">
      <c r="A104" s="6" t="s">
        <v>113</v>
      </c>
      <c r="B104" s="6">
        <v>20.044240333698902</v>
      </c>
      <c r="C104" s="6">
        <v>23.198056932818599</v>
      </c>
      <c r="D104" s="6">
        <f>C104-B104</f>
        <v>3.1538165991196969</v>
      </c>
      <c r="E104" s="4" t="s">
        <v>97</v>
      </c>
      <c r="F104"/>
      <c r="G104"/>
      <c r="H104"/>
      <c r="I104"/>
      <c r="J104"/>
    </row>
    <row r="105" spans="1:10" s="4" customFormat="1" x14ac:dyDescent="0.3">
      <c r="A105" s="6" t="s">
        <v>114</v>
      </c>
      <c r="B105" s="6">
        <v>16.471802270304401</v>
      </c>
      <c r="C105" s="6">
        <v>19.5656055568498</v>
      </c>
      <c r="D105" s="6">
        <f>C105-B105</f>
        <v>3.0938032865453984</v>
      </c>
      <c r="E105" s="4" t="s">
        <v>97</v>
      </c>
      <c r="F105"/>
      <c r="G105"/>
      <c r="H105"/>
      <c r="I105"/>
      <c r="J105"/>
    </row>
    <row r="106" spans="1:10" s="4" customFormat="1" x14ac:dyDescent="0.3">
      <c r="A106" s="6" t="s">
        <v>115</v>
      </c>
      <c r="B106" s="6">
        <v>15.9103417418518</v>
      </c>
      <c r="C106" s="6">
        <v>18.919528025438801</v>
      </c>
      <c r="D106" s="6">
        <f>C106-B106</f>
        <v>3.0091862835870007</v>
      </c>
      <c r="E106" s="4" t="s">
        <v>97</v>
      </c>
      <c r="F106"/>
      <c r="G106"/>
      <c r="H106"/>
      <c r="I106"/>
      <c r="J106"/>
    </row>
    <row r="107" spans="1:10" s="4" customFormat="1" x14ac:dyDescent="0.3">
      <c r="A107" s="6" t="s">
        <v>116</v>
      </c>
      <c r="B107" s="6">
        <v>18.5001368395233</v>
      </c>
      <c r="C107" s="6">
        <v>21.456433485533701</v>
      </c>
      <c r="D107" s="6">
        <f>C107-B107</f>
        <v>2.9562966460104008</v>
      </c>
      <c r="E107" s="4" t="s">
        <v>97</v>
      </c>
      <c r="F107"/>
      <c r="G107"/>
      <c r="H107"/>
      <c r="I107"/>
      <c r="J107"/>
    </row>
    <row r="108" spans="1:10" s="4" customFormat="1" x14ac:dyDescent="0.3">
      <c r="A108" s="6" t="s">
        <v>117</v>
      </c>
      <c r="B108" s="6">
        <v>15.6955206562494</v>
      </c>
      <c r="C108" s="6">
        <v>18.636481398793901</v>
      </c>
      <c r="D108" s="6">
        <f>C108-B108</f>
        <v>2.940960742544501</v>
      </c>
      <c r="E108" s="4" t="s">
        <v>97</v>
      </c>
      <c r="F108"/>
      <c r="G108"/>
      <c r="H108"/>
      <c r="I108"/>
      <c r="J108"/>
    </row>
    <row r="109" spans="1:10" s="4" customFormat="1" x14ac:dyDescent="0.3">
      <c r="A109" s="6" t="s">
        <v>118</v>
      </c>
      <c r="B109" s="6">
        <v>15.8249541792896</v>
      </c>
      <c r="C109" s="6">
        <v>18.721685873054302</v>
      </c>
      <c r="D109" s="6">
        <f>C109-B109</f>
        <v>2.8967316937647016</v>
      </c>
      <c r="E109" s="4" t="s">
        <v>97</v>
      </c>
      <c r="F109"/>
      <c r="G109"/>
      <c r="H109"/>
      <c r="I109"/>
      <c r="J109"/>
    </row>
    <row r="110" spans="1:10" s="4" customFormat="1" x14ac:dyDescent="0.3">
      <c r="A110" s="6" t="s">
        <v>119</v>
      </c>
      <c r="B110" s="6">
        <v>16.316081448408099</v>
      </c>
      <c r="C110" s="6">
        <v>19.166582739812299</v>
      </c>
      <c r="D110" s="6">
        <f>C110-B110</f>
        <v>2.8505012914041998</v>
      </c>
      <c r="E110" s="4" t="s">
        <v>97</v>
      </c>
      <c r="F110"/>
      <c r="G110"/>
      <c r="H110"/>
      <c r="I110"/>
      <c r="J110"/>
    </row>
    <row r="111" spans="1:10" s="4" customFormat="1" x14ac:dyDescent="0.3">
      <c r="A111" s="6" t="s">
        <v>120</v>
      </c>
      <c r="B111" s="6">
        <v>16.401774205389</v>
      </c>
      <c r="C111" s="6">
        <v>19.198956637080499</v>
      </c>
      <c r="D111" s="6">
        <f>C111-B111</f>
        <v>2.7971824316914997</v>
      </c>
      <c r="E111" s="4" t="s">
        <v>97</v>
      </c>
      <c r="F111"/>
      <c r="G111"/>
      <c r="H111"/>
      <c r="I111"/>
      <c r="J111"/>
    </row>
    <row r="112" spans="1:10" s="4" customFormat="1" x14ac:dyDescent="0.3">
      <c r="A112" s="6" t="s">
        <v>121</v>
      </c>
      <c r="B112" s="6">
        <v>23.9689981914598</v>
      </c>
      <c r="C112" s="6">
        <v>26.654943285839401</v>
      </c>
      <c r="D112" s="6">
        <f>C112-B112</f>
        <v>2.6859450943796013</v>
      </c>
      <c r="E112" s="4" t="s">
        <v>97</v>
      </c>
      <c r="F112"/>
      <c r="G112"/>
      <c r="H112"/>
      <c r="I112"/>
      <c r="J112"/>
    </row>
    <row r="113" spans="1:10" s="4" customFormat="1" x14ac:dyDescent="0.3">
      <c r="A113" s="6" t="s">
        <v>122</v>
      </c>
      <c r="B113" s="6">
        <v>15.5835825740873</v>
      </c>
      <c r="C113" s="6">
        <v>18.229048236701601</v>
      </c>
      <c r="D113" s="6">
        <f>C113-B113</f>
        <v>2.6454656626143009</v>
      </c>
      <c r="E113" s="4" t="s">
        <v>97</v>
      </c>
      <c r="F113"/>
      <c r="G113"/>
      <c r="H113"/>
      <c r="I113"/>
      <c r="J113"/>
    </row>
    <row r="114" spans="1:10" s="4" customFormat="1" x14ac:dyDescent="0.3">
      <c r="A114" s="6" t="s">
        <v>123</v>
      </c>
      <c r="B114" s="6">
        <v>17.9261495857467</v>
      </c>
      <c r="C114" s="6">
        <v>20.436027862396202</v>
      </c>
      <c r="D114" s="6">
        <f>C114-B114</f>
        <v>2.509878276649502</v>
      </c>
      <c r="E114" s="4" t="s">
        <v>97</v>
      </c>
      <c r="F114"/>
      <c r="G114"/>
      <c r="H114"/>
      <c r="I114"/>
      <c r="J114"/>
    </row>
    <row r="115" spans="1:10" s="4" customFormat="1" x14ac:dyDescent="0.3">
      <c r="A115" s="6" t="s">
        <v>124</v>
      </c>
      <c r="B115" s="6">
        <v>17.9347788351253</v>
      </c>
      <c r="C115" s="6">
        <v>20.392780138131499</v>
      </c>
      <c r="D115" s="6">
        <f>C115-B115</f>
        <v>2.4580013030061991</v>
      </c>
      <c r="E115" s="4" t="s">
        <v>97</v>
      </c>
      <c r="F115"/>
      <c r="G115"/>
      <c r="H115"/>
      <c r="I115"/>
      <c r="J115"/>
    </row>
    <row r="116" spans="1:10" s="4" customFormat="1" x14ac:dyDescent="0.3">
      <c r="A116" s="6" t="s">
        <v>125</v>
      </c>
      <c r="B116" s="6">
        <v>16.309790449973001</v>
      </c>
      <c r="C116" s="6">
        <v>18.668746777673299</v>
      </c>
      <c r="D116" s="6">
        <f>C116-B116</f>
        <v>2.3589563277002981</v>
      </c>
      <c r="E116" s="4" t="s">
        <v>97</v>
      </c>
      <c r="F116"/>
      <c r="G116"/>
      <c r="H116"/>
      <c r="I116"/>
      <c r="J116"/>
    </row>
    <row r="117" spans="1:10" s="4" customFormat="1" x14ac:dyDescent="0.3">
      <c r="A117" s="6" t="s">
        <v>126</v>
      </c>
      <c r="B117" s="6">
        <v>18.8361809764667</v>
      </c>
      <c r="C117" s="6">
        <v>21.131092121415801</v>
      </c>
      <c r="D117" s="6">
        <f>C117-B117</f>
        <v>2.2949111449491006</v>
      </c>
      <c r="E117" s="4" t="s">
        <v>97</v>
      </c>
      <c r="F117"/>
      <c r="G117"/>
      <c r="H117"/>
      <c r="I117"/>
      <c r="J117"/>
    </row>
    <row r="118" spans="1:10" s="4" customFormat="1" x14ac:dyDescent="0.3">
      <c r="A118" s="6" t="s">
        <v>127</v>
      </c>
      <c r="B118" s="6">
        <v>16.986510706388099</v>
      </c>
      <c r="C118" s="6">
        <v>19.263878585433002</v>
      </c>
      <c r="D118" s="6">
        <f>C118-B118</f>
        <v>2.2773678790449026</v>
      </c>
      <c r="E118" s="4" t="s">
        <v>97</v>
      </c>
      <c r="F118"/>
      <c r="G118"/>
      <c r="H118"/>
      <c r="I118"/>
      <c r="J118"/>
    </row>
    <row r="119" spans="1:10" s="4" customFormat="1" x14ac:dyDescent="0.3">
      <c r="A119" s="6" t="s">
        <v>128</v>
      </c>
      <c r="B119" s="6">
        <v>17.179761220291301</v>
      </c>
      <c r="C119" s="6">
        <v>19.424215156816</v>
      </c>
      <c r="D119" s="6">
        <f>C119-B119</f>
        <v>2.2444539365246996</v>
      </c>
      <c r="E119" s="4" t="s">
        <v>97</v>
      </c>
      <c r="F119"/>
      <c r="G119"/>
      <c r="H119"/>
      <c r="I119"/>
      <c r="J119"/>
    </row>
    <row r="120" spans="1:10" s="4" customFormat="1" x14ac:dyDescent="0.3">
      <c r="A120" s="6" t="s">
        <v>129</v>
      </c>
      <c r="B120" s="6">
        <v>18.7675003012735</v>
      </c>
      <c r="C120" s="6">
        <v>21.000197435667701</v>
      </c>
      <c r="D120" s="6">
        <f>C120-B120</f>
        <v>2.2326971343942006</v>
      </c>
      <c r="E120" s="4" t="s">
        <v>97</v>
      </c>
      <c r="F120"/>
      <c r="G120"/>
      <c r="H120"/>
      <c r="I120"/>
      <c r="J120"/>
    </row>
    <row r="121" spans="1:10" s="4" customFormat="1" x14ac:dyDescent="0.3">
      <c r="A121" s="6" t="s">
        <v>130</v>
      </c>
      <c r="B121" s="6">
        <v>16.721312162641901</v>
      </c>
      <c r="C121" s="6">
        <v>18.936011662776799</v>
      </c>
      <c r="D121" s="6">
        <f>C121-B121</f>
        <v>2.2146995001348984</v>
      </c>
      <c r="E121" s="4" t="s">
        <v>97</v>
      </c>
      <c r="F121"/>
      <c r="G121"/>
      <c r="H121"/>
      <c r="I121"/>
      <c r="J121"/>
    </row>
    <row r="122" spans="1:10" s="4" customFormat="1" x14ac:dyDescent="0.3">
      <c r="A122" s="6" t="s">
        <v>131</v>
      </c>
      <c r="B122" s="6">
        <v>17.336023637972801</v>
      </c>
      <c r="C122" s="6">
        <v>19.519168201168501</v>
      </c>
      <c r="D122" s="6">
        <f>C122-B122</f>
        <v>2.1831445631957003</v>
      </c>
      <c r="E122" s="4" t="s">
        <v>97</v>
      </c>
      <c r="F122"/>
      <c r="G122"/>
      <c r="H122"/>
      <c r="I122"/>
      <c r="J122"/>
    </row>
    <row r="123" spans="1:10" s="4" customFormat="1" x14ac:dyDescent="0.3">
      <c r="A123" s="6" t="s">
        <v>132</v>
      </c>
      <c r="B123" s="6">
        <v>16.4157478060669</v>
      </c>
      <c r="C123" s="6">
        <v>18.5268806054316</v>
      </c>
      <c r="D123" s="6">
        <f>C123-B123</f>
        <v>2.1111327993647002</v>
      </c>
      <c r="E123" s="4" t="s">
        <v>97</v>
      </c>
      <c r="F123"/>
      <c r="G123"/>
      <c r="H123"/>
      <c r="I123"/>
      <c r="J123"/>
    </row>
    <row r="124" spans="1:10" s="4" customFormat="1" x14ac:dyDescent="0.3">
      <c r="A124" s="6" t="s">
        <v>133</v>
      </c>
      <c r="B124" s="6">
        <v>19.9280298532377</v>
      </c>
      <c r="C124" s="6">
        <v>22.015383194234001</v>
      </c>
      <c r="D124" s="6">
        <f>C124-B124</f>
        <v>2.0873533409963017</v>
      </c>
      <c r="E124" s="4" t="s">
        <v>97</v>
      </c>
      <c r="F124"/>
      <c r="G124"/>
      <c r="H124"/>
      <c r="I124"/>
      <c r="J124"/>
    </row>
    <row r="125" spans="1:10" s="4" customFormat="1" x14ac:dyDescent="0.3">
      <c r="A125" s="6" t="s">
        <v>134</v>
      </c>
      <c r="B125" s="6">
        <v>17.857081337759102</v>
      </c>
      <c r="C125" s="6">
        <v>19.929151037364001</v>
      </c>
      <c r="D125" s="6">
        <f>C125-B125</f>
        <v>2.0720696996048993</v>
      </c>
      <c r="E125" s="4" t="s">
        <v>97</v>
      </c>
      <c r="F125"/>
      <c r="G125"/>
      <c r="H125"/>
      <c r="I125"/>
      <c r="J125"/>
    </row>
    <row r="126" spans="1:10" s="4" customFormat="1" x14ac:dyDescent="0.3">
      <c r="A126" s="6" t="s">
        <v>135</v>
      </c>
      <c r="B126" s="6">
        <v>18.8597958964707</v>
      </c>
      <c r="C126" s="6">
        <v>20.8553069946833</v>
      </c>
      <c r="D126" s="6">
        <f>C126-B126</f>
        <v>1.9955110982125994</v>
      </c>
      <c r="E126" s="4" t="s">
        <v>97</v>
      </c>
      <c r="F126"/>
      <c r="G126"/>
      <c r="H126"/>
      <c r="I126"/>
      <c r="J126"/>
    </row>
    <row r="127" spans="1:10" s="4" customFormat="1" x14ac:dyDescent="0.3">
      <c r="A127" s="6" t="s">
        <v>136</v>
      </c>
      <c r="B127" s="6">
        <v>16.1640660582446</v>
      </c>
      <c r="C127" s="6">
        <v>18.134698795653499</v>
      </c>
      <c r="D127" s="6">
        <f>C127-B127</f>
        <v>1.9706327374088985</v>
      </c>
      <c r="E127" s="4" t="s">
        <v>97</v>
      </c>
      <c r="F127"/>
      <c r="G127"/>
      <c r="H127"/>
      <c r="I127"/>
      <c r="J127"/>
    </row>
    <row r="128" spans="1:10" s="4" customFormat="1" x14ac:dyDescent="0.3">
      <c r="A128" s="6" t="s">
        <v>137</v>
      </c>
      <c r="B128" s="6">
        <v>19.112337954521301</v>
      </c>
      <c r="C128" s="6">
        <v>21.068013996715599</v>
      </c>
      <c r="D128" s="6">
        <f>C128-B128</f>
        <v>1.9556760421942982</v>
      </c>
      <c r="E128" s="4" t="s">
        <v>97</v>
      </c>
      <c r="F128"/>
      <c r="G128"/>
      <c r="H128"/>
      <c r="I128"/>
      <c r="J128"/>
    </row>
    <row r="129" spans="1:10" s="4" customFormat="1" x14ac:dyDescent="0.3">
      <c r="A129" s="6" t="s">
        <v>138</v>
      </c>
      <c r="B129" s="6">
        <v>16.462245904964799</v>
      </c>
      <c r="C129" s="6">
        <v>18.416153695382501</v>
      </c>
      <c r="D129" s="6">
        <f>C129-B129</f>
        <v>1.953907790417702</v>
      </c>
      <c r="E129" s="4" t="s">
        <v>97</v>
      </c>
      <c r="F129"/>
      <c r="G129"/>
      <c r="H129"/>
      <c r="I129"/>
      <c r="J129"/>
    </row>
    <row r="130" spans="1:10" s="4" customFormat="1" x14ac:dyDescent="0.3">
      <c r="A130" s="6" t="s">
        <v>139</v>
      </c>
      <c r="B130" s="6">
        <v>16.505790579054199</v>
      </c>
      <c r="C130" s="6">
        <v>18.414299083945401</v>
      </c>
      <c r="D130" s="6">
        <f>C130-B130</f>
        <v>1.9085085048912021</v>
      </c>
      <c r="E130" s="4" t="s">
        <v>97</v>
      </c>
      <c r="F130"/>
      <c r="G130"/>
      <c r="H130"/>
      <c r="I130"/>
      <c r="J130"/>
    </row>
    <row r="131" spans="1:10" s="4" customFormat="1" x14ac:dyDescent="0.3">
      <c r="A131" s="6" t="s">
        <v>140</v>
      </c>
      <c r="B131" s="6">
        <v>19.124341778889299</v>
      </c>
      <c r="C131" s="6">
        <v>20.935474990625799</v>
      </c>
      <c r="D131" s="6">
        <f>C131-B131</f>
        <v>1.8111332117365002</v>
      </c>
      <c r="E131" s="4" t="s">
        <v>97</v>
      </c>
      <c r="F131"/>
      <c r="G131"/>
      <c r="H131"/>
      <c r="I131"/>
      <c r="J131"/>
    </row>
    <row r="132" spans="1:10" s="4" customFormat="1" x14ac:dyDescent="0.3">
      <c r="A132" s="6" t="s">
        <v>141</v>
      </c>
      <c r="B132" s="6">
        <v>18.3486295956547</v>
      </c>
      <c r="C132" s="6">
        <v>20.1380208627793</v>
      </c>
      <c r="D132" s="6">
        <f>C132-B132</f>
        <v>1.7893912671245999</v>
      </c>
      <c r="E132" s="4" t="s">
        <v>97</v>
      </c>
      <c r="F132"/>
      <c r="G132"/>
      <c r="H132"/>
      <c r="I132"/>
      <c r="J132"/>
    </row>
    <row r="133" spans="1:10" s="4" customFormat="1" x14ac:dyDescent="0.3">
      <c r="A133" s="6" t="s">
        <v>142</v>
      </c>
      <c r="B133" s="6">
        <v>17.4780085080458</v>
      </c>
      <c r="C133" s="6">
        <v>19.258212895431502</v>
      </c>
      <c r="D133" s="6">
        <f>C133-B133</f>
        <v>1.7802043873857016</v>
      </c>
      <c r="E133" s="4" t="s">
        <v>97</v>
      </c>
      <c r="F133"/>
      <c r="G133"/>
      <c r="H133"/>
      <c r="I133"/>
      <c r="J133"/>
    </row>
    <row r="134" spans="1:10" s="4" customFormat="1" x14ac:dyDescent="0.3">
      <c r="A134" s="6" t="s">
        <v>143</v>
      </c>
      <c r="B134" s="6">
        <v>17.9266703421949</v>
      </c>
      <c r="C134" s="6">
        <v>19.6072556167207</v>
      </c>
      <c r="D134" s="6">
        <f>C134-B134</f>
        <v>1.6805852745258001</v>
      </c>
      <c r="E134" s="4" t="s">
        <v>97</v>
      </c>
      <c r="F134"/>
      <c r="G134"/>
      <c r="H134"/>
      <c r="I134"/>
      <c r="J134"/>
    </row>
    <row r="135" spans="1:10" s="4" customFormat="1" x14ac:dyDescent="0.3">
      <c r="A135" s="6" t="s">
        <v>144</v>
      </c>
      <c r="B135" s="6">
        <v>19.4210469126776</v>
      </c>
      <c r="C135" s="6">
        <v>21.0709753488246</v>
      </c>
      <c r="D135" s="6">
        <f>C135-B135</f>
        <v>1.6499284361470004</v>
      </c>
      <c r="E135" s="4" t="s">
        <v>97</v>
      </c>
      <c r="F135"/>
      <c r="G135"/>
      <c r="H135"/>
      <c r="I135"/>
      <c r="J135"/>
    </row>
    <row r="136" spans="1:10" s="4" customFormat="1" x14ac:dyDescent="0.3">
      <c r="A136" s="6" t="s">
        <v>145</v>
      </c>
      <c r="B136" s="6">
        <v>20.178891314470999</v>
      </c>
      <c r="C136" s="6">
        <v>21.737484841211899</v>
      </c>
      <c r="D136" s="6">
        <f>C136-B136</f>
        <v>1.5585935267408999</v>
      </c>
      <c r="E136" s="4" t="s">
        <v>97</v>
      </c>
      <c r="F136"/>
      <c r="G136"/>
      <c r="H136"/>
      <c r="I136"/>
      <c r="J136"/>
    </row>
    <row r="137" spans="1:10" s="4" customFormat="1" x14ac:dyDescent="0.3">
      <c r="A137" s="6" t="s">
        <v>146</v>
      </c>
      <c r="B137" s="6">
        <v>19.647923152452702</v>
      </c>
      <c r="C137" s="6">
        <v>21.184904168412899</v>
      </c>
      <c r="D137" s="6">
        <f>C137-B137</f>
        <v>1.5369810159601975</v>
      </c>
      <c r="E137" s="4" t="s">
        <v>97</v>
      </c>
      <c r="F137"/>
      <c r="G137"/>
      <c r="H137"/>
      <c r="I137"/>
      <c r="J137"/>
    </row>
    <row r="138" spans="1:10" s="4" customFormat="1" x14ac:dyDescent="0.3">
      <c r="A138" s="6" t="s">
        <v>147</v>
      </c>
      <c r="B138" s="6">
        <v>18.405277876006199</v>
      </c>
      <c r="C138" s="6">
        <v>19.7589472546181</v>
      </c>
      <c r="D138" s="6">
        <f>C138-B138</f>
        <v>1.353669378611901</v>
      </c>
      <c r="E138" s="4" t="s">
        <v>97</v>
      </c>
      <c r="F138"/>
      <c r="G138"/>
      <c r="H138"/>
      <c r="I138"/>
      <c r="J138"/>
    </row>
    <row r="139" spans="1:10" s="4" customFormat="1" x14ac:dyDescent="0.3">
      <c r="A139" s="6" t="s">
        <v>148</v>
      </c>
      <c r="B139" s="6">
        <v>18.196279039905502</v>
      </c>
      <c r="C139" s="6">
        <v>19.5452318717693</v>
      </c>
      <c r="D139" s="6">
        <f>C139-B139</f>
        <v>1.348952831863798</v>
      </c>
      <c r="E139" s="4" t="s">
        <v>97</v>
      </c>
      <c r="F139"/>
      <c r="G139"/>
      <c r="H139"/>
      <c r="I139"/>
      <c r="J139"/>
    </row>
    <row r="140" spans="1:10" s="4" customFormat="1" x14ac:dyDescent="0.3">
      <c r="A140" s="6" t="s">
        <v>149</v>
      </c>
      <c r="B140" s="6">
        <v>19.0025104073659</v>
      </c>
      <c r="C140" s="6">
        <v>20.350958459777001</v>
      </c>
      <c r="D140" s="6">
        <f>C140-B140</f>
        <v>1.3484480524111007</v>
      </c>
      <c r="E140" s="4" t="s">
        <v>97</v>
      </c>
      <c r="F140"/>
      <c r="G140"/>
      <c r="H140"/>
      <c r="I140"/>
      <c r="J140"/>
    </row>
    <row r="141" spans="1:10" s="4" customFormat="1" x14ac:dyDescent="0.3">
      <c r="A141" s="6" t="s">
        <v>150</v>
      </c>
      <c r="B141" s="6">
        <v>18.357021252230201</v>
      </c>
      <c r="C141" s="6">
        <v>19.701877782692002</v>
      </c>
      <c r="D141" s="6">
        <f>C141-B141</f>
        <v>1.3448565304618008</v>
      </c>
      <c r="E141" s="4" t="s">
        <v>97</v>
      </c>
      <c r="F141"/>
      <c r="G141"/>
      <c r="H141"/>
      <c r="I141"/>
      <c r="J141"/>
    </row>
    <row r="142" spans="1:10" s="4" customFormat="1" x14ac:dyDescent="0.3">
      <c r="A142" s="6" t="s">
        <v>151</v>
      </c>
      <c r="B142" s="6">
        <v>15.9986457808614</v>
      </c>
      <c r="C142" s="6">
        <v>17.293782564278501</v>
      </c>
      <c r="D142" s="6">
        <f>C142-B142</f>
        <v>1.2951367834171013</v>
      </c>
      <c r="E142" s="4" t="s">
        <v>97</v>
      </c>
      <c r="F142"/>
      <c r="G142"/>
      <c r="H142"/>
      <c r="I142"/>
      <c r="J142"/>
    </row>
    <row r="143" spans="1:10" s="4" customFormat="1" x14ac:dyDescent="0.3">
      <c r="A143" s="6" t="s">
        <v>152</v>
      </c>
      <c r="B143" s="6">
        <v>17.0014827775376</v>
      </c>
      <c r="C143" s="6">
        <v>18.266538254605202</v>
      </c>
      <c r="D143" s="6">
        <f>C143-B143</f>
        <v>1.2650554770676017</v>
      </c>
      <c r="E143" s="4" t="s">
        <v>97</v>
      </c>
      <c r="F143"/>
      <c r="G143"/>
      <c r="H143"/>
      <c r="I143"/>
      <c r="J143"/>
    </row>
    <row r="144" spans="1:10" s="4" customFormat="1" x14ac:dyDescent="0.3">
      <c r="A144" s="6" t="s">
        <v>153</v>
      </c>
      <c r="B144" s="6">
        <v>18.895287610542699</v>
      </c>
      <c r="C144" s="6">
        <v>20.154331370629802</v>
      </c>
      <c r="D144" s="6">
        <f>C144-B144</f>
        <v>1.2590437600871027</v>
      </c>
      <c r="E144" s="4" t="s">
        <v>97</v>
      </c>
      <c r="F144"/>
      <c r="G144"/>
      <c r="H144"/>
      <c r="I144"/>
      <c r="J144"/>
    </row>
    <row r="145" spans="1:10" s="4" customFormat="1" x14ac:dyDescent="0.3">
      <c r="A145" s="6" t="s">
        <v>154</v>
      </c>
      <c r="B145" s="6">
        <v>20.813912077076498</v>
      </c>
      <c r="C145" s="6">
        <v>22.0615205043832</v>
      </c>
      <c r="D145" s="6">
        <f>C145-B145</f>
        <v>1.2476084273067016</v>
      </c>
      <c r="E145" s="4" t="s">
        <v>97</v>
      </c>
      <c r="F145"/>
      <c r="G145"/>
      <c r="H145"/>
      <c r="I145"/>
      <c r="J145"/>
    </row>
    <row r="146" spans="1:10" s="4" customFormat="1" x14ac:dyDescent="0.3">
      <c r="A146" s="6" t="s">
        <v>155</v>
      </c>
      <c r="B146" s="6">
        <v>19.0217350624707</v>
      </c>
      <c r="C146" s="6">
        <v>20.227859999114699</v>
      </c>
      <c r="D146" s="6">
        <f>C146-B146</f>
        <v>1.2061249366439988</v>
      </c>
      <c r="E146" s="4" t="s">
        <v>97</v>
      </c>
      <c r="F146"/>
      <c r="G146"/>
      <c r="H146"/>
      <c r="I146"/>
      <c r="J146"/>
    </row>
    <row r="147" spans="1:10" s="4" customFormat="1" x14ac:dyDescent="0.3">
      <c r="A147" s="6" t="s">
        <v>156</v>
      </c>
      <c r="B147" s="6">
        <v>17.014806958575399</v>
      </c>
      <c r="C147" s="6">
        <v>18.199037939260599</v>
      </c>
      <c r="D147" s="6">
        <f>C147-B147</f>
        <v>1.1842309806852001</v>
      </c>
      <c r="E147" s="4" t="s">
        <v>97</v>
      </c>
      <c r="F147"/>
      <c r="G147"/>
      <c r="H147"/>
      <c r="I147"/>
      <c r="J147"/>
    </row>
    <row r="148" spans="1:10" s="4" customFormat="1" x14ac:dyDescent="0.3">
      <c r="A148" s="6" t="s">
        <v>157</v>
      </c>
      <c r="B148" s="6">
        <v>18.520212097395099</v>
      </c>
      <c r="C148" s="6">
        <v>19.703576492032301</v>
      </c>
      <c r="D148" s="6">
        <f>C148-B148</f>
        <v>1.1833643946372021</v>
      </c>
      <c r="E148" s="4" t="s">
        <v>97</v>
      </c>
      <c r="F148"/>
      <c r="G148"/>
      <c r="H148"/>
      <c r="I148"/>
      <c r="J148"/>
    </row>
    <row r="149" spans="1:10" s="4" customFormat="1" x14ac:dyDescent="0.3">
      <c r="A149" s="6" t="s">
        <v>158</v>
      </c>
      <c r="B149" s="6">
        <v>18.324751801896898</v>
      </c>
      <c r="C149" s="6">
        <v>19.468672944547802</v>
      </c>
      <c r="D149" s="6">
        <f>C149-B149</f>
        <v>1.1439211426509033</v>
      </c>
      <c r="E149" s="4" t="s">
        <v>97</v>
      </c>
      <c r="F149"/>
      <c r="G149"/>
      <c r="H149"/>
      <c r="I149"/>
      <c r="J149"/>
    </row>
    <row r="150" spans="1:10" s="4" customFormat="1" x14ac:dyDescent="0.3">
      <c r="A150" s="6" t="s">
        <v>159</v>
      </c>
      <c r="B150" s="6">
        <v>19.950596195658399</v>
      </c>
      <c r="C150" s="6">
        <v>21.072363979902399</v>
      </c>
      <c r="D150" s="6">
        <f>C150-B150</f>
        <v>1.1217677842439997</v>
      </c>
      <c r="E150" s="4" t="s">
        <v>97</v>
      </c>
      <c r="F150"/>
      <c r="G150"/>
      <c r="H150"/>
      <c r="I150"/>
      <c r="J150"/>
    </row>
    <row r="151" spans="1:10" s="4" customFormat="1" x14ac:dyDescent="0.3">
      <c r="A151" s="6" t="s">
        <v>160</v>
      </c>
      <c r="B151" s="6">
        <v>18.395047348737599</v>
      </c>
      <c r="C151" s="6">
        <v>19.514488225360299</v>
      </c>
      <c r="D151" s="6">
        <f>C151-B151</f>
        <v>1.1194408766227006</v>
      </c>
      <c r="E151" s="4" t="s">
        <v>97</v>
      </c>
      <c r="F151"/>
      <c r="G151"/>
      <c r="H151"/>
      <c r="I151"/>
      <c r="J151"/>
    </row>
    <row r="152" spans="1:10" s="4" customFormat="1" x14ac:dyDescent="0.3">
      <c r="A152" s="6" t="s">
        <v>161</v>
      </c>
      <c r="B152" s="6">
        <v>20.531704211156999</v>
      </c>
      <c r="C152" s="6">
        <v>21.638839585595999</v>
      </c>
      <c r="D152" s="6">
        <f>C152-B152</f>
        <v>1.1071353744390002</v>
      </c>
      <c r="E152" s="4" t="s">
        <v>97</v>
      </c>
      <c r="F152"/>
      <c r="G152"/>
      <c r="H152"/>
      <c r="I152"/>
      <c r="J152"/>
    </row>
    <row r="153" spans="1:10" s="4" customFormat="1" x14ac:dyDescent="0.3">
      <c r="A153" s="6" t="s">
        <v>162</v>
      </c>
      <c r="B153" s="6">
        <v>20.394103028578101</v>
      </c>
      <c r="C153" s="6">
        <v>21.4990529156563</v>
      </c>
      <c r="D153" s="6">
        <f>C153-B153</f>
        <v>1.1049498870781989</v>
      </c>
      <c r="E153" s="4" t="s">
        <v>97</v>
      </c>
      <c r="F153"/>
      <c r="G153"/>
      <c r="H153"/>
      <c r="I153"/>
      <c r="J153"/>
    </row>
    <row r="154" spans="1:10" s="4" customFormat="1" x14ac:dyDescent="0.3">
      <c r="A154" s="6" t="s">
        <v>163</v>
      </c>
      <c r="B154" s="6">
        <v>17.9628182853079</v>
      </c>
      <c r="C154" s="6">
        <v>19.044070402816999</v>
      </c>
      <c r="D154" s="6">
        <f>C154-B154</f>
        <v>1.0812521175090986</v>
      </c>
      <c r="E154" s="4" t="s">
        <v>97</v>
      </c>
      <c r="F154"/>
      <c r="G154"/>
      <c r="H154"/>
      <c r="I154"/>
      <c r="J154"/>
    </row>
    <row r="155" spans="1:10" s="4" customFormat="1" x14ac:dyDescent="0.3">
      <c r="A155" s="6" t="s">
        <v>164</v>
      </c>
      <c r="B155" s="6">
        <v>17.550814659881901</v>
      </c>
      <c r="C155" s="6">
        <v>18.6180840123004</v>
      </c>
      <c r="D155" s="6">
        <f>C155-B155</f>
        <v>1.0672693524184993</v>
      </c>
      <c r="E155" s="4" t="s">
        <v>97</v>
      </c>
      <c r="F155"/>
      <c r="G155"/>
      <c r="H155"/>
      <c r="I155"/>
      <c r="J155"/>
    </row>
    <row r="156" spans="1:10" s="4" customFormat="1" x14ac:dyDescent="0.3">
      <c r="A156" s="6" t="s">
        <v>165</v>
      </c>
      <c r="B156" s="6">
        <v>19.545945279356101</v>
      </c>
      <c r="C156" s="6">
        <v>20.602342044883201</v>
      </c>
      <c r="D156" s="6">
        <f>C156-B156</f>
        <v>1.0563967655271007</v>
      </c>
      <c r="E156" s="4" t="s">
        <v>97</v>
      </c>
      <c r="F156"/>
      <c r="G156"/>
      <c r="H156"/>
      <c r="I156"/>
      <c r="J156"/>
    </row>
    <row r="157" spans="1:10" s="4" customFormat="1" x14ac:dyDescent="0.3">
      <c r="A157" s="6" t="s">
        <v>166</v>
      </c>
      <c r="B157" s="6">
        <v>17.976595366147901</v>
      </c>
      <c r="C157" s="6">
        <v>19.0075006251551</v>
      </c>
      <c r="D157" s="6">
        <f>C157-B157</f>
        <v>1.0309052590071985</v>
      </c>
      <c r="E157" s="4" t="s">
        <v>97</v>
      </c>
      <c r="F157"/>
      <c r="G157"/>
      <c r="H157"/>
      <c r="I157"/>
      <c r="J157"/>
    </row>
    <row r="158" spans="1:10" s="4" customFormat="1" x14ac:dyDescent="0.3">
      <c r="A158" s="6" t="s">
        <v>167</v>
      </c>
      <c r="B158" s="6">
        <v>19.052807189542701</v>
      </c>
      <c r="C158" s="6">
        <v>20.062672154645799</v>
      </c>
      <c r="D158" s="6">
        <f>C158-B158</f>
        <v>1.0098649651030982</v>
      </c>
      <c r="E158" s="4" t="s">
        <v>97</v>
      </c>
      <c r="F158"/>
      <c r="G158"/>
      <c r="H158"/>
      <c r="I158"/>
      <c r="J158"/>
    </row>
    <row r="159" spans="1:10" s="4" customFormat="1" x14ac:dyDescent="0.3">
      <c r="A159" s="6" t="s">
        <v>168</v>
      </c>
      <c r="B159" s="6">
        <v>20.340697535091799</v>
      </c>
      <c r="C159" s="6">
        <v>21.334121018180198</v>
      </c>
      <c r="D159" s="6">
        <f>C159-B159</f>
        <v>0.99342348308839945</v>
      </c>
      <c r="E159" s="4" t="s">
        <v>97</v>
      </c>
      <c r="F159"/>
      <c r="G159"/>
      <c r="H159"/>
      <c r="I159"/>
      <c r="J159"/>
    </row>
    <row r="160" spans="1:10" s="4" customFormat="1" x14ac:dyDescent="0.3">
      <c r="A160" s="6" t="s">
        <v>169</v>
      </c>
      <c r="B160" s="6">
        <v>20.060611183217599</v>
      </c>
      <c r="C160" s="6">
        <v>21.0302981953567</v>
      </c>
      <c r="D160" s="6">
        <f>C160-B160</f>
        <v>0.9696870121391008</v>
      </c>
      <c r="E160" s="4" t="s">
        <v>97</v>
      </c>
      <c r="F160"/>
      <c r="G160"/>
      <c r="H160"/>
      <c r="I160"/>
      <c r="J160"/>
    </row>
    <row r="161" spans="1:10" s="4" customFormat="1" x14ac:dyDescent="0.3">
      <c r="A161" s="6" t="s">
        <v>170</v>
      </c>
      <c r="B161" s="6">
        <v>20.605386569730101</v>
      </c>
      <c r="C161" s="6">
        <v>21.507461360797301</v>
      </c>
      <c r="D161" s="6">
        <f>C161-B161</f>
        <v>0.90207479106720001</v>
      </c>
      <c r="E161" s="4" t="s">
        <v>97</v>
      </c>
      <c r="F161"/>
      <c r="G161"/>
      <c r="H161"/>
      <c r="I161"/>
      <c r="J161"/>
    </row>
    <row r="162" spans="1:10" s="4" customFormat="1" x14ac:dyDescent="0.3">
      <c r="A162" s="6" t="s">
        <v>171</v>
      </c>
      <c r="B162" s="6">
        <v>17.503624352290199</v>
      </c>
      <c r="C162" s="6">
        <v>18.390646079609699</v>
      </c>
      <c r="D162" s="6">
        <f>C162-B162</f>
        <v>0.88702172731949958</v>
      </c>
      <c r="E162" s="4" t="s">
        <v>97</v>
      </c>
      <c r="F162"/>
      <c r="G162"/>
      <c r="H162"/>
      <c r="I162"/>
      <c r="J162"/>
    </row>
    <row r="163" spans="1:10" s="4" customFormat="1" x14ac:dyDescent="0.3">
      <c r="A163" s="6" t="s">
        <v>172</v>
      </c>
      <c r="B163" s="6">
        <v>17.1089261463156</v>
      </c>
      <c r="C163" s="6">
        <v>17.988459920030401</v>
      </c>
      <c r="D163" s="6">
        <f>C163-B163</f>
        <v>0.87953377371480101</v>
      </c>
      <c r="E163" s="4" t="s">
        <v>97</v>
      </c>
      <c r="F163"/>
      <c r="G163"/>
      <c r="H163"/>
      <c r="I163"/>
      <c r="J163"/>
    </row>
    <row r="164" spans="1:10" s="4" customFormat="1" x14ac:dyDescent="0.3">
      <c r="A164" s="6" t="s">
        <v>173</v>
      </c>
      <c r="B164" s="6">
        <v>19.7636377418169</v>
      </c>
      <c r="C164" s="6">
        <v>20.623546128300902</v>
      </c>
      <c r="D164" s="6">
        <f>C164-B164</f>
        <v>0.85990838648400114</v>
      </c>
      <c r="E164" s="4" t="s">
        <v>97</v>
      </c>
      <c r="F164"/>
      <c r="G164"/>
      <c r="H164"/>
      <c r="I164"/>
      <c r="J164"/>
    </row>
    <row r="165" spans="1:10" s="4" customFormat="1" x14ac:dyDescent="0.3">
      <c r="A165" s="6" t="s">
        <v>174</v>
      </c>
      <c r="B165" s="6">
        <v>17.033055372182499</v>
      </c>
      <c r="C165" s="6">
        <v>17.8924343654189</v>
      </c>
      <c r="D165" s="6">
        <f>C165-B165</f>
        <v>0.8593789932364011</v>
      </c>
      <c r="E165" s="4" t="s">
        <v>97</v>
      </c>
      <c r="F165"/>
      <c r="G165"/>
      <c r="H165"/>
      <c r="I165"/>
      <c r="J165"/>
    </row>
    <row r="166" spans="1:10" s="4" customFormat="1" x14ac:dyDescent="0.3">
      <c r="A166" s="6" t="s">
        <v>175</v>
      </c>
      <c r="B166" s="6">
        <v>18.1958362928866</v>
      </c>
      <c r="C166" s="6">
        <v>19.049496566977499</v>
      </c>
      <c r="D166" s="6">
        <f>C166-B166</f>
        <v>0.85366027409089895</v>
      </c>
      <c r="E166" s="4" t="s">
        <v>97</v>
      </c>
      <c r="F166"/>
      <c r="G166"/>
      <c r="H166"/>
      <c r="I166"/>
      <c r="J166"/>
    </row>
    <row r="167" spans="1:10" s="4" customFormat="1" x14ac:dyDescent="0.3">
      <c r="A167" s="6" t="s">
        <v>176</v>
      </c>
      <c r="B167" s="6">
        <v>20.289182019068999</v>
      </c>
      <c r="C167" s="6">
        <v>21.115907295744801</v>
      </c>
      <c r="D167" s="6">
        <f>C167-B167</f>
        <v>0.82672527667580198</v>
      </c>
      <c r="E167" s="4" t="s">
        <v>97</v>
      </c>
      <c r="F167"/>
      <c r="G167"/>
      <c r="H167"/>
      <c r="I167"/>
      <c r="J167"/>
    </row>
    <row r="168" spans="1:10" s="4" customFormat="1" x14ac:dyDescent="0.3">
      <c r="A168" s="6" t="s">
        <v>177</v>
      </c>
      <c r="B168" s="6">
        <v>18.689253455558401</v>
      </c>
      <c r="C168" s="6">
        <v>19.489210501090799</v>
      </c>
      <c r="D168" s="6">
        <f>C168-B168</f>
        <v>0.79995704553239833</v>
      </c>
      <c r="E168" s="4" t="s">
        <v>97</v>
      </c>
      <c r="F168"/>
      <c r="G168"/>
      <c r="H168"/>
      <c r="I168"/>
      <c r="J168"/>
    </row>
    <row r="169" spans="1:10" s="4" customFormat="1" x14ac:dyDescent="0.3">
      <c r="A169" s="6" t="s">
        <v>178</v>
      </c>
      <c r="B169" s="6">
        <v>19.9191957825903</v>
      </c>
      <c r="C169" s="6">
        <v>20.684216007008501</v>
      </c>
      <c r="D169" s="6">
        <f>C169-B169</f>
        <v>0.76502022441820117</v>
      </c>
      <c r="E169" s="4" t="s">
        <v>97</v>
      </c>
      <c r="F169"/>
      <c r="G169"/>
      <c r="H169"/>
      <c r="I169"/>
      <c r="J169"/>
    </row>
    <row r="170" spans="1:10" s="4" customFormat="1" x14ac:dyDescent="0.3">
      <c r="A170" s="6" t="s">
        <v>179</v>
      </c>
      <c r="B170" s="6">
        <v>17.171469800944699</v>
      </c>
      <c r="C170" s="6">
        <v>17.909477121881899</v>
      </c>
      <c r="D170" s="6">
        <f>C170-B170</f>
        <v>0.73800732093720001</v>
      </c>
      <c r="E170" s="4" t="s">
        <v>97</v>
      </c>
      <c r="F170"/>
      <c r="G170"/>
      <c r="H170"/>
      <c r="I170"/>
      <c r="J170"/>
    </row>
    <row r="171" spans="1:10" s="4" customFormat="1" x14ac:dyDescent="0.3">
      <c r="A171" s="6" t="s">
        <v>180</v>
      </c>
      <c r="B171" s="6">
        <v>19.6488617914831</v>
      </c>
      <c r="C171" s="6">
        <v>20.385404253030998</v>
      </c>
      <c r="D171" s="6">
        <f>C171-B171</f>
        <v>0.7365424615478986</v>
      </c>
      <c r="E171" s="4" t="s">
        <v>97</v>
      </c>
      <c r="F171"/>
      <c r="G171"/>
      <c r="H171"/>
      <c r="I171"/>
      <c r="J171"/>
    </row>
    <row r="172" spans="1:10" s="4" customFormat="1" x14ac:dyDescent="0.3">
      <c r="A172" s="6" t="s">
        <v>181</v>
      </c>
      <c r="B172" s="6">
        <v>18.095805973547598</v>
      </c>
      <c r="C172" s="6">
        <v>18.827812618405801</v>
      </c>
      <c r="D172" s="6">
        <f>C172-B172</f>
        <v>0.73200664485820255</v>
      </c>
      <c r="E172" s="4" t="s">
        <v>97</v>
      </c>
      <c r="F172"/>
      <c r="G172"/>
      <c r="H172"/>
      <c r="I172"/>
      <c r="J172"/>
    </row>
    <row r="173" spans="1:10" s="4" customFormat="1" x14ac:dyDescent="0.3">
      <c r="A173" s="6" t="s">
        <v>182</v>
      </c>
      <c r="B173" s="6">
        <v>20.9399061487693</v>
      </c>
      <c r="C173" s="6">
        <v>21.6588142452194</v>
      </c>
      <c r="D173" s="6">
        <f>C173-B173</f>
        <v>0.71890809645010023</v>
      </c>
      <c r="E173" s="4" t="s">
        <v>97</v>
      </c>
      <c r="F173"/>
      <c r="G173"/>
      <c r="H173"/>
      <c r="I173"/>
      <c r="J173"/>
    </row>
    <row r="174" spans="1:10" s="4" customFormat="1" x14ac:dyDescent="0.3">
      <c r="A174" s="6" t="s">
        <v>183</v>
      </c>
      <c r="B174" s="6">
        <v>20.386399340318501</v>
      </c>
      <c r="C174" s="6">
        <v>21.098282831573901</v>
      </c>
      <c r="D174" s="6">
        <f>C174-B174</f>
        <v>0.71188349125539929</v>
      </c>
      <c r="E174" s="4" t="s">
        <v>97</v>
      </c>
      <c r="F174"/>
      <c r="G174"/>
      <c r="H174"/>
      <c r="I174"/>
      <c r="J174"/>
    </row>
    <row r="175" spans="1:10" s="4" customFormat="1" x14ac:dyDescent="0.3">
      <c r="A175" s="6" t="s">
        <v>184</v>
      </c>
      <c r="B175" s="6">
        <v>17.986445186448599</v>
      </c>
      <c r="C175" s="6">
        <v>18.694291654229001</v>
      </c>
      <c r="D175" s="6">
        <f>C175-B175</f>
        <v>0.70784646778040283</v>
      </c>
      <c r="E175" s="4" t="s">
        <v>97</v>
      </c>
      <c r="F175"/>
      <c r="G175"/>
      <c r="H175"/>
      <c r="I175"/>
      <c r="J175"/>
    </row>
    <row r="176" spans="1:10" s="4" customFormat="1" x14ac:dyDescent="0.3">
      <c r="A176" s="6" t="s">
        <v>185</v>
      </c>
      <c r="B176" s="6">
        <v>18.3974762845173</v>
      </c>
      <c r="C176" s="6">
        <v>19.098780917266701</v>
      </c>
      <c r="D176" s="6">
        <f>C176-B176</f>
        <v>0.70130463274940169</v>
      </c>
      <c r="E176" s="4" t="s">
        <v>97</v>
      </c>
      <c r="F176"/>
      <c r="G176"/>
      <c r="H176"/>
      <c r="I176"/>
      <c r="J176"/>
    </row>
    <row r="177" spans="1:10" s="4" customFormat="1" x14ac:dyDescent="0.3">
      <c r="A177" s="6" t="s">
        <v>186</v>
      </c>
      <c r="B177" s="6">
        <v>17.996370079452198</v>
      </c>
      <c r="C177" s="6">
        <v>18.691520515022301</v>
      </c>
      <c r="D177" s="6">
        <f>C177-B177</f>
        <v>0.69515043557010259</v>
      </c>
      <c r="E177" s="4" t="s">
        <v>97</v>
      </c>
      <c r="F177"/>
      <c r="G177"/>
      <c r="H177"/>
      <c r="I177"/>
      <c r="J177"/>
    </row>
    <row r="178" spans="1:10" s="4" customFormat="1" x14ac:dyDescent="0.3">
      <c r="A178" s="6" t="s">
        <v>187</v>
      </c>
      <c r="B178" s="6">
        <v>18.531527410617699</v>
      </c>
      <c r="C178" s="6">
        <v>19.220112514778702</v>
      </c>
      <c r="D178" s="6">
        <f>C178-B178</f>
        <v>0.68858510416100316</v>
      </c>
      <c r="E178" s="4" t="s">
        <v>97</v>
      </c>
      <c r="F178"/>
      <c r="G178"/>
      <c r="H178"/>
      <c r="I178"/>
      <c r="J178"/>
    </row>
    <row r="179" spans="1:10" s="4" customFormat="1" x14ac:dyDescent="0.3">
      <c r="A179" s="6" t="s">
        <v>188</v>
      </c>
      <c r="B179" s="6">
        <v>20.0839796418345</v>
      </c>
      <c r="C179" s="6">
        <v>20.7709107805019</v>
      </c>
      <c r="D179" s="6">
        <f>C179-B179</f>
        <v>0.68693113866740063</v>
      </c>
      <c r="E179" s="4" t="s">
        <v>97</v>
      </c>
      <c r="F179"/>
      <c r="G179"/>
      <c r="H179"/>
      <c r="I179"/>
      <c r="J179"/>
    </row>
    <row r="180" spans="1:10" s="4" customFormat="1" x14ac:dyDescent="0.3">
      <c r="A180" s="6" t="s">
        <v>189</v>
      </c>
      <c r="B180" s="6">
        <v>20.765920253247</v>
      </c>
      <c r="C180" s="6">
        <v>21.4376739039207</v>
      </c>
      <c r="D180" s="6">
        <f>C180-B180</f>
        <v>0.67175365067370052</v>
      </c>
      <c r="E180" s="4" t="s">
        <v>97</v>
      </c>
      <c r="F180"/>
      <c r="G180"/>
      <c r="H180"/>
      <c r="I180"/>
      <c r="J180"/>
    </row>
    <row r="181" spans="1:10" s="4" customFormat="1" x14ac:dyDescent="0.3">
      <c r="A181" s="6" t="s">
        <v>190</v>
      </c>
      <c r="B181" s="6">
        <v>18.863150986428099</v>
      </c>
      <c r="C181" s="6">
        <v>19.527159103064498</v>
      </c>
      <c r="D181" s="6">
        <f>C181-B181</f>
        <v>0.66400811663639914</v>
      </c>
      <c r="E181" s="4" t="s">
        <v>97</v>
      </c>
      <c r="F181"/>
      <c r="G181"/>
      <c r="H181"/>
      <c r="I181"/>
      <c r="J181"/>
    </row>
    <row r="182" spans="1:10" s="4" customFormat="1" x14ac:dyDescent="0.3">
      <c r="A182" s="6" t="s">
        <v>191</v>
      </c>
      <c r="B182" s="6">
        <v>18.961463401648299</v>
      </c>
      <c r="C182" s="6">
        <v>19.616319581905501</v>
      </c>
      <c r="D182" s="6">
        <f>C182-B182</f>
        <v>0.65485618025720171</v>
      </c>
      <c r="E182" s="4" t="s">
        <v>97</v>
      </c>
      <c r="F182"/>
      <c r="G182"/>
      <c r="H182"/>
      <c r="I182"/>
      <c r="J182"/>
    </row>
    <row r="183" spans="1:10" s="4" customFormat="1" x14ac:dyDescent="0.3">
      <c r="A183" s="6" t="s">
        <v>192</v>
      </c>
      <c r="B183" s="6">
        <v>18.612847981039799</v>
      </c>
      <c r="C183" s="6">
        <v>19.259821408858301</v>
      </c>
      <c r="D183" s="6">
        <f>C183-B183</f>
        <v>0.64697342781850153</v>
      </c>
      <c r="E183" s="4" t="s">
        <v>97</v>
      </c>
      <c r="F183"/>
      <c r="G183"/>
      <c r="H183"/>
      <c r="I183"/>
      <c r="J183"/>
    </row>
    <row r="184" spans="1:10" s="4" customFormat="1" x14ac:dyDescent="0.3">
      <c r="A184" s="6" t="s">
        <v>193</v>
      </c>
      <c r="B184" s="6">
        <v>19.809905906346401</v>
      </c>
      <c r="C184" s="6">
        <v>20.4467208201186</v>
      </c>
      <c r="D184" s="6">
        <f>C184-B184</f>
        <v>0.63681491377219857</v>
      </c>
      <c r="E184" s="4" t="s">
        <v>97</v>
      </c>
      <c r="F184"/>
      <c r="G184"/>
      <c r="H184"/>
      <c r="I184"/>
      <c r="J184"/>
    </row>
    <row r="185" spans="1:10" s="4" customFormat="1" x14ac:dyDescent="0.3">
      <c r="A185" s="6" t="s">
        <v>194</v>
      </c>
      <c r="B185" s="6">
        <v>19.397069691617499</v>
      </c>
      <c r="C185" s="6">
        <v>20.0275661527461</v>
      </c>
      <c r="D185" s="6">
        <f>C185-B185</f>
        <v>0.63049646112860103</v>
      </c>
      <c r="E185" s="4" t="s">
        <v>97</v>
      </c>
      <c r="F185"/>
      <c r="G185"/>
      <c r="H185"/>
      <c r="I185"/>
      <c r="J185"/>
    </row>
    <row r="186" spans="1:10" s="4" customFormat="1" x14ac:dyDescent="0.3">
      <c r="A186" s="6" t="s">
        <v>195</v>
      </c>
      <c r="B186" s="6">
        <v>17.992731520827402</v>
      </c>
      <c r="C186" s="6">
        <v>18.607890573910399</v>
      </c>
      <c r="D186" s="6">
        <f>C186-B186</f>
        <v>0.61515905308299779</v>
      </c>
      <c r="E186" s="4" t="s">
        <v>97</v>
      </c>
      <c r="F186"/>
      <c r="G186"/>
      <c r="H186"/>
      <c r="I186"/>
      <c r="J186"/>
    </row>
    <row r="187" spans="1:10" s="4" customFormat="1" x14ac:dyDescent="0.3">
      <c r="A187" s="6" t="s">
        <v>196</v>
      </c>
      <c r="B187" s="6">
        <v>19.7258715215515</v>
      </c>
      <c r="C187" s="6">
        <v>20.338831726369701</v>
      </c>
      <c r="D187" s="6">
        <f>C187-B187</f>
        <v>0.61296020481820079</v>
      </c>
      <c r="E187" s="4" t="s">
        <v>97</v>
      </c>
      <c r="F187"/>
      <c r="G187"/>
      <c r="H187"/>
      <c r="I187"/>
      <c r="J187"/>
    </row>
    <row r="188" spans="1:10" s="4" customFormat="1" x14ac:dyDescent="0.3">
      <c r="A188" s="6" t="s">
        <v>197</v>
      </c>
      <c r="B188" s="6">
        <v>21.996839735301801</v>
      </c>
      <c r="C188" s="6">
        <v>22.589145040008599</v>
      </c>
      <c r="D188" s="6">
        <f>C188-B188</f>
        <v>0.5923053047067981</v>
      </c>
      <c r="E188" s="4" t="s">
        <v>97</v>
      </c>
      <c r="F188"/>
      <c r="G188"/>
      <c r="H188"/>
      <c r="I188"/>
      <c r="J188"/>
    </row>
    <row r="189" spans="1:10" s="4" customFormat="1" x14ac:dyDescent="0.3">
      <c r="A189" s="6" t="s">
        <v>198</v>
      </c>
      <c r="B189" s="6">
        <v>19.220704035313101</v>
      </c>
      <c r="C189" s="6">
        <v>19.790240189772</v>
      </c>
      <c r="D189" s="6">
        <f>C189-B189</f>
        <v>0.56953615445889838</v>
      </c>
      <c r="E189" s="4" t="s">
        <v>97</v>
      </c>
      <c r="F189"/>
      <c r="G189"/>
      <c r="H189"/>
      <c r="I189"/>
      <c r="J189"/>
    </row>
    <row r="190" spans="1:10" s="4" customFormat="1" x14ac:dyDescent="0.3">
      <c r="A190" s="6" t="s">
        <v>199</v>
      </c>
      <c r="B190" s="6">
        <v>18.698997657384201</v>
      </c>
      <c r="C190" s="6">
        <v>19.241722196074701</v>
      </c>
      <c r="D190" s="6">
        <f>C190-B190</f>
        <v>0.54272453869049997</v>
      </c>
      <c r="E190" s="4" t="s">
        <v>97</v>
      </c>
      <c r="F190"/>
      <c r="G190"/>
      <c r="H190"/>
      <c r="I190"/>
      <c r="J190"/>
    </row>
    <row r="191" spans="1:10" s="4" customFormat="1" x14ac:dyDescent="0.3">
      <c r="A191" s="6" t="s">
        <v>200</v>
      </c>
      <c r="B191" s="6">
        <v>19.520500589120399</v>
      </c>
      <c r="C191" s="6">
        <v>20.059700714783499</v>
      </c>
      <c r="D191" s="6">
        <f>C191-B191</f>
        <v>0.53920012566310049</v>
      </c>
      <c r="E191" s="4" t="s">
        <v>97</v>
      </c>
      <c r="F191"/>
      <c r="G191"/>
      <c r="H191"/>
      <c r="I191"/>
      <c r="J191"/>
    </row>
    <row r="192" spans="1:10" s="4" customFormat="1" x14ac:dyDescent="0.3">
      <c r="A192" s="6" t="s">
        <v>201</v>
      </c>
      <c r="B192" s="6">
        <v>17.852736853314301</v>
      </c>
      <c r="C192" s="6">
        <v>18.3835812021902</v>
      </c>
      <c r="D192" s="6">
        <f>C192-B192</f>
        <v>0.53084434887589893</v>
      </c>
      <c r="E192" s="4" t="s">
        <v>97</v>
      </c>
      <c r="F192"/>
      <c r="G192"/>
      <c r="H192"/>
      <c r="I192"/>
      <c r="J192"/>
    </row>
    <row r="193" spans="1:10" s="4" customFormat="1" x14ac:dyDescent="0.3">
      <c r="A193" s="6" t="s">
        <v>202</v>
      </c>
      <c r="B193" s="6">
        <v>19.091365316970599</v>
      </c>
      <c r="C193" s="6">
        <v>19.5842941133733</v>
      </c>
      <c r="D193" s="6">
        <f>C193-B193</f>
        <v>0.49292879640270115</v>
      </c>
      <c r="E193" s="4" t="s">
        <v>97</v>
      </c>
      <c r="F193"/>
      <c r="G193"/>
      <c r="H193"/>
      <c r="I193"/>
      <c r="J193"/>
    </row>
    <row r="194" spans="1:10" s="4" customFormat="1" x14ac:dyDescent="0.3">
      <c r="A194" s="6" t="s">
        <v>203</v>
      </c>
      <c r="B194" s="6">
        <v>17.953307273146901</v>
      </c>
      <c r="C194" s="6">
        <v>18.433084441020402</v>
      </c>
      <c r="D194" s="6">
        <f>C194-B194</f>
        <v>0.47977716787350033</v>
      </c>
      <c r="E194" s="4" t="s">
        <v>97</v>
      </c>
      <c r="F194"/>
      <c r="G194"/>
      <c r="H194"/>
      <c r="I194"/>
      <c r="J194"/>
    </row>
    <row r="195" spans="1:10" s="4" customFormat="1" x14ac:dyDescent="0.3">
      <c r="A195" s="6" t="s">
        <v>204</v>
      </c>
      <c r="B195" s="6">
        <v>18.638801806581501</v>
      </c>
      <c r="C195" s="6">
        <v>19.1117459426126</v>
      </c>
      <c r="D195" s="6">
        <f>C195-B195</f>
        <v>0.4729441360310993</v>
      </c>
      <c r="E195" s="4" t="s">
        <v>97</v>
      </c>
      <c r="F195"/>
      <c r="G195"/>
      <c r="H195"/>
      <c r="I195"/>
      <c r="J195"/>
    </row>
    <row r="196" spans="1:10" s="4" customFormat="1" x14ac:dyDescent="0.3">
      <c r="A196" s="6" t="s">
        <v>205</v>
      </c>
      <c r="B196" s="6">
        <v>18.678864112999399</v>
      </c>
      <c r="C196" s="6">
        <v>19.144262184453499</v>
      </c>
      <c r="D196" s="6">
        <f>C196-B196</f>
        <v>0.46539807145409995</v>
      </c>
      <c r="E196" s="4" t="s">
        <v>97</v>
      </c>
      <c r="F196"/>
      <c r="G196"/>
      <c r="H196"/>
      <c r="I196"/>
      <c r="J196"/>
    </row>
    <row r="197" spans="1:10" s="4" customFormat="1" x14ac:dyDescent="0.3">
      <c r="A197" s="6" t="s">
        <v>206</v>
      </c>
      <c r="B197" s="6">
        <v>18.965441140584598</v>
      </c>
      <c r="C197" s="6">
        <v>19.429017656311</v>
      </c>
      <c r="D197" s="6">
        <f>C197-B197</f>
        <v>0.46357651572640179</v>
      </c>
      <c r="E197" s="4" t="s">
        <v>97</v>
      </c>
      <c r="F197"/>
      <c r="G197"/>
      <c r="H197"/>
      <c r="I197"/>
      <c r="J197"/>
    </row>
    <row r="198" spans="1:10" s="4" customFormat="1" x14ac:dyDescent="0.3">
      <c r="A198" s="6" t="s">
        <v>207</v>
      </c>
      <c r="B198" s="6">
        <v>18.911015090703099</v>
      </c>
      <c r="C198" s="6">
        <v>19.370357901671699</v>
      </c>
      <c r="D198" s="6">
        <f>C198-B198</f>
        <v>0.45934281096860019</v>
      </c>
      <c r="E198" s="4" t="s">
        <v>97</v>
      </c>
      <c r="F198"/>
      <c r="G198"/>
      <c r="H198"/>
      <c r="I198"/>
      <c r="J198"/>
    </row>
    <row r="199" spans="1:10" s="4" customFormat="1" x14ac:dyDescent="0.3">
      <c r="A199" s="6" t="s">
        <v>208</v>
      </c>
      <c r="B199" s="6">
        <v>20.671506725864401</v>
      </c>
      <c r="C199" s="6">
        <v>21.129184069311801</v>
      </c>
      <c r="D199" s="6">
        <f>C199-B199</f>
        <v>0.45767734344740063</v>
      </c>
      <c r="E199" s="4" t="s">
        <v>97</v>
      </c>
      <c r="F199"/>
      <c r="G199"/>
      <c r="H199"/>
      <c r="I199"/>
      <c r="J199"/>
    </row>
    <row r="200" spans="1:10" s="4" customFormat="1" x14ac:dyDescent="0.3">
      <c r="A200" s="6" t="s">
        <v>209</v>
      </c>
      <c r="B200" s="6">
        <v>19.4621940765985</v>
      </c>
      <c r="C200" s="6">
        <v>19.917153651354301</v>
      </c>
      <c r="D200" s="6">
        <f>C200-B200</f>
        <v>0.45495957475580084</v>
      </c>
      <c r="E200" s="4" t="s">
        <v>97</v>
      </c>
      <c r="F200"/>
      <c r="G200"/>
      <c r="H200"/>
      <c r="I200"/>
      <c r="J200"/>
    </row>
    <row r="201" spans="1:10" s="4" customFormat="1" x14ac:dyDescent="0.3">
      <c r="A201" s="6" t="s">
        <v>210</v>
      </c>
      <c r="B201" s="6">
        <v>19.309817581929501</v>
      </c>
      <c r="C201" s="6">
        <v>19.764214782651202</v>
      </c>
      <c r="D201" s="6">
        <f>C201-B201</f>
        <v>0.45439720072170076</v>
      </c>
      <c r="E201" s="4" t="s">
        <v>97</v>
      </c>
      <c r="F201"/>
      <c r="G201"/>
      <c r="H201"/>
      <c r="I201"/>
      <c r="J201"/>
    </row>
    <row r="202" spans="1:10" s="4" customFormat="1" x14ac:dyDescent="0.3">
      <c r="A202" s="6" t="s">
        <v>211</v>
      </c>
      <c r="B202" s="6">
        <v>18.0707703935715</v>
      </c>
      <c r="C202" s="6">
        <v>18.512950470136399</v>
      </c>
      <c r="D202" s="6">
        <f>C202-B202</f>
        <v>0.44218007656489888</v>
      </c>
      <c r="E202" s="4" t="s">
        <v>97</v>
      </c>
      <c r="F202"/>
      <c r="G202"/>
      <c r="H202"/>
      <c r="I202"/>
      <c r="J202"/>
    </row>
    <row r="203" spans="1:10" s="4" customFormat="1" x14ac:dyDescent="0.3">
      <c r="A203" s="6" t="s">
        <v>212</v>
      </c>
      <c r="B203" s="6">
        <v>19.736303122309199</v>
      </c>
      <c r="C203" s="6">
        <v>20.1707652944221</v>
      </c>
      <c r="D203" s="6">
        <f>C203-B203</f>
        <v>0.43446217211290161</v>
      </c>
      <c r="E203" s="4" t="s">
        <v>97</v>
      </c>
      <c r="F203"/>
      <c r="G203"/>
      <c r="H203"/>
      <c r="I203"/>
      <c r="J203"/>
    </row>
    <row r="204" spans="1:10" s="4" customFormat="1" x14ac:dyDescent="0.3">
      <c r="A204" s="6" t="s">
        <v>213</v>
      </c>
      <c r="B204" s="6">
        <v>18.8277315931069</v>
      </c>
      <c r="C204" s="6">
        <v>19.257326040957398</v>
      </c>
      <c r="D204" s="6">
        <f>C204-B204</f>
        <v>0.42959444785049783</v>
      </c>
      <c r="E204" s="4" t="s">
        <v>97</v>
      </c>
      <c r="F204"/>
      <c r="G204"/>
      <c r="H204"/>
      <c r="I204"/>
      <c r="J204"/>
    </row>
    <row r="205" spans="1:10" s="4" customFormat="1" x14ac:dyDescent="0.3">
      <c r="A205" s="6" t="s">
        <v>214</v>
      </c>
      <c r="B205" s="6">
        <v>18.3600242722944</v>
      </c>
      <c r="C205" s="6">
        <v>18.7741977572237</v>
      </c>
      <c r="D205" s="6">
        <f>C205-B205</f>
        <v>0.41417348492930017</v>
      </c>
      <c r="E205" s="4" t="s">
        <v>97</v>
      </c>
      <c r="F205"/>
      <c r="G205"/>
      <c r="H205"/>
      <c r="I205"/>
      <c r="J205"/>
    </row>
    <row r="206" spans="1:10" s="4" customFormat="1" x14ac:dyDescent="0.3">
      <c r="A206" s="6" t="s">
        <v>215</v>
      </c>
      <c r="B206" s="6">
        <v>19.346069663495399</v>
      </c>
      <c r="C206" s="6">
        <v>19.747980683419701</v>
      </c>
      <c r="D206" s="6">
        <f>C206-B206</f>
        <v>0.40191101992430234</v>
      </c>
      <c r="E206" s="4" t="s">
        <v>97</v>
      </c>
      <c r="F206"/>
      <c r="G206"/>
      <c r="H206"/>
      <c r="I206"/>
      <c r="J206"/>
    </row>
    <row r="207" spans="1:10" s="4" customFormat="1" x14ac:dyDescent="0.3">
      <c r="A207" s="6" t="s">
        <v>216</v>
      </c>
      <c r="B207" s="6">
        <v>16.745401349386199</v>
      </c>
      <c r="C207" s="6">
        <v>17.146761711853699</v>
      </c>
      <c r="D207" s="6">
        <f>C207-B207</f>
        <v>0.40136036246749995</v>
      </c>
      <c r="E207" s="4" t="s">
        <v>97</v>
      </c>
      <c r="F207"/>
      <c r="G207"/>
      <c r="H207"/>
      <c r="I207"/>
      <c r="J207"/>
    </row>
    <row r="208" spans="1:10" s="4" customFormat="1" x14ac:dyDescent="0.3">
      <c r="A208" s="6" t="s">
        <v>217</v>
      </c>
      <c r="B208" s="6">
        <v>18.941411915103501</v>
      </c>
      <c r="C208" s="6">
        <v>19.338605723636299</v>
      </c>
      <c r="D208" s="6">
        <f>C208-B208</f>
        <v>0.39719380853279773</v>
      </c>
      <c r="E208" s="4" t="s">
        <v>97</v>
      </c>
      <c r="F208"/>
      <c r="G208"/>
      <c r="H208"/>
      <c r="I208"/>
      <c r="J208"/>
    </row>
    <row r="209" spans="1:10" s="4" customFormat="1" x14ac:dyDescent="0.3">
      <c r="A209" s="6" t="s">
        <v>218</v>
      </c>
      <c r="B209" s="6">
        <v>18.977704540149102</v>
      </c>
      <c r="C209" s="6">
        <v>19.335539656130301</v>
      </c>
      <c r="D209" s="6">
        <f>C209-B209</f>
        <v>0.35783511598119944</v>
      </c>
      <c r="E209" s="4" t="s">
        <v>97</v>
      </c>
      <c r="F209"/>
      <c r="G209"/>
      <c r="H209"/>
      <c r="I209"/>
      <c r="J209"/>
    </row>
    <row r="210" spans="1:10" s="4" customFormat="1" x14ac:dyDescent="0.3">
      <c r="A210" s="6" t="s">
        <v>219</v>
      </c>
      <c r="B210" s="6">
        <v>19.8365354076508</v>
      </c>
      <c r="C210" s="6">
        <v>20.176803209469998</v>
      </c>
      <c r="D210" s="6">
        <f>C210-B210</f>
        <v>0.34026780181919847</v>
      </c>
      <c r="E210" s="4" t="s">
        <v>97</v>
      </c>
      <c r="F210"/>
      <c r="G210"/>
      <c r="H210"/>
      <c r="I210"/>
      <c r="J210"/>
    </row>
    <row r="211" spans="1:10" s="4" customFormat="1" x14ac:dyDescent="0.3">
      <c r="A211" s="6" t="s">
        <v>220</v>
      </c>
      <c r="B211" s="6">
        <v>18.050772071821498</v>
      </c>
      <c r="C211" s="6">
        <v>18.390290095932901</v>
      </c>
      <c r="D211" s="6">
        <f>C211-B211</f>
        <v>0.33951802411140264</v>
      </c>
      <c r="E211" s="4" t="s">
        <v>97</v>
      </c>
      <c r="F211"/>
      <c r="G211"/>
      <c r="H211"/>
      <c r="I211"/>
      <c r="J211"/>
    </row>
    <row r="212" spans="1:10" s="4" customFormat="1" x14ac:dyDescent="0.3">
      <c r="A212" s="6" t="s">
        <v>221</v>
      </c>
      <c r="B212" s="6">
        <v>21.1022708854317</v>
      </c>
      <c r="C212" s="6">
        <v>21.428980829412001</v>
      </c>
      <c r="D212" s="6">
        <f>C212-B212</f>
        <v>0.32670994398030118</v>
      </c>
      <c r="E212" s="4" t="s">
        <v>97</v>
      </c>
      <c r="F212"/>
      <c r="G212"/>
      <c r="H212"/>
      <c r="I212"/>
      <c r="J212"/>
    </row>
    <row r="213" spans="1:10" s="4" customFormat="1" x14ac:dyDescent="0.3">
      <c r="A213" s="6" t="s">
        <v>222</v>
      </c>
      <c r="B213" s="6">
        <v>19.8929294972863</v>
      </c>
      <c r="C213" s="6">
        <v>20.205608190132001</v>
      </c>
      <c r="D213" s="6">
        <f>C213-B213</f>
        <v>0.31267869284570082</v>
      </c>
      <c r="E213" s="4" t="s">
        <v>97</v>
      </c>
      <c r="F213"/>
      <c r="G213"/>
      <c r="H213"/>
      <c r="I213"/>
      <c r="J213"/>
    </row>
    <row r="214" spans="1:10" s="4" customFormat="1" x14ac:dyDescent="0.3">
      <c r="A214" s="6" t="s">
        <v>223</v>
      </c>
      <c r="B214" s="6">
        <v>17.8888165354535</v>
      </c>
      <c r="C214" s="6">
        <v>18.152020807840401</v>
      </c>
      <c r="D214" s="6">
        <f>C214-B214</f>
        <v>0.26320427238690058</v>
      </c>
      <c r="E214" s="4" t="s">
        <v>97</v>
      </c>
      <c r="F214"/>
      <c r="G214"/>
      <c r="H214"/>
      <c r="I214"/>
      <c r="J214"/>
    </row>
    <row r="215" spans="1:10" s="4" customFormat="1" x14ac:dyDescent="0.3">
      <c r="A215" s="6" t="s">
        <v>224</v>
      </c>
      <c r="B215" s="6">
        <v>19.801170209775201</v>
      </c>
      <c r="C215" s="6">
        <v>20.062097143227501</v>
      </c>
      <c r="D215" s="6">
        <f>C215-B215</f>
        <v>0.26092693345229989</v>
      </c>
      <c r="E215" s="4" t="s">
        <v>97</v>
      </c>
      <c r="F215"/>
      <c r="G215"/>
      <c r="H215"/>
      <c r="I215"/>
      <c r="J215"/>
    </row>
    <row r="216" spans="1:10" s="4" customFormat="1" x14ac:dyDescent="0.3">
      <c r="A216" s="6" t="s">
        <v>225</v>
      </c>
      <c r="B216" s="6">
        <v>19.0437681499962</v>
      </c>
      <c r="C216" s="6">
        <v>19.292074934003399</v>
      </c>
      <c r="D216" s="6">
        <f>C216-B216</f>
        <v>0.24830678400719819</v>
      </c>
      <c r="E216" s="4" t="s">
        <v>97</v>
      </c>
      <c r="F216"/>
      <c r="G216"/>
      <c r="H216"/>
      <c r="I216"/>
      <c r="J216"/>
    </row>
    <row r="217" spans="1:10" s="4" customFormat="1" x14ac:dyDescent="0.3">
      <c r="A217" s="6" t="s">
        <v>226</v>
      </c>
      <c r="B217" s="6">
        <v>19.6510369472247</v>
      </c>
      <c r="C217" s="6">
        <v>19.894876923334301</v>
      </c>
      <c r="D217" s="6">
        <f>C217-B217</f>
        <v>0.24383997610960151</v>
      </c>
      <c r="E217" s="4" t="s">
        <v>97</v>
      </c>
      <c r="F217"/>
      <c r="G217"/>
      <c r="H217"/>
      <c r="I217"/>
      <c r="J217"/>
    </row>
    <row r="218" spans="1:10" s="4" customFormat="1" x14ac:dyDescent="0.3">
      <c r="A218" s="6" t="s">
        <v>227</v>
      </c>
      <c r="B218" s="6">
        <v>20.442696331084498</v>
      </c>
      <c r="C218" s="6">
        <v>20.671124474832101</v>
      </c>
      <c r="D218" s="6">
        <f>C218-B218</f>
        <v>0.22842814374760323</v>
      </c>
      <c r="E218" s="4" t="s">
        <v>97</v>
      </c>
      <c r="F218"/>
      <c r="G218"/>
      <c r="H218"/>
      <c r="I218"/>
      <c r="J218"/>
    </row>
    <row r="219" spans="1:10" s="4" customFormat="1" x14ac:dyDescent="0.3">
      <c r="A219" s="6" t="s">
        <v>228</v>
      </c>
      <c r="B219" s="6">
        <v>18.364114877931598</v>
      </c>
      <c r="C219" s="6">
        <v>18.582441100838999</v>
      </c>
      <c r="D219" s="6">
        <f>C219-B219</f>
        <v>0.21832622290740034</v>
      </c>
      <c r="E219" s="4" t="s">
        <v>97</v>
      </c>
      <c r="F219"/>
      <c r="G219"/>
      <c r="H219"/>
      <c r="I219"/>
      <c r="J219"/>
    </row>
    <row r="220" spans="1:10" s="4" customFormat="1" x14ac:dyDescent="0.3">
      <c r="A220" s="6" t="s">
        <v>229</v>
      </c>
      <c r="B220" s="6">
        <v>20.3557445143101</v>
      </c>
      <c r="C220" s="6">
        <v>20.5655141199538</v>
      </c>
      <c r="D220" s="6">
        <f>C220-B220</f>
        <v>0.20976960564370017</v>
      </c>
      <c r="E220" s="4" t="s">
        <v>97</v>
      </c>
      <c r="F220"/>
      <c r="G220"/>
      <c r="H220"/>
      <c r="I220"/>
      <c r="J220"/>
    </row>
    <row r="221" spans="1:10" s="4" customFormat="1" x14ac:dyDescent="0.3">
      <c r="A221" s="6" t="s">
        <v>230</v>
      </c>
      <c r="B221" s="6">
        <v>18.895070290737099</v>
      </c>
      <c r="C221" s="6">
        <v>19.089677779370302</v>
      </c>
      <c r="D221" s="6">
        <f>C221-B221</f>
        <v>0.19460748863320276</v>
      </c>
      <c r="E221" s="4" t="s">
        <v>97</v>
      </c>
      <c r="F221"/>
      <c r="G221"/>
      <c r="H221"/>
      <c r="I221"/>
      <c r="J221"/>
    </row>
    <row r="222" spans="1:10" s="4" customFormat="1" x14ac:dyDescent="0.3">
      <c r="A222" s="6" t="s">
        <v>231</v>
      </c>
      <c r="B222" s="6">
        <v>18.519080198954601</v>
      </c>
      <c r="C222" s="6">
        <v>18.680338744010701</v>
      </c>
      <c r="D222" s="6">
        <f>C222-B222</f>
        <v>0.16125854505609993</v>
      </c>
      <c r="E222" s="4" t="s">
        <v>97</v>
      </c>
      <c r="F222"/>
      <c r="G222"/>
      <c r="H222"/>
      <c r="I222"/>
      <c r="J222"/>
    </row>
    <row r="223" spans="1:10" s="4" customFormat="1" x14ac:dyDescent="0.3">
      <c r="A223" s="6" t="s">
        <v>232</v>
      </c>
      <c r="B223" s="6">
        <v>18.158094529038198</v>
      </c>
      <c r="C223" s="6">
        <v>18.3111498250903</v>
      </c>
      <c r="D223" s="6">
        <f>C223-B223</f>
        <v>0.15305529605210211</v>
      </c>
      <c r="E223" s="4" t="s">
        <v>97</v>
      </c>
      <c r="F223"/>
      <c r="G223"/>
      <c r="H223"/>
      <c r="I223"/>
      <c r="J223"/>
    </row>
    <row r="224" spans="1:10" s="4" customFormat="1" x14ac:dyDescent="0.3">
      <c r="A224" s="6" t="s">
        <v>233</v>
      </c>
      <c r="B224" s="6">
        <v>19.485607833187501</v>
      </c>
      <c r="C224" s="6">
        <v>19.636316293283201</v>
      </c>
      <c r="D224" s="6">
        <f>C224-B224</f>
        <v>0.15070846009570005</v>
      </c>
      <c r="E224" s="4" t="s">
        <v>97</v>
      </c>
      <c r="F224"/>
      <c r="G224"/>
      <c r="H224"/>
      <c r="I224"/>
      <c r="J224"/>
    </row>
    <row r="225" spans="1:10" s="4" customFormat="1" x14ac:dyDescent="0.3">
      <c r="A225" s="6" t="s">
        <v>234</v>
      </c>
      <c r="B225" s="6">
        <v>19.145327878882402</v>
      </c>
      <c r="C225" s="6">
        <v>19.292341685746202</v>
      </c>
      <c r="D225" s="6">
        <f>C225-B225</f>
        <v>0.14701380686380006</v>
      </c>
      <c r="E225" s="4" t="s">
        <v>97</v>
      </c>
      <c r="F225"/>
      <c r="G225"/>
      <c r="H225"/>
      <c r="I225"/>
      <c r="J225"/>
    </row>
    <row r="226" spans="1:10" s="4" customFormat="1" x14ac:dyDescent="0.3">
      <c r="A226" s="6" t="s">
        <v>235</v>
      </c>
      <c r="B226" s="6">
        <v>20.5372190525684</v>
      </c>
      <c r="C226" s="6">
        <v>20.672001341401302</v>
      </c>
      <c r="D226" s="6">
        <f>C226-B226</f>
        <v>0.134782288832902</v>
      </c>
      <c r="E226" s="4" t="s">
        <v>97</v>
      </c>
      <c r="F226"/>
      <c r="G226"/>
      <c r="H226"/>
      <c r="I226"/>
      <c r="J226"/>
    </row>
    <row r="227" spans="1:10" s="4" customFormat="1" x14ac:dyDescent="0.3">
      <c r="A227" s="6" t="s">
        <v>236</v>
      </c>
      <c r="B227" s="6">
        <v>20.745853532003199</v>
      </c>
      <c r="C227" s="6">
        <v>20.8665122046141</v>
      </c>
      <c r="D227" s="6">
        <f>C227-B227</f>
        <v>0.12065867261090091</v>
      </c>
      <c r="E227" s="4" t="s">
        <v>97</v>
      </c>
      <c r="F227"/>
      <c r="G227"/>
      <c r="H227"/>
      <c r="I227"/>
      <c r="J227"/>
    </row>
    <row r="228" spans="1:10" s="4" customFormat="1" x14ac:dyDescent="0.3">
      <c r="A228" s="6" t="s">
        <v>237</v>
      </c>
      <c r="B228" s="6">
        <v>18.743725507094101</v>
      </c>
      <c r="C228" s="6">
        <v>18.852950749582401</v>
      </c>
      <c r="D228" s="6">
        <f>C228-B228</f>
        <v>0.10922524248830001</v>
      </c>
      <c r="E228" s="4" t="s">
        <v>97</v>
      </c>
      <c r="F228"/>
      <c r="G228"/>
      <c r="H228"/>
      <c r="I228"/>
      <c r="J228"/>
    </row>
    <row r="229" spans="1:10" s="4" customFormat="1" x14ac:dyDescent="0.3">
      <c r="A229" s="6" t="s">
        <v>238</v>
      </c>
      <c r="B229" s="6">
        <v>20.828566974417701</v>
      </c>
      <c r="C229" s="6">
        <v>20.933013197647099</v>
      </c>
      <c r="D229" s="6">
        <f>C229-B229</f>
        <v>0.10444622322939878</v>
      </c>
      <c r="E229" s="4" t="s">
        <v>97</v>
      </c>
      <c r="F229"/>
      <c r="G229"/>
      <c r="H229"/>
      <c r="I229"/>
      <c r="J229"/>
    </row>
    <row r="230" spans="1:10" s="4" customFormat="1" x14ac:dyDescent="0.3">
      <c r="A230" s="6" t="s">
        <v>239</v>
      </c>
      <c r="B230" s="6">
        <v>19.8516432150352</v>
      </c>
      <c r="C230" s="6">
        <v>19.936153928158301</v>
      </c>
      <c r="D230" s="6">
        <f>C230-B230</f>
        <v>8.4510713123101766E-2</v>
      </c>
      <c r="E230" s="4" t="s">
        <v>97</v>
      </c>
      <c r="F230"/>
      <c r="G230"/>
      <c r="H230"/>
      <c r="I230"/>
      <c r="J230"/>
    </row>
    <row r="231" spans="1:10" s="4" customFormat="1" x14ac:dyDescent="0.3">
      <c r="A231" s="6" t="s">
        <v>240</v>
      </c>
      <c r="B231" s="6">
        <v>19.101437470443301</v>
      </c>
      <c r="C231" s="6">
        <v>19.177855146286898</v>
      </c>
      <c r="D231" s="6">
        <f>C231-B231</f>
        <v>7.6417675843597266E-2</v>
      </c>
      <c r="E231" s="4" t="s">
        <v>97</v>
      </c>
      <c r="F231"/>
      <c r="G231"/>
      <c r="H231"/>
      <c r="I231"/>
      <c r="J231"/>
    </row>
    <row r="232" spans="1:10" s="4" customFormat="1" x14ac:dyDescent="0.3">
      <c r="A232" s="6" t="s">
        <v>241</v>
      </c>
      <c r="B232" s="6">
        <v>21.4312213367296</v>
      </c>
      <c r="C232" s="6">
        <v>21.492635766786801</v>
      </c>
      <c r="D232" s="6">
        <f>C232-B232</f>
        <v>6.1414430057201486E-2</v>
      </c>
      <c r="E232" s="4" t="s">
        <v>97</v>
      </c>
      <c r="F232"/>
      <c r="G232"/>
      <c r="H232"/>
      <c r="I232"/>
      <c r="J232"/>
    </row>
    <row r="233" spans="1:10" s="4" customFormat="1" x14ac:dyDescent="0.3">
      <c r="A233" s="6" t="s">
        <v>242</v>
      </c>
      <c r="B233" s="6">
        <v>20.512577241378199</v>
      </c>
      <c r="C233" s="6">
        <v>20.5682185494741</v>
      </c>
      <c r="D233" s="6">
        <f>C233-B233</f>
        <v>5.5641308095900399E-2</v>
      </c>
      <c r="E233" s="4" t="s">
        <v>97</v>
      </c>
      <c r="F233"/>
      <c r="G233"/>
      <c r="H233"/>
      <c r="I233"/>
      <c r="J233"/>
    </row>
    <row r="234" spans="1:10" s="4" customFormat="1" x14ac:dyDescent="0.3">
      <c r="A234" s="6" t="s">
        <v>243</v>
      </c>
      <c r="B234" s="6">
        <v>20.6580879239872</v>
      </c>
      <c r="C234" s="6">
        <v>20.687150943880798</v>
      </c>
      <c r="D234" s="6">
        <f>C234-B234</f>
        <v>2.9063019893598607E-2</v>
      </c>
      <c r="E234" s="4" t="s">
        <v>97</v>
      </c>
      <c r="F234"/>
      <c r="G234"/>
      <c r="H234"/>
      <c r="I234"/>
      <c r="J234"/>
    </row>
    <row r="235" spans="1:10" s="4" customFormat="1" x14ac:dyDescent="0.3">
      <c r="A235" s="6" t="s">
        <v>244</v>
      </c>
      <c r="B235" s="6">
        <v>21.210937412874699</v>
      </c>
      <c r="C235" s="6">
        <v>21.233795890553999</v>
      </c>
      <c r="D235" s="6">
        <f>C235-B235</f>
        <v>2.2858477679299938E-2</v>
      </c>
      <c r="E235" s="4" t="s">
        <v>97</v>
      </c>
      <c r="F235"/>
      <c r="G235"/>
      <c r="H235"/>
      <c r="I235"/>
      <c r="J235"/>
    </row>
    <row r="237" spans="1:10" s="4" customFormat="1" x14ac:dyDescent="0.3">
      <c r="A237" s="6" t="s">
        <v>245</v>
      </c>
      <c r="B237" s="6">
        <v>19.263986532443798</v>
      </c>
      <c r="C237" s="6">
        <v>19.258255565372998</v>
      </c>
      <c r="D237" s="6">
        <f>C237-B237</f>
        <v>-5.7309670708001192E-3</v>
      </c>
      <c r="F237"/>
      <c r="G237"/>
      <c r="H237"/>
      <c r="I237"/>
      <c r="J237"/>
    </row>
    <row r="238" spans="1:10" s="4" customFormat="1" x14ac:dyDescent="0.3">
      <c r="A238" s="6" t="s">
        <v>246</v>
      </c>
      <c r="B238" s="6">
        <v>19.196505391273</v>
      </c>
      <c r="C238" s="6">
        <v>19.175743635423501</v>
      </c>
      <c r="D238" s="6">
        <f>C238-B238</f>
        <v>-2.0761755849498797E-2</v>
      </c>
      <c r="F238"/>
      <c r="G238"/>
      <c r="H238"/>
      <c r="I238"/>
      <c r="J238"/>
    </row>
    <row r="239" spans="1:10" s="4" customFormat="1" x14ac:dyDescent="0.3">
      <c r="A239" s="6" t="s">
        <v>247</v>
      </c>
      <c r="B239" s="6">
        <v>19.852624413055999</v>
      </c>
      <c r="C239" s="6">
        <v>19.7803563462423</v>
      </c>
      <c r="D239" s="6">
        <f>C239-B239</f>
        <v>-7.2268066813698795E-2</v>
      </c>
      <c r="F239"/>
      <c r="G239"/>
      <c r="H239"/>
      <c r="I239"/>
      <c r="J239"/>
    </row>
    <row r="240" spans="1:10" s="4" customFormat="1" x14ac:dyDescent="0.3">
      <c r="A240" s="6" t="s">
        <v>248</v>
      </c>
      <c r="B240" s="6">
        <v>19.898389467260099</v>
      </c>
      <c r="C240" s="6">
        <v>19.8235211127577</v>
      </c>
      <c r="D240" s="6">
        <f>C240-B240</f>
        <v>-7.486835450239937E-2</v>
      </c>
      <c r="F240"/>
      <c r="G240"/>
      <c r="H240"/>
      <c r="I240"/>
      <c r="J240"/>
    </row>
    <row r="241" spans="1:10" s="4" customFormat="1" x14ac:dyDescent="0.3">
      <c r="A241" s="6" t="s">
        <v>249</v>
      </c>
      <c r="B241" s="6">
        <v>20.646866452907599</v>
      </c>
      <c r="C241" s="6">
        <v>20.561093030674002</v>
      </c>
      <c r="D241" s="6">
        <f>C241-B241</f>
        <v>-8.5773422233597074E-2</v>
      </c>
      <c r="F241"/>
      <c r="G241"/>
      <c r="H241"/>
      <c r="I241"/>
      <c r="J241"/>
    </row>
    <row r="242" spans="1:10" s="4" customFormat="1" x14ac:dyDescent="0.3">
      <c r="A242" s="6" t="s">
        <v>250</v>
      </c>
      <c r="B242" s="6">
        <v>19.083423295844302</v>
      </c>
      <c r="C242" s="6">
        <v>18.975478229297799</v>
      </c>
      <c r="D242" s="6">
        <f>C242-B242</f>
        <v>-0.10794506654650249</v>
      </c>
      <c r="F242"/>
      <c r="G242"/>
      <c r="H242"/>
      <c r="I242"/>
      <c r="J242"/>
    </row>
    <row r="243" spans="1:10" s="4" customFormat="1" x14ac:dyDescent="0.3">
      <c r="A243" s="6" t="s">
        <v>251</v>
      </c>
      <c r="B243" s="6">
        <v>19.161246850305002</v>
      </c>
      <c r="C243" s="6">
        <v>19.0444512835263</v>
      </c>
      <c r="D243" s="6">
        <f>C243-B243</f>
        <v>-0.11679556677870195</v>
      </c>
      <c r="F243"/>
      <c r="G243"/>
      <c r="H243"/>
      <c r="I243"/>
      <c r="J243"/>
    </row>
    <row r="244" spans="1:10" s="4" customFormat="1" x14ac:dyDescent="0.3">
      <c r="A244" s="6" t="s">
        <v>252</v>
      </c>
      <c r="B244" s="6">
        <v>17.292469302638999</v>
      </c>
      <c r="C244" s="6">
        <v>17.1717494953336</v>
      </c>
      <c r="D244" s="6">
        <f>C244-B244</f>
        <v>-0.12071980730539877</v>
      </c>
      <c r="F244"/>
      <c r="G244"/>
      <c r="H244"/>
      <c r="I244"/>
      <c r="J244"/>
    </row>
    <row r="245" spans="1:10" s="4" customFormat="1" x14ac:dyDescent="0.3">
      <c r="A245" s="6" t="s">
        <v>253</v>
      </c>
      <c r="B245" s="6">
        <v>17.065671378305499</v>
      </c>
      <c r="C245" s="6">
        <v>16.939616821367501</v>
      </c>
      <c r="D245" s="6">
        <f>C245-B245</f>
        <v>-0.12605455693799783</v>
      </c>
      <c r="F245"/>
      <c r="G245"/>
      <c r="H245"/>
      <c r="I245"/>
      <c r="J245"/>
    </row>
    <row r="246" spans="1:10" s="4" customFormat="1" x14ac:dyDescent="0.3">
      <c r="A246" s="6" t="s">
        <v>254</v>
      </c>
      <c r="B246" s="6">
        <v>18.127080101006701</v>
      </c>
      <c r="C246" s="6">
        <v>18.000533242294299</v>
      </c>
      <c r="D246" s="6">
        <f>C246-B246</f>
        <v>-0.1265468587124019</v>
      </c>
      <c r="F246"/>
      <c r="G246"/>
      <c r="H246"/>
      <c r="I246"/>
      <c r="J246"/>
    </row>
    <row r="247" spans="1:10" s="4" customFormat="1" x14ac:dyDescent="0.3">
      <c r="A247" s="6" t="s">
        <v>255</v>
      </c>
      <c r="B247" s="6">
        <v>17.900007785464499</v>
      </c>
      <c r="C247" s="6">
        <v>17.759029976978798</v>
      </c>
      <c r="D247" s="6">
        <f>C247-B247</f>
        <v>-0.14097780848570096</v>
      </c>
      <c r="F247"/>
      <c r="G247"/>
      <c r="H247"/>
      <c r="I247"/>
      <c r="J247"/>
    </row>
    <row r="248" spans="1:10" s="4" customFormat="1" x14ac:dyDescent="0.3">
      <c r="A248" s="6" t="s">
        <v>256</v>
      </c>
      <c r="B248" s="6">
        <v>21.1447408802631</v>
      </c>
      <c r="C248" s="6">
        <v>20.996621359783202</v>
      </c>
      <c r="D248" s="6">
        <f>C248-B248</f>
        <v>-0.14811952047989863</v>
      </c>
      <c r="F248"/>
      <c r="G248"/>
      <c r="H248"/>
      <c r="I248"/>
      <c r="J248"/>
    </row>
    <row r="249" spans="1:10" s="4" customFormat="1" x14ac:dyDescent="0.3">
      <c r="A249" s="6" t="s">
        <v>257</v>
      </c>
      <c r="B249" s="6">
        <v>18.2139485000788</v>
      </c>
      <c r="C249" s="6">
        <v>18.062068858915499</v>
      </c>
      <c r="D249" s="6">
        <f>C249-B249</f>
        <v>-0.15187964116330122</v>
      </c>
      <c r="F249"/>
      <c r="G249"/>
      <c r="H249"/>
      <c r="I249"/>
      <c r="J249"/>
    </row>
    <row r="250" spans="1:10" s="4" customFormat="1" x14ac:dyDescent="0.3">
      <c r="A250" s="6" t="s">
        <v>258</v>
      </c>
      <c r="B250" s="6">
        <v>19.371400747079399</v>
      </c>
      <c r="C250" s="6">
        <v>19.217096689701499</v>
      </c>
      <c r="D250" s="6">
        <f>C250-B250</f>
        <v>-0.15430405737789954</v>
      </c>
      <c r="F250"/>
      <c r="G250"/>
      <c r="H250"/>
      <c r="I250"/>
      <c r="J250"/>
    </row>
    <row r="251" spans="1:10" s="4" customFormat="1" x14ac:dyDescent="0.3">
      <c r="A251" s="6" t="s">
        <v>259</v>
      </c>
      <c r="B251" s="6">
        <v>19.5871229873445</v>
      </c>
      <c r="C251" s="6">
        <v>19.426578581537601</v>
      </c>
      <c r="D251" s="6">
        <f>C251-B251</f>
        <v>-0.16054440580689899</v>
      </c>
      <c r="F251"/>
      <c r="G251"/>
      <c r="H251"/>
      <c r="I251"/>
      <c r="J251"/>
    </row>
    <row r="252" spans="1:10" s="4" customFormat="1" x14ac:dyDescent="0.3">
      <c r="A252" s="6" t="s">
        <v>260</v>
      </c>
      <c r="B252" s="6">
        <v>20.9009994565331</v>
      </c>
      <c r="C252" s="6">
        <v>20.728463474908299</v>
      </c>
      <c r="D252" s="6">
        <f>C252-B252</f>
        <v>-0.17253598162480088</v>
      </c>
      <c r="F252"/>
      <c r="G252"/>
      <c r="H252"/>
      <c r="I252"/>
      <c r="J252"/>
    </row>
    <row r="253" spans="1:10" s="4" customFormat="1" x14ac:dyDescent="0.3">
      <c r="A253" s="6" t="s">
        <v>261</v>
      </c>
      <c r="B253" s="6">
        <v>19.166186624175499</v>
      </c>
      <c r="C253" s="6">
        <v>18.988107092921801</v>
      </c>
      <c r="D253" s="6">
        <f>C253-B253</f>
        <v>-0.17807953125369735</v>
      </c>
      <c r="F253"/>
      <c r="G253"/>
      <c r="H253"/>
      <c r="I253"/>
      <c r="J253"/>
    </row>
    <row r="254" spans="1:10" s="4" customFormat="1" x14ac:dyDescent="0.3">
      <c r="A254" s="6" t="s">
        <v>262</v>
      </c>
      <c r="B254" s="6">
        <v>18.287159804329399</v>
      </c>
      <c r="C254" s="6">
        <v>18.108708996668099</v>
      </c>
      <c r="D254" s="6">
        <f>C254-B254</f>
        <v>-0.17845080766129939</v>
      </c>
      <c r="F254"/>
      <c r="G254"/>
      <c r="H254"/>
      <c r="I254"/>
      <c r="J254"/>
    </row>
    <row r="255" spans="1:10" s="4" customFormat="1" x14ac:dyDescent="0.3">
      <c r="A255" s="6" t="s">
        <v>263</v>
      </c>
      <c r="B255" s="6">
        <v>20.377589627472702</v>
      </c>
      <c r="C255" s="6">
        <v>20.185532997237999</v>
      </c>
      <c r="D255" s="6">
        <f>C255-B255</f>
        <v>-0.19205663023470265</v>
      </c>
      <c r="F255"/>
      <c r="G255"/>
      <c r="H255"/>
      <c r="I255"/>
      <c r="J255"/>
    </row>
    <row r="256" spans="1:10" s="4" customFormat="1" x14ac:dyDescent="0.3">
      <c r="A256" s="6" t="s">
        <v>264</v>
      </c>
      <c r="B256" s="6">
        <v>20.7004941285212</v>
      </c>
      <c r="C256" s="6">
        <v>20.502186163385801</v>
      </c>
      <c r="D256" s="6">
        <f>C256-B256</f>
        <v>-0.19830796513539894</v>
      </c>
      <c r="F256"/>
      <c r="G256"/>
      <c r="H256"/>
      <c r="I256"/>
      <c r="J256"/>
    </row>
    <row r="257" spans="1:10" s="4" customFormat="1" x14ac:dyDescent="0.3">
      <c r="A257" s="6" t="s">
        <v>265</v>
      </c>
      <c r="B257" s="6">
        <v>19.2586102704296</v>
      </c>
      <c r="C257" s="6">
        <v>19.052458700694402</v>
      </c>
      <c r="D257" s="6">
        <f>C257-B257</f>
        <v>-0.20615156973519788</v>
      </c>
      <c r="F257"/>
      <c r="G257"/>
      <c r="H257"/>
      <c r="I257"/>
      <c r="J257"/>
    </row>
    <row r="258" spans="1:10" s="4" customFormat="1" x14ac:dyDescent="0.3">
      <c r="A258" s="6" t="s">
        <v>266</v>
      </c>
      <c r="B258" s="6">
        <v>18.715372908971599</v>
      </c>
      <c r="C258" s="6">
        <v>18.5035947345918</v>
      </c>
      <c r="D258" s="6">
        <f>C258-B258</f>
        <v>-0.2117781743797984</v>
      </c>
      <c r="F258"/>
      <c r="G258"/>
      <c r="H258"/>
      <c r="I258"/>
      <c r="J258"/>
    </row>
    <row r="259" spans="1:10" s="4" customFormat="1" x14ac:dyDescent="0.3">
      <c r="A259" s="6" t="s">
        <v>267</v>
      </c>
      <c r="B259" s="6">
        <v>18.7434888392748</v>
      </c>
      <c r="C259" s="6">
        <v>18.5298913281223</v>
      </c>
      <c r="D259" s="6">
        <f>C259-B259</f>
        <v>-0.21359751115249992</v>
      </c>
      <c r="F259"/>
      <c r="G259"/>
      <c r="H259"/>
      <c r="I259"/>
      <c r="J259"/>
    </row>
    <row r="260" spans="1:10" s="4" customFormat="1" x14ac:dyDescent="0.3">
      <c r="A260" s="6" t="s">
        <v>268</v>
      </c>
      <c r="B260" s="6">
        <v>19.793360117632002</v>
      </c>
      <c r="C260" s="6">
        <v>19.576617446656599</v>
      </c>
      <c r="D260" s="6">
        <f>C260-B260</f>
        <v>-0.21674267097540323</v>
      </c>
      <c r="F260"/>
      <c r="G260"/>
      <c r="H260"/>
      <c r="I260"/>
      <c r="J260"/>
    </row>
    <row r="261" spans="1:10" s="4" customFormat="1" x14ac:dyDescent="0.3">
      <c r="A261" s="6" t="s">
        <v>269</v>
      </c>
      <c r="B261" s="6">
        <v>18.1557658169551</v>
      </c>
      <c r="C261" s="6">
        <v>17.931296770143799</v>
      </c>
      <c r="D261" s="6">
        <f>C261-B261</f>
        <v>-0.22446904681130064</v>
      </c>
      <c r="F261"/>
      <c r="G261"/>
      <c r="H261"/>
      <c r="I261"/>
      <c r="J261"/>
    </row>
    <row r="262" spans="1:10" s="4" customFormat="1" x14ac:dyDescent="0.3">
      <c r="A262" s="6" t="s">
        <v>270</v>
      </c>
      <c r="B262" s="6">
        <v>19.224792213988199</v>
      </c>
      <c r="C262" s="6">
        <v>18.985081006423599</v>
      </c>
      <c r="D262" s="6">
        <f>C262-B262</f>
        <v>-0.23971120756459996</v>
      </c>
      <c r="F262"/>
      <c r="G262"/>
      <c r="H262"/>
      <c r="I262"/>
      <c r="J262"/>
    </row>
    <row r="263" spans="1:10" s="4" customFormat="1" x14ac:dyDescent="0.3">
      <c r="A263" s="6" t="s">
        <v>271</v>
      </c>
      <c r="B263" s="6">
        <v>18.477449178698802</v>
      </c>
      <c r="C263" s="6">
        <v>18.218338765298299</v>
      </c>
      <c r="D263" s="6">
        <f>C263-B263</f>
        <v>-0.25911041340050289</v>
      </c>
      <c r="F263"/>
      <c r="G263"/>
      <c r="H263"/>
      <c r="I263"/>
      <c r="J263"/>
    </row>
    <row r="264" spans="1:10" s="4" customFormat="1" x14ac:dyDescent="0.3">
      <c r="A264" s="6" t="s">
        <v>272</v>
      </c>
      <c r="B264" s="6">
        <v>20.3079145644157</v>
      </c>
      <c r="C264" s="6">
        <v>20.0483034578161</v>
      </c>
      <c r="D264" s="6">
        <f>C264-B264</f>
        <v>-0.25961110659959985</v>
      </c>
      <c r="F264"/>
      <c r="G264"/>
      <c r="H264"/>
      <c r="I264"/>
      <c r="J264"/>
    </row>
    <row r="265" spans="1:10" s="4" customFormat="1" x14ac:dyDescent="0.3">
      <c r="A265" s="6" t="s">
        <v>273</v>
      </c>
      <c r="B265" s="6">
        <v>20.553374089243999</v>
      </c>
      <c r="C265" s="6">
        <v>20.287679136577999</v>
      </c>
      <c r="D265" s="6">
        <f>C265-B265</f>
        <v>-0.2656949526659993</v>
      </c>
      <c r="F265"/>
      <c r="G265"/>
      <c r="H265"/>
      <c r="I265"/>
      <c r="J265"/>
    </row>
    <row r="266" spans="1:10" s="4" customFormat="1" x14ac:dyDescent="0.3">
      <c r="A266" s="6" t="s">
        <v>274</v>
      </c>
      <c r="B266" s="6">
        <v>22.049643692054399</v>
      </c>
      <c r="C266" s="6">
        <v>21.7812471901393</v>
      </c>
      <c r="D266" s="6">
        <f>C266-B266</f>
        <v>-0.2683965019150989</v>
      </c>
      <c r="F266"/>
      <c r="G266"/>
      <c r="H266"/>
      <c r="I266"/>
      <c r="J266"/>
    </row>
    <row r="267" spans="1:10" s="4" customFormat="1" x14ac:dyDescent="0.3">
      <c r="A267" s="6" t="s">
        <v>275</v>
      </c>
      <c r="B267" s="6">
        <v>17.769284903161498</v>
      </c>
      <c r="C267" s="6">
        <v>17.5008710300689</v>
      </c>
      <c r="D267" s="6">
        <f>C267-B267</f>
        <v>-0.26841387309259801</v>
      </c>
      <c r="F267"/>
      <c r="G267"/>
      <c r="H267"/>
      <c r="I267"/>
      <c r="J267"/>
    </row>
    <row r="268" spans="1:10" s="4" customFormat="1" x14ac:dyDescent="0.3">
      <c r="A268" s="6" t="s">
        <v>276</v>
      </c>
      <c r="B268" s="6">
        <v>17.3231962243485</v>
      </c>
      <c r="C268" s="6">
        <v>17.054068123351701</v>
      </c>
      <c r="D268" s="6">
        <f>C268-B268</f>
        <v>-0.26912810099679874</v>
      </c>
      <c r="F268"/>
      <c r="G268"/>
      <c r="H268"/>
      <c r="I268"/>
      <c r="J268"/>
    </row>
    <row r="269" spans="1:10" s="4" customFormat="1" x14ac:dyDescent="0.3">
      <c r="A269" s="6" t="s">
        <v>277</v>
      </c>
      <c r="B269" s="6">
        <v>20.088117427455298</v>
      </c>
      <c r="C269" s="6">
        <v>19.804276930554899</v>
      </c>
      <c r="D269" s="6">
        <f>C269-B269</f>
        <v>-0.28384049690039959</v>
      </c>
      <c r="F269"/>
      <c r="G269"/>
      <c r="H269"/>
      <c r="I269"/>
      <c r="J269"/>
    </row>
    <row r="270" spans="1:10" s="4" customFormat="1" x14ac:dyDescent="0.3">
      <c r="A270" s="6" t="s">
        <v>278</v>
      </c>
      <c r="B270" s="6">
        <v>18.159185091390398</v>
      </c>
      <c r="C270" s="6">
        <v>17.845916916881801</v>
      </c>
      <c r="D270" s="6">
        <f>C270-B270</f>
        <v>-0.31326817450859679</v>
      </c>
      <c r="F270"/>
      <c r="G270"/>
      <c r="H270"/>
      <c r="I270"/>
      <c r="J270"/>
    </row>
    <row r="271" spans="1:10" s="4" customFormat="1" x14ac:dyDescent="0.3">
      <c r="A271" s="6" t="s">
        <v>279</v>
      </c>
      <c r="B271" s="6">
        <v>17.3456406589377</v>
      </c>
      <c r="C271" s="6">
        <v>17.029133264188602</v>
      </c>
      <c r="D271" s="6">
        <f>C271-B271</f>
        <v>-0.31650739474909884</v>
      </c>
      <c r="F271"/>
      <c r="G271"/>
      <c r="H271"/>
      <c r="I271"/>
      <c r="J271"/>
    </row>
    <row r="272" spans="1:10" s="4" customFormat="1" x14ac:dyDescent="0.3">
      <c r="A272" s="6" t="s">
        <v>280</v>
      </c>
      <c r="B272" s="6">
        <v>18.8050165522322</v>
      </c>
      <c r="C272" s="6">
        <v>18.4869176551408</v>
      </c>
      <c r="D272" s="6">
        <f>C272-B272</f>
        <v>-0.31809889709139938</v>
      </c>
      <c r="F272"/>
      <c r="G272"/>
      <c r="H272"/>
      <c r="I272"/>
      <c r="J272"/>
    </row>
    <row r="273" spans="1:10" s="4" customFormat="1" x14ac:dyDescent="0.3">
      <c r="A273" s="6" t="s">
        <v>281</v>
      </c>
      <c r="B273" s="6">
        <v>21.282591295499198</v>
      </c>
      <c r="C273" s="6">
        <v>20.957388540985399</v>
      </c>
      <c r="D273" s="6">
        <f>C273-B273</f>
        <v>-0.32520275451379987</v>
      </c>
      <c r="F273"/>
      <c r="G273"/>
      <c r="H273"/>
      <c r="I273"/>
      <c r="J273"/>
    </row>
    <row r="274" spans="1:10" s="4" customFormat="1" x14ac:dyDescent="0.3">
      <c r="A274" s="6" t="s">
        <v>282</v>
      </c>
      <c r="B274" s="6">
        <v>20.441289041595901</v>
      </c>
      <c r="C274" s="6">
        <v>20.104613597655899</v>
      </c>
      <c r="D274" s="6">
        <f>C274-B274</f>
        <v>-0.33667544394000259</v>
      </c>
      <c r="F274"/>
      <c r="G274"/>
      <c r="H274"/>
      <c r="I274"/>
      <c r="J274"/>
    </row>
    <row r="275" spans="1:10" s="4" customFormat="1" x14ac:dyDescent="0.3">
      <c r="A275" s="6" t="s">
        <v>283</v>
      </c>
      <c r="B275" s="6">
        <v>21.420454404859399</v>
      </c>
      <c r="C275" s="6">
        <v>21.07680094713</v>
      </c>
      <c r="D275" s="6">
        <f>C275-B275</f>
        <v>-0.34365345772939904</v>
      </c>
      <c r="F275"/>
      <c r="G275"/>
      <c r="H275"/>
      <c r="I275"/>
      <c r="J275"/>
    </row>
    <row r="276" spans="1:10" s="4" customFormat="1" x14ac:dyDescent="0.3">
      <c r="A276" s="6" t="s">
        <v>284</v>
      </c>
      <c r="B276" s="6">
        <v>17.985920927513899</v>
      </c>
      <c r="C276" s="6">
        <v>17.637681595406001</v>
      </c>
      <c r="D276" s="6">
        <f>C276-B276</f>
        <v>-0.34823933210789804</v>
      </c>
      <c r="F276"/>
      <c r="G276"/>
      <c r="H276"/>
      <c r="I276"/>
      <c r="J276"/>
    </row>
    <row r="277" spans="1:10" s="4" customFormat="1" x14ac:dyDescent="0.3">
      <c r="A277" s="6" t="s">
        <v>285</v>
      </c>
      <c r="B277" s="6">
        <v>18.812353624476</v>
      </c>
      <c r="C277" s="6">
        <v>18.458334518455999</v>
      </c>
      <c r="D277" s="6">
        <f>C277-B277</f>
        <v>-0.35401910602000086</v>
      </c>
      <c r="F277"/>
      <c r="G277"/>
      <c r="H277"/>
      <c r="I277"/>
      <c r="J277"/>
    </row>
    <row r="278" spans="1:10" s="4" customFormat="1" x14ac:dyDescent="0.3">
      <c r="A278" s="6" t="s">
        <v>286</v>
      </c>
      <c r="B278" s="6">
        <v>20.340446729826599</v>
      </c>
      <c r="C278" s="6">
        <v>19.966730281710699</v>
      </c>
      <c r="D278" s="6">
        <f>C278-B278</f>
        <v>-0.37371644811589988</v>
      </c>
      <c r="F278"/>
      <c r="G278"/>
      <c r="H278"/>
      <c r="I278"/>
      <c r="J278"/>
    </row>
    <row r="279" spans="1:10" s="4" customFormat="1" x14ac:dyDescent="0.3">
      <c r="A279" s="6" t="s">
        <v>287</v>
      </c>
      <c r="B279" s="6">
        <v>19.686194406859201</v>
      </c>
      <c r="C279" s="6">
        <v>19.309663450593899</v>
      </c>
      <c r="D279" s="6">
        <f>C279-B279</f>
        <v>-0.37653095626530231</v>
      </c>
      <c r="F279"/>
      <c r="G279"/>
      <c r="H279"/>
      <c r="I279"/>
      <c r="J279"/>
    </row>
    <row r="280" spans="1:10" s="4" customFormat="1" x14ac:dyDescent="0.3">
      <c r="A280" s="6" t="s">
        <v>288</v>
      </c>
      <c r="B280" s="6">
        <v>18.300449794817101</v>
      </c>
      <c r="C280" s="6">
        <v>17.910768346443799</v>
      </c>
      <c r="D280" s="6">
        <f>C280-B280</f>
        <v>-0.38968144837330243</v>
      </c>
      <c r="F280"/>
      <c r="G280"/>
      <c r="H280"/>
      <c r="I280"/>
      <c r="J280"/>
    </row>
    <row r="281" spans="1:10" s="4" customFormat="1" x14ac:dyDescent="0.3">
      <c r="A281" s="6" t="s">
        <v>289</v>
      </c>
      <c r="B281" s="6">
        <v>18.156406587580801</v>
      </c>
      <c r="C281" s="6">
        <v>17.7587817998449</v>
      </c>
      <c r="D281" s="6">
        <f>C281-B281</f>
        <v>-0.39762478773590004</v>
      </c>
      <c r="F281"/>
      <c r="G281"/>
      <c r="H281"/>
      <c r="I281"/>
      <c r="J281"/>
    </row>
    <row r="282" spans="1:10" s="4" customFormat="1" x14ac:dyDescent="0.3">
      <c r="A282" s="6" t="s">
        <v>290</v>
      </c>
      <c r="B282" s="6">
        <v>19.7007058923841</v>
      </c>
      <c r="C282" s="6">
        <v>19.290637685367098</v>
      </c>
      <c r="D282" s="6">
        <f>C282-B282</f>
        <v>-0.41006820701700164</v>
      </c>
      <c r="F282"/>
      <c r="G282"/>
      <c r="H282"/>
      <c r="I282"/>
      <c r="J282"/>
    </row>
    <row r="283" spans="1:10" s="4" customFormat="1" x14ac:dyDescent="0.3">
      <c r="A283" s="6" t="s">
        <v>291</v>
      </c>
      <c r="B283" s="6">
        <v>20.908348939905</v>
      </c>
      <c r="C283" s="6">
        <v>20.497979451216199</v>
      </c>
      <c r="D283" s="6">
        <f>C283-B283</f>
        <v>-0.41036948868880074</v>
      </c>
      <c r="F283"/>
      <c r="G283"/>
      <c r="H283"/>
      <c r="I283"/>
      <c r="J283"/>
    </row>
    <row r="284" spans="1:10" s="4" customFormat="1" x14ac:dyDescent="0.3">
      <c r="A284" s="6" t="s">
        <v>292</v>
      </c>
      <c r="B284" s="6">
        <v>20.4321376691572</v>
      </c>
      <c r="C284" s="6">
        <v>20.000630416509502</v>
      </c>
      <c r="D284" s="6">
        <f>C284-B284</f>
        <v>-0.43150725264769818</v>
      </c>
      <c r="F284"/>
      <c r="G284"/>
      <c r="H284"/>
      <c r="I284"/>
      <c r="J284"/>
    </row>
    <row r="285" spans="1:10" s="4" customFormat="1" x14ac:dyDescent="0.3">
      <c r="A285" s="6" t="s">
        <v>293</v>
      </c>
      <c r="B285" s="6">
        <v>19.372023244724499</v>
      </c>
      <c r="C285" s="6">
        <v>18.939714130637402</v>
      </c>
      <c r="D285" s="6">
        <f>C285-B285</f>
        <v>-0.43230911408709716</v>
      </c>
      <c r="F285"/>
      <c r="G285"/>
      <c r="H285"/>
      <c r="I285"/>
      <c r="J285"/>
    </row>
    <row r="286" spans="1:10" s="4" customFormat="1" x14ac:dyDescent="0.3">
      <c r="A286" s="6" t="s">
        <v>294</v>
      </c>
      <c r="B286" s="6">
        <v>18.633458745638801</v>
      </c>
      <c r="C286" s="6">
        <v>18.183746319592402</v>
      </c>
      <c r="D286" s="6">
        <f>C286-B286</f>
        <v>-0.44971242604639983</v>
      </c>
      <c r="F286"/>
      <c r="G286"/>
      <c r="H286"/>
      <c r="I286"/>
      <c r="J286"/>
    </row>
    <row r="287" spans="1:10" s="4" customFormat="1" x14ac:dyDescent="0.3">
      <c r="A287" s="6" t="s">
        <v>295</v>
      </c>
      <c r="B287" s="6">
        <v>19.486024984619</v>
      </c>
      <c r="C287" s="6">
        <v>19.035771703366301</v>
      </c>
      <c r="D287" s="6">
        <f>C287-B287</f>
        <v>-0.45025328125269937</v>
      </c>
      <c r="F287"/>
      <c r="G287"/>
      <c r="H287"/>
      <c r="I287"/>
      <c r="J287"/>
    </row>
    <row r="288" spans="1:10" s="4" customFormat="1" x14ac:dyDescent="0.3">
      <c r="A288" s="6" t="s">
        <v>296</v>
      </c>
      <c r="B288" s="6">
        <v>17.851586264047999</v>
      </c>
      <c r="C288" s="6">
        <v>17.386887647745699</v>
      </c>
      <c r="D288" s="6">
        <f>C288-B288</f>
        <v>-0.46469861630230014</v>
      </c>
      <c r="F288"/>
      <c r="G288"/>
      <c r="H288"/>
      <c r="I288"/>
      <c r="J288"/>
    </row>
    <row r="289" spans="1:10" s="4" customFormat="1" x14ac:dyDescent="0.3">
      <c r="A289" s="6" t="s">
        <v>297</v>
      </c>
      <c r="B289" s="6">
        <v>19.761430747738501</v>
      </c>
      <c r="C289" s="6">
        <v>19.295822357833501</v>
      </c>
      <c r="D289" s="6">
        <f>C289-B289</f>
        <v>-0.46560838990500031</v>
      </c>
      <c r="F289"/>
      <c r="G289"/>
      <c r="H289"/>
      <c r="I289"/>
      <c r="J289"/>
    </row>
    <row r="290" spans="1:10" s="4" customFormat="1" x14ac:dyDescent="0.3">
      <c r="A290" s="6" t="s">
        <v>298</v>
      </c>
      <c r="B290" s="6">
        <v>18.974124015254102</v>
      </c>
      <c r="C290" s="6">
        <v>18.5035033932887</v>
      </c>
      <c r="D290" s="6">
        <f>C290-B290</f>
        <v>-0.47062062196540211</v>
      </c>
      <c r="F290"/>
      <c r="G290"/>
      <c r="H290"/>
      <c r="I290"/>
      <c r="J290"/>
    </row>
    <row r="291" spans="1:10" s="4" customFormat="1" x14ac:dyDescent="0.3">
      <c r="A291" s="6" t="s">
        <v>299</v>
      </c>
      <c r="B291" s="6">
        <v>16.883867319038501</v>
      </c>
      <c r="C291" s="6">
        <v>16.4117056352476</v>
      </c>
      <c r="D291" s="6">
        <f>C291-B291</f>
        <v>-0.47216168379090107</v>
      </c>
      <c r="F291"/>
      <c r="G291"/>
      <c r="H291"/>
      <c r="I291"/>
      <c r="J291"/>
    </row>
    <row r="292" spans="1:10" s="4" customFormat="1" x14ac:dyDescent="0.3">
      <c r="A292" s="6" t="s">
        <v>300</v>
      </c>
      <c r="B292" s="6">
        <v>18.316852868322101</v>
      </c>
      <c r="C292" s="6">
        <v>17.836305252694</v>
      </c>
      <c r="D292" s="6">
        <f>C292-B292</f>
        <v>-0.480547615628101</v>
      </c>
      <c r="F292"/>
      <c r="G292"/>
      <c r="H292"/>
      <c r="I292"/>
      <c r="J292"/>
    </row>
    <row r="293" spans="1:10" s="4" customFormat="1" x14ac:dyDescent="0.3">
      <c r="A293" s="6" t="s">
        <v>301</v>
      </c>
      <c r="B293" s="6">
        <v>19.3618563781836</v>
      </c>
      <c r="C293" s="6">
        <v>18.879721755635199</v>
      </c>
      <c r="D293" s="6">
        <f>C293-B293</f>
        <v>-0.48213462254840067</v>
      </c>
      <c r="F293"/>
      <c r="G293"/>
      <c r="H293"/>
      <c r="I293"/>
      <c r="J293"/>
    </row>
    <row r="294" spans="1:10" s="4" customFormat="1" x14ac:dyDescent="0.3">
      <c r="A294" s="6" t="s">
        <v>302</v>
      </c>
      <c r="B294" s="6">
        <v>20.442222889909299</v>
      </c>
      <c r="C294" s="6">
        <v>19.9120085693649</v>
      </c>
      <c r="D294" s="6">
        <f>C294-B294</f>
        <v>-0.53021432054439899</v>
      </c>
      <c r="F294"/>
      <c r="G294"/>
      <c r="H294"/>
      <c r="I294"/>
      <c r="J294"/>
    </row>
    <row r="295" spans="1:10" s="4" customFormat="1" x14ac:dyDescent="0.3">
      <c r="A295" s="6" t="s">
        <v>303</v>
      </c>
      <c r="B295" s="6">
        <v>19.4816388671331</v>
      </c>
      <c r="C295" s="6">
        <v>18.9296073876679</v>
      </c>
      <c r="D295" s="6">
        <f>C295-B295</f>
        <v>-0.55203147946519948</v>
      </c>
      <c r="F295"/>
      <c r="G295"/>
      <c r="H295"/>
      <c r="I295"/>
      <c r="J295"/>
    </row>
    <row r="296" spans="1:10" s="4" customFormat="1" x14ac:dyDescent="0.3">
      <c r="A296" s="6" t="s">
        <v>304</v>
      </c>
      <c r="B296" s="6">
        <v>18.800402543734201</v>
      </c>
      <c r="C296" s="6">
        <v>18.212672225969602</v>
      </c>
      <c r="D296" s="6">
        <f>C296-B296</f>
        <v>-0.58773031776459916</v>
      </c>
      <c r="F296"/>
      <c r="G296"/>
      <c r="H296"/>
      <c r="I296"/>
      <c r="J296"/>
    </row>
    <row r="297" spans="1:10" s="4" customFormat="1" x14ac:dyDescent="0.3">
      <c r="A297" s="6" t="s">
        <v>305</v>
      </c>
      <c r="B297" s="6">
        <v>19.8195616300601</v>
      </c>
      <c r="C297" s="6">
        <v>19.226896743443302</v>
      </c>
      <c r="D297" s="6">
        <f>C297-B297</f>
        <v>-0.59266488661679873</v>
      </c>
      <c r="F297"/>
      <c r="G297"/>
      <c r="H297"/>
      <c r="I297"/>
      <c r="J297"/>
    </row>
    <row r="298" spans="1:10" s="4" customFormat="1" x14ac:dyDescent="0.3">
      <c r="A298" s="6" t="s">
        <v>306</v>
      </c>
      <c r="B298" s="6">
        <v>18.870596638188001</v>
      </c>
      <c r="C298" s="6">
        <v>18.274777275413602</v>
      </c>
      <c r="D298" s="6">
        <f>C298-B298</f>
        <v>-0.59581936277439951</v>
      </c>
      <c r="F298"/>
      <c r="G298"/>
      <c r="H298"/>
      <c r="I298"/>
      <c r="J298"/>
    </row>
    <row r="299" spans="1:10" s="4" customFormat="1" x14ac:dyDescent="0.3">
      <c r="A299" s="6" t="s">
        <v>307</v>
      </c>
      <c r="B299" s="6">
        <v>19.684443462106898</v>
      </c>
      <c r="C299" s="6">
        <v>19.085399484433498</v>
      </c>
      <c r="D299" s="6">
        <f>C299-B299</f>
        <v>-0.59904397767340001</v>
      </c>
      <c r="F299"/>
      <c r="G299"/>
      <c r="H299"/>
      <c r="I299"/>
      <c r="J299"/>
    </row>
    <row r="300" spans="1:10" s="4" customFormat="1" x14ac:dyDescent="0.3">
      <c r="A300" s="6" t="s">
        <v>308</v>
      </c>
      <c r="B300" s="6">
        <v>20.394714129492101</v>
      </c>
      <c r="C300" s="6">
        <v>19.7929292144897</v>
      </c>
      <c r="D300" s="6">
        <f>C300-B300</f>
        <v>-0.60178491500240128</v>
      </c>
      <c r="F300"/>
      <c r="G300"/>
      <c r="H300"/>
      <c r="I300"/>
      <c r="J300"/>
    </row>
    <row r="301" spans="1:10" s="4" customFormat="1" x14ac:dyDescent="0.3">
      <c r="A301" s="6" t="s">
        <v>309</v>
      </c>
      <c r="B301" s="6">
        <v>20.8405552851595</v>
      </c>
      <c r="C301" s="6">
        <v>20.223383717669801</v>
      </c>
      <c r="D301" s="6">
        <f>C301-B301</f>
        <v>-0.6171715674896987</v>
      </c>
      <c r="F301"/>
      <c r="G301"/>
      <c r="H301"/>
      <c r="I301"/>
      <c r="J301"/>
    </row>
    <row r="302" spans="1:10" s="4" customFormat="1" x14ac:dyDescent="0.3">
      <c r="A302" s="6" t="s">
        <v>310</v>
      </c>
      <c r="B302" s="6">
        <v>17.7931541194917</v>
      </c>
      <c r="C302" s="6">
        <v>17.1744810108952</v>
      </c>
      <c r="D302" s="6">
        <f>C302-B302</f>
        <v>-0.61867310859650004</v>
      </c>
      <c r="F302"/>
      <c r="G302"/>
      <c r="H302"/>
      <c r="I302"/>
      <c r="J302"/>
    </row>
    <row r="303" spans="1:10" s="4" customFormat="1" x14ac:dyDescent="0.3">
      <c r="A303" s="6" t="s">
        <v>311</v>
      </c>
      <c r="B303" s="6">
        <v>17.851658202766998</v>
      </c>
      <c r="C303" s="6">
        <v>17.226138975091501</v>
      </c>
      <c r="D303" s="6">
        <f>C303-B303</f>
        <v>-0.62551922767549684</v>
      </c>
      <c r="F303"/>
      <c r="G303"/>
      <c r="H303"/>
      <c r="I303"/>
      <c r="J303"/>
    </row>
    <row r="304" spans="1:10" s="4" customFormat="1" x14ac:dyDescent="0.3">
      <c r="A304" s="6" t="s">
        <v>312</v>
      </c>
      <c r="B304" s="6">
        <v>17.094292820376602</v>
      </c>
      <c r="C304" s="6">
        <v>16.4681279853414</v>
      </c>
      <c r="D304" s="6">
        <f>C304-B304</f>
        <v>-0.62616483503520115</v>
      </c>
      <c r="F304"/>
      <c r="G304"/>
      <c r="H304"/>
      <c r="I304"/>
      <c r="J304"/>
    </row>
    <row r="305" spans="1:10" s="4" customFormat="1" x14ac:dyDescent="0.3">
      <c r="A305" s="6" t="s">
        <v>313</v>
      </c>
      <c r="B305" s="6">
        <v>18.607959770803699</v>
      </c>
      <c r="C305" s="6">
        <v>17.980346655333999</v>
      </c>
      <c r="D305" s="6">
        <f>C305-B305</f>
        <v>-0.62761311546969978</v>
      </c>
      <c r="F305"/>
      <c r="G305"/>
      <c r="H305"/>
      <c r="I305"/>
      <c r="J305"/>
    </row>
    <row r="306" spans="1:10" s="4" customFormat="1" x14ac:dyDescent="0.3">
      <c r="A306" s="6" t="s">
        <v>314</v>
      </c>
      <c r="B306" s="6">
        <v>16.997865943766399</v>
      </c>
      <c r="C306" s="6">
        <v>16.364353148973599</v>
      </c>
      <c r="D306" s="6">
        <f>C306-B306</f>
        <v>-0.63351279479280009</v>
      </c>
      <c r="F306"/>
      <c r="G306"/>
      <c r="H306"/>
      <c r="I306"/>
      <c r="J306"/>
    </row>
    <row r="307" spans="1:10" s="4" customFormat="1" x14ac:dyDescent="0.3">
      <c r="A307" s="6" t="s">
        <v>315</v>
      </c>
      <c r="B307" s="6">
        <v>19.104872845131499</v>
      </c>
      <c r="C307" s="6">
        <v>18.469869510175698</v>
      </c>
      <c r="D307" s="6">
        <f>C307-B307</f>
        <v>-0.63500333495580108</v>
      </c>
      <c r="F307"/>
      <c r="G307"/>
      <c r="H307"/>
      <c r="I307"/>
      <c r="J307"/>
    </row>
    <row r="308" spans="1:10" s="4" customFormat="1" x14ac:dyDescent="0.3">
      <c r="A308" s="6" t="s">
        <v>316</v>
      </c>
      <c r="B308" s="6">
        <v>19.313644588080098</v>
      </c>
      <c r="C308" s="6">
        <v>18.6619501351617</v>
      </c>
      <c r="D308" s="6">
        <f>C308-B308</f>
        <v>-0.65169445291839878</v>
      </c>
      <c r="F308"/>
      <c r="G308"/>
      <c r="H308"/>
      <c r="I308"/>
      <c r="J308"/>
    </row>
    <row r="309" spans="1:10" s="4" customFormat="1" x14ac:dyDescent="0.3">
      <c r="A309" s="6" t="s">
        <v>317</v>
      </c>
      <c r="B309" s="6">
        <v>19.4206116058979</v>
      </c>
      <c r="C309" s="6">
        <v>18.768685476731498</v>
      </c>
      <c r="D309" s="6">
        <f>C309-B309</f>
        <v>-0.65192612916640158</v>
      </c>
      <c r="F309"/>
      <c r="G309"/>
      <c r="H309"/>
      <c r="I309"/>
      <c r="J309"/>
    </row>
    <row r="310" spans="1:10" s="4" customFormat="1" x14ac:dyDescent="0.3">
      <c r="A310" s="6" t="s">
        <v>318</v>
      </c>
      <c r="B310" s="6">
        <v>21.956332200745901</v>
      </c>
      <c r="C310" s="6">
        <v>21.300160331528101</v>
      </c>
      <c r="D310" s="6">
        <f>C310-B310</f>
        <v>-0.65617186921780046</v>
      </c>
      <c r="F310"/>
      <c r="G310"/>
      <c r="H310"/>
      <c r="I310"/>
      <c r="J310"/>
    </row>
    <row r="311" spans="1:10" s="4" customFormat="1" x14ac:dyDescent="0.3">
      <c r="A311" s="6" t="s">
        <v>319</v>
      </c>
      <c r="B311" s="6">
        <v>18.793678422104001</v>
      </c>
      <c r="C311" s="6">
        <v>18.133869739962002</v>
      </c>
      <c r="D311" s="6">
        <f>C311-B311</f>
        <v>-0.65980868214199972</v>
      </c>
      <c r="F311"/>
      <c r="G311"/>
      <c r="H311"/>
      <c r="I311"/>
      <c r="J311"/>
    </row>
    <row r="312" spans="1:10" s="4" customFormat="1" x14ac:dyDescent="0.3">
      <c r="A312" s="6" t="s">
        <v>320</v>
      </c>
      <c r="B312" s="6">
        <v>18.880802030091601</v>
      </c>
      <c r="C312" s="6">
        <v>18.2191206866814</v>
      </c>
      <c r="D312" s="6">
        <f>C312-B312</f>
        <v>-0.66168134341020135</v>
      </c>
      <c r="F312"/>
      <c r="G312"/>
      <c r="H312"/>
      <c r="I312"/>
      <c r="J312"/>
    </row>
    <row r="313" spans="1:10" s="4" customFormat="1" x14ac:dyDescent="0.3">
      <c r="A313" s="6" t="s">
        <v>321</v>
      </c>
      <c r="B313" s="6">
        <v>19.717421588894901</v>
      </c>
      <c r="C313" s="6">
        <v>19.0424122471061</v>
      </c>
      <c r="D313" s="6">
        <f>C313-B313</f>
        <v>-0.67500934178880101</v>
      </c>
      <c r="F313"/>
      <c r="G313"/>
      <c r="H313"/>
      <c r="I313"/>
      <c r="J313"/>
    </row>
    <row r="314" spans="1:10" s="4" customFormat="1" x14ac:dyDescent="0.3">
      <c r="A314" s="6" t="s">
        <v>322</v>
      </c>
      <c r="B314" s="6">
        <v>18.126156845874299</v>
      </c>
      <c r="C314" s="6">
        <v>17.449966834263801</v>
      </c>
      <c r="D314" s="6">
        <f>C314-B314</f>
        <v>-0.67619001161049752</v>
      </c>
      <c r="F314"/>
      <c r="G314"/>
      <c r="H314"/>
      <c r="I314"/>
      <c r="J314"/>
    </row>
    <row r="315" spans="1:10" s="4" customFormat="1" x14ac:dyDescent="0.3">
      <c r="A315" s="6" t="s">
        <v>323</v>
      </c>
      <c r="B315" s="6">
        <v>16.923413686158899</v>
      </c>
      <c r="C315" s="6">
        <v>16.2113024935128</v>
      </c>
      <c r="D315" s="6">
        <f>C315-B315</f>
        <v>-0.71211119264609835</v>
      </c>
      <c r="F315"/>
      <c r="G315"/>
      <c r="H315"/>
      <c r="I315"/>
      <c r="J315"/>
    </row>
    <row r="316" spans="1:10" s="4" customFormat="1" x14ac:dyDescent="0.3">
      <c r="A316" s="6" t="s">
        <v>324</v>
      </c>
      <c r="B316" s="6">
        <v>20.086620633889201</v>
      </c>
      <c r="C316" s="6">
        <v>19.366888319262198</v>
      </c>
      <c r="D316" s="6">
        <f>C316-B316</f>
        <v>-0.71973231462700227</v>
      </c>
      <c r="F316"/>
      <c r="G316"/>
      <c r="H316"/>
      <c r="I316"/>
      <c r="J316"/>
    </row>
    <row r="317" spans="1:10" s="4" customFormat="1" x14ac:dyDescent="0.3">
      <c r="A317" s="6" t="s">
        <v>325</v>
      </c>
      <c r="B317" s="6">
        <v>18.229330317437</v>
      </c>
      <c r="C317" s="6">
        <v>17.5082196704168</v>
      </c>
      <c r="D317" s="6">
        <f>C317-B317</f>
        <v>-0.72111064702020045</v>
      </c>
      <c r="F317"/>
      <c r="G317"/>
      <c r="H317"/>
      <c r="I317"/>
      <c r="J317"/>
    </row>
    <row r="318" spans="1:10" s="4" customFormat="1" x14ac:dyDescent="0.3">
      <c r="A318" s="6" t="s">
        <v>326</v>
      </c>
      <c r="B318" s="6">
        <v>20.3872273072122</v>
      </c>
      <c r="C318" s="6">
        <v>19.650654792338202</v>
      </c>
      <c r="D318" s="6">
        <f>C318-B318</f>
        <v>-0.73657251487399833</v>
      </c>
      <c r="F318"/>
      <c r="G318"/>
      <c r="H318"/>
      <c r="I318"/>
      <c r="J318"/>
    </row>
    <row r="319" spans="1:10" s="4" customFormat="1" x14ac:dyDescent="0.3">
      <c r="A319" s="6" t="s">
        <v>327</v>
      </c>
      <c r="B319" s="6">
        <v>17.951193876247199</v>
      </c>
      <c r="C319" s="6">
        <v>17.210939695688399</v>
      </c>
      <c r="D319" s="6">
        <f>C319-B319</f>
        <v>-0.7402541805588001</v>
      </c>
      <c r="F319"/>
      <c r="G319"/>
      <c r="H319"/>
      <c r="I319"/>
      <c r="J319"/>
    </row>
    <row r="320" spans="1:10" s="4" customFormat="1" x14ac:dyDescent="0.3">
      <c r="A320" s="6" t="s">
        <v>328</v>
      </c>
      <c r="B320" s="6">
        <v>18.6772211023506</v>
      </c>
      <c r="C320" s="6">
        <v>17.936060442021599</v>
      </c>
      <c r="D320" s="6">
        <f>C320-B320</f>
        <v>-0.74116066032900108</v>
      </c>
      <c r="F320"/>
      <c r="G320"/>
      <c r="H320"/>
      <c r="I320"/>
      <c r="J320"/>
    </row>
    <row r="321" spans="1:10" s="4" customFormat="1" x14ac:dyDescent="0.3">
      <c r="A321" s="6" t="s">
        <v>329</v>
      </c>
      <c r="B321" s="6">
        <v>17.211035548836801</v>
      </c>
      <c r="C321" s="6">
        <v>16.439911579389499</v>
      </c>
      <c r="D321" s="6">
        <f>C321-B321</f>
        <v>-0.77112396944730222</v>
      </c>
      <c r="F321"/>
      <c r="G321"/>
      <c r="H321"/>
      <c r="I321"/>
      <c r="J321"/>
    </row>
    <row r="322" spans="1:10" s="4" customFormat="1" x14ac:dyDescent="0.3">
      <c r="A322" s="6" t="s">
        <v>330</v>
      </c>
      <c r="B322" s="6">
        <v>19.170367127559601</v>
      </c>
      <c r="C322" s="6">
        <v>18.3766079481492</v>
      </c>
      <c r="D322" s="6">
        <f>C322-B322</f>
        <v>-0.79375917941040086</v>
      </c>
      <c r="F322"/>
      <c r="G322"/>
      <c r="H322"/>
      <c r="I322"/>
      <c r="J322"/>
    </row>
    <row r="323" spans="1:10" s="4" customFormat="1" x14ac:dyDescent="0.3">
      <c r="A323" s="6" t="s">
        <v>331</v>
      </c>
      <c r="B323" s="6">
        <v>20.314114538138799</v>
      </c>
      <c r="C323" s="6">
        <v>19.517673589862799</v>
      </c>
      <c r="D323" s="6">
        <f>C323-B323</f>
        <v>-0.79644094827600043</v>
      </c>
      <c r="F323"/>
      <c r="G323"/>
      <c r="H323"/>
      <c r="I323"/>
      <c r="J323"/>
    </row>
    <row r="324" spans="1:10" s="4" customFormat="1" x14ac:dyDescent="0.3">
      <c r="A324" s="6" t="s">
        <v>332</v>
      </c>
      <c r="B324" s="6">
        <v>17.330441282458501</v>
      </c>
      <c r="C324" s="6">
        <v>16.533103383997901</v>
      </c>
      <c r="D324" s="6">
        <f>C324-B324</f>
        <v>-0.79733789846060077</v>
      </c>
      <c r="F324"/>
      <c r="G324"/>
      <c r="H324"/>
      <c r="I324"/>
      <c r="J324"/>
    </row>
    <row r="325" spans="1:10" s="4" customFormat="1" x14ac:dyDescent="0.3">
      <c r="A325" s="6" t="s">
        <v>333</v>
      </c>
      <c r="B325" s="6">
        <v>20.633801161249998</v>
      </c>
      <c r="C325" s="6">
        <v>19.826020391625701</v>
      </c>
      <c r="D325" s="6">
        <f>C325-B325</f>
        <v>-0.80778076962429779</v>
      </c>
      <c r="F325"/>
      <c r="G325"/>
      <c r="H325"/>
      <c r="I325"/>
      <c r="J325"/>
    </row>
    <row r="326" spans="1:10" s="4" customFormat="1" x14ac:dyDescent="0.3">
      <c r="A326" s="6" t="s">
        <v>334</v>
      </c>
      <c r="B326" s="6">
        <v>21.134429558764499</v>
      </c>
      <c r="C326" s="6">
        <v>20.323825079636901</v>
      </c>
      <c r="D326" s="6">
        <f>C326-B326</f>
        <v>-0.8106044791275977</v>
      </c>
      <c r="F326"/>
      <c r="G326"/>
      <c r="H326"/>
      <c r="I326"/>
      <c r="J326"/>
    </row>
    <row r="327" spans="1:10" s="4" customFormat="1" x14ac:dyDescent="0.3">
      <c r="A327" s="6" t="s">
        <v>335</v>
      </c>
      <c r="B327" s="6">
        <v>20.4537922913389</v>
      </c>
      <c r="C327" s="6">
        <v>19.636897206039901</v>
      </c>
      <c r="D327" s="6">
        <f>C327-B327</f>
        <v>-0.81689508529899868</v>
      </c>
      <c r="F327"/>
      <c r="G327"/>
      <c r="H327"/>
      <c r="I327"/>
      <c r="J327"/>
    </row>
    <row r="328" spans="1:10" s="4" customFormat="1" x14ac:dyDescent="0.3">
      <c r="A328" s="6" t="s">
        <v>336</v>
      </c>
      <c r="B328" s="6">
        <v>19.524894369689701</v>
      </c>
      <c r="C328" s="6">
        <v>18.698150824002301</v>
      </c>
      <c r="D328" s="6">
        <f>C328-B328</f>
        <v>-0.82674354568739972</v>
      </c>
      <c r="F328"/>
      <c r="G328"/>
      <c r="H328"/>
      <c r="I328"/>
      <c r="J328"/>
    </row>
    <row r="329" spans="1:10" s="4" customFormat="1" x14ac:dyDescent="0.3">
      <c r="A329" s="6" t="s">
        <v>337</v>
      </c>
      <c r="B329" s="6">
        <v>18.756918905825898</v>
      </c>
      <c r="C329" s="6">
        <v>17.920262373180599</v>
      </c>
      <c r="D329" s="6">
        <f>C329-B329</f>
        <v>-0.83665653264529993</v>
      </c>
      <c r="F329"/>
      <c r="G329"/>
      <c r="H329"/>
      <c r="I329"/>
      <c r="J329"/>
    </row>
    <row r="330" spans="1:10" s="4" customFormat="1" x14ac:dyDescent="0.3">
      <c r="A330" s="6" t="s">
        <v>338</v>
      </c>
      <c r="B330" s="6">
        <v>21.222443622065601</v>
      </c>
      <c r="C330" s="6">
        <v>20.383881627146</v>
      </c>
      <c r="D330" s="6">
        <f>C330-B330</f>
        <v>-0.83856199491960126</v>
      </c>
      <c r="F330"/>
      <c r="G330"/>
      <c r="H330"/>
      <c r="I330"/>
      <c r="J330"/>
    </row>
    <row r="331" spans="1:10" s="4" customFormat="1" x14ac:dyDescent="0.3">
      <c r="A331" s="6" t="s">
        <v>339</v>
      </c>
      <c r="B331" s="6">
        <v>18.740689473658598</v>
      </c>
      <c r="C331" s="6">
        <v>17.900036007654101</v>
      </c>
      <c r="D331" s="6">
        <f>C331-B331</f>
        <v>-0.84065346600449686</v>
      </c>
      <c r="F331"/>
      <c r="G331"/>
      <c r="H331"/>
      <c r="I331"/>
      <c r="J331"/>
    </row>
    <row r="332" spans="1:10" s="4" customFormat="1" x14ac:dyDescent="0.3">
      <c r="A332" s="6" t="s">
        <v>340</v>
      </c>
      <c r="B332" s="6">
        <v>19.549040129442499</v>
      </c>
      <c r="C332" s="6">
        <v>18.705330442214098</v>
      </c>
      <c r="D332" s="6">
        <f>C332-B332</f>
        <v>-0.8437096872284009</v>
      </c>
      <c r="F332"/>
      <c r="G332"/>
      <c r="H332"/>
      <c r="I332"/>
      <c r="J332"/>
    </row>
    <row r="333" spans="1:10" s="4" customFormat="1" x14ac:dyDescent="0.3">
      <c r="A333" s="6" t="s">
        <v>341</v>
      </c>
      <c r="B333" s="6">
        <v>19.226485273897801</v>
      </c>
      <c r="C333" s="6">
        <v>18.366327343674801</v>
      </c>
      <c r="D333" s="6">
        <f>C333-B333</f>
        <v>-0.86015793022300002</v>
      </c>
      <c r="F333"/>
      <c r="G333"/>
      <c r="H333"/>
      <c r="I333"/>
      <c r="J333"/>
    </row>
    <row r="334" spans="1:10" s="4" customFormat="1" x14ac:dyDescent="0.3">
      <c r="A334" s="6" t="s">
        <v>342</v>
      </c>
      <c r="B334" s="6">
        <v>19.4724288294539</v>
      </c>
      <c r="C334" s="6">
        <v>18.599479784434401</v>
      </c>
      <c r="D334" s="6">
        <f>C334-B334</f>
        <v>-0.87294904501949944</v>
      </c>
      <c r="F334"/>
      <c r="G334"/>
      <c r="H334"/>
      <c r="I334"/>
      <c r="J334"/>
    </row>
    <row r="335" spans="1:10" s="4" customFormat="1" x14ac:dyDescent="0.3">
      <c r="A335" s="6" t="s">
        <v>343</v>
      </c>
      <c r="B335" s="6">
        <v>18.237373173317899</v>
      </c>
      <c r="C335" s="6">
        <v>17.359705846231499</v>
      </c>
      <c r="D335" s="6">
        <f>C335-B335</f>
        <v>-0.8776673270863995</v>
      </c>
      <c r="F335"/>
      <c r="G335"/>
      <c r="H335"/>
      <c r="I335"/>
      <c r="J335"/>
    </row>
    <row r="336" spans="1:10" s="4" customFormat="1" x14ac:dyDescent="0.3">
      <c r="A336" s="6" t="s">
        <v>344</v>
      </c>
      <c r="B336" s="6">
        <v>16.984412621977</v>
      </c>
      <c r="C336" s="6">
        <v>16.086517851702901</v>
      </c>
      <c r="D336" s="6">
        <f>C336-B336</f>
        <v>-0.89789477027409959</v>
      </c>
      <c r="F336"/>
      <c r="G336"/>
      <c r="H336"/>
      <c r="I336"/>
      <c r="J336"/>
    </row>
    <row r="337" spans="1:10" s="4" customFormat="1" x14ac:dyDescent="0.3">
      <c r="A337" s="6" t="s">
        <v>345</v>
      </c>
      <c r="B337" s="6">
        <v>19.046740331955998</v>
      </c>
      <c r="C337" s="6">
        <v>18.147709763897101</v>
      </c>
      <c r="D337" s="6">
        <f>C337-B337</f>
        <v>-0.89903056805889747</v>
      </c>
      <c r="F337"/>
      <c r="G337"/>
      <c r="H337"/>
      <c r="I337"/>
      <c r="J337"/>
    </row>
    <row r="338" spans="1:10" s="4" customFormat="1" x14ac:dyDescent="0.3">
      <c r="A338" s="6" t="s">
        <v>346</v>
      </c>
      <c r="B338" s="6">
        <v>19.2087978264051</v>
      </c>
      <c r="C338" s="6">
        <v>18.308852742678599</v>
      </c>
      <c r="D338" s="6">
        <f>C338-B338</f>
        <v>-0.89994508372650017</v>
      </c>
      <c r="F338"/>
      <c r="G338"/>
      <c r="H338"/>
      <c r="I338"/>
      <c r="J338"/>
    </row>
    <row r="339" spans="1:10" s="4" customFormat="1" x14ac:dyDescent="0.3">
      <c r="A339" s="6" t="s">
        <v>347</v>
      </c>
      <c r="B339" s="6">
        <v>17.994937800865401</v>
      </c>
      <c r="C339" s="6">
        <v>17.093526028948901</v>
      </c>
      <c r="D339" s="6">
        <f>C339-B339</f>
        <v>-0.90141177191650002</v>
      </c>
      <c r="F339"/>
      <c r="G339"/>
      <c r="H339"/>
      <c r="I339"/>
      <c r="J339"/>
    </row>
    <row r="340" spans="1:10" s="4" customFormat="1" x14ac:dyDescent="0.3">
      <c r="A340" s="6" t="s">
        <v>348</v>
      </c>
      <c r="B340" s="6">
        <v>19.439949936022401</v>
      </c>
      <c r="C340" s="6">
        <v>18.532891978124699</v>
      </c>
      <c r="D340" s="6">
        <f>C340-B340</f>
        <v>-0.90705795789770249</v>
      </c>
      <c r="F340"/>
      <c r="G340"/>
      <c r="H340"/>
      <c r="I340"/>
      <c r="J340"/>
    </row>
    <row r="341" spans="1:10" s="4" customFormat="1" x14ac:dyDescent="0.3">
      <c r="A341" s="6" t="s">
        <v>349</v>
      </c>
      <c r="B341" s="6">
        <v>17.611957455023202</v>
      </c>
      <c r="C341" s="6">
        <v>16.6892361021266</v>
      </c>
      <c r="D341" s="6">
        <f>C341-B341</f>
        <v>-0.92272135289660184</v>
      </c>
      <c r="F341"/>
      <c r="G341"/>
      <c r="H341"/>
      <c r="I341"/>
      <c r="J341"/>
    </row>
    <row r="342" spans="1:10" s="4" customFormat="1" x14ac:dyDescent="0.3">
      <c r="A342" s="6" t="s">
        <v>350</v>
      </c>
      <c r="B342" s="6">
        <v>22.024364745502599</v>
      </c>
      <c r="C342" s="6">
        <v>21.101137483955</v>
      </c>
      <c r="D342" s="6">
        <f>C342-B342</f>
        <v>-0.92322726154759849</v>
      </c>
      <c r="F342"/>
      <c r="G342"/>
      <c r="H342"/>
      <c r="I342"/>
      <c r="J342"/>
    </row>
    <row r="343" spans="1:10" s="4" customFormat="1" x14ac:dyDescent="0.3">
      <c r="A343" s="6" t="s">
        <v>351</v>
      </c>
      <c r="B343" s="6">
        <v>19.654628592490099</v>
      </c>
      <c r="C343" s="6">
        <v>18.727883493174701</v>
      </c>
      <c r="D343" s="6">
        <f>C343-B343</f>
        <v>-0.92674509931539717</v>
      </c>
      <c r="F343"/>
      <c r="G343"/>
      <c r="H343"/>
      <c r="I343"/>
      <c r="J343"/>
    </row>
    <row r="344" spans="1:10" s="4" customFormat="1" x14ac:dyDescent="0.3">
      <c r="A344" s="6" t="s">
        <v>352</v>
      </c>
      <c r="B344" s="6">
        <v>18.315758160103801</v>
      </c>
      <c r="C344" s="6">
        <v>17.3852256263939</v>
      </c>
      <c r="D344" s="6">
        <f>C344-B344</f>
        <v>-0.93053253370990063</v>
      </c>
      <c r="F344"/>
      <c r="G344"/>
      <c r="H344"/>
      <c r="I344"/>
      <c r="J344"/>
    </row>
    <row r="345" spans="1:10" s="4" customFormat="1" x14ac:dyDescent="0.3">
      <c r="A345" s="6" t="s">
        <v>353</v>
      </c>
      <c r="B345" s="6">
        <v>17.512179077260502</v>
      </c>
      <c r="C345" s="6">
        <v>16.5715397033706</v>
      </c>
      <c r="D345" s="6">
        <f>C345-B345</f>
        <v>-0.94063937388990126</v>
      </c>
      <c r="F345"/>
      <c r="G345"/>
      <c r="H345"/>
      <c r="I345"/>
      <c r="J345"/>
    </row>
    <row r="346" spans="1:10" s="4" customFormat="1" x14ac:dyDescent="0.3">
      <c r="A346" s="6" t="s">
        <v>354</v>
      </c>
      <c r="B346" s="6">
        <v>19.5931487190038</v>
      </c>
      <c r="C346" s="6">
        <v>18.6475850114577</v>
      </c>
      <c r="D346" s="6">
        <f>C346-B346</f>
        <v>-0.94556370754609986</v>
      </c>
      <c r="F346"/>
      <c r="G346"/>
      <c r="H346"/>
      <c r="I346"/>
      <c r="J346"/>
    </row>
    <row r="347" spans="1:10" s="4" customFormat="1" x14ac:dyDescent="0.3">
      <c r="A347" s="6" t="s">
        <v>355</v>
      </c>
      <c r="B347" s="6">
        <v>19.814182076752399</v>
      </c>
      <c r="C347" s="6">
        <v>18.859184804117699</v>
      </c>
      <c r="D347" s="6">
        <f>C347-B347</f>
        <v>-0.95499727263469936</v>
      </c>
      <c r="F347"/>
      <c r="G347"/>
      <c r="H347"/>
      <c r="I347"/>
      <c r="J347"/>
    </row>
    <row r="348" spans="1:10" s="4" customFormat="1" x14ac:dyDescent="0.3">
      <c r="A348" s="6" t="s">
        <v>356</v>
      </c>
      <c r="B348" s="6">
        <v>20.182550505097499</v>
      </c>
      <c r="C348" s="6">
        <v>19.2261090529203</v>
      </c>
      <c r="D348" s="6">
        <f>C348-B348</f>
        <v>-0.95644145217719867</v>
      </c>
      <c r="F348"/>
      <c r="G348"/>
      <c r="H348"/>
      <c r="I348"/>
      <c r="J348"/>
    </row>
    <row r="349" spans="1:10" s="4" customFormat="1" x14ac:dyDescent="0.3">
      <c r="A349" s="6" t="s">
        <v>357</v>
      </c>
      <c r="B349" s="6">
        <v>19.632102500289999</v>
      </c>
      <c r="C349" s="6">
        <v>18.6733069523493</v>
      </c>
      <c r="D349" s="6">
        <f>C349-B349</f>
        <v>-0.95879554794069932</v>
      </c>
      <c r="F349"/>
      <c r="G349"/>
      <c r="H349"/>
      <c r="I349"/>
      <c r="J349"/>
    </row>
    <row r="350" spans="1:10" s="4" customFormat="1" x14ac:dyDescent="0.3">
      <c r="A350" s="6" t="s">
        <v>358</v>
      </c>
      <c r="B350" s="6">
        <v>21.069739831421799</v>
      </c>
      <c r="C350" s="6">
        <v>20.088279804238201</v>
      </c>
      <c r="D350" s="6">
        <f>C350-B350</f>
        <v>-0.98146002718359782</v>
      </c>
      <c r="F350"/>
      <c r="G350"/>
      <c r="H350"/>
      <c r="I350"/>
      <c r="J350"/>
    </row>
    <row r="351" spans="1:10" s="4" customFormat="1" x14ac:dyDescent="0.3">
      <c r="A351" s="6" t="s">
        <v>359</v>
      </c>
      <c r="B351" s="6">
        <v>22.575861655310799</v>
      </c>
      <c r="C351" s="6">
        <v>21.570517510785201</v>
      </c>
      <c r="D351" s="6">
        <f>C351-B351</f>
        <v>-1.0053441445255977</v>
      </c>
      <c r="F351"/>
      <c r="G351"/>
      <c r="H351"/>
      <c r="I351"/>
      <c r="J351"/>
    </row>
    <row r="352" spans="1:10" s="4" customFormat="1" x14ac:dyDescent="0.3">
      <c r="A352" s="6" t="s">
        <v>360</v>
      </c>
      <c r="B352" s="6">
        <v>19.1749811988097</v>
      </c>
      <c r="C352" s="6">
        <v>18.144948140063299</v>
      </c>
      <c r="D352" s="6">
        <f>C352-B352</f>
        <v>-1.0300330587464011</v>
      </c>
      <c r="F352"/>
      <c r="G352"/>
      <c r="H352"/>
      <c r="I352"/>
      <c r="J352"/>
    </row>
    <row r="353" spans="1:10" s="4" customFormat="1" x14ac:dyDescent="0.3">
      <c r="A353" s="6" t="s">
        <v>361</v>
      </c>
      <c r="B353" s="6">
        <v>18.207723329602601</v>
      </c>
      <c r="C353" s="6">
        <v>17.156339944831</v>
      </c>
      <c r="D353" s="6">
        <f>C353-B353</f>
        <v>-1.0513833847716008</v>
      </c>
      <c r="F353"/>
      <c r="G353"/>
      <c r="H353"/>
      <c r="I353"/>
      <c r="J353"/>
    </row>
    <row r="354" spans="1:10" s="4" customFormat="1" x14ac:dyDescent="0.3">
      <c r="A354" s="6" t="s">
        <v>362</v>
      </c>
      <c r="B354" s="6">
        <v>19.4129521935388</v>
      </c>
      <c r="C354" s="6">
        <v>18.351354000558398</v>
      </c>
      <c r="D354" s="6">
        <f>C354-B354</f>
        <v>-1.0615981929804015</v>
      </c>
      <c r="F354"/>
      <c r="G354"/>
      <c r="H354"/>
      <c r="I354"/>
      <c r="J354"/>
    </row>
    <row r="355" spans="1:10" s="4" customFormat="1" x14ac:dyDescent="0.3">
      <c r="A355" s="6" t="s">
        <v>363</v>
      </c>
      <c r="B355" s="6">
        <v>20.815732367097901</v>
      </c>
      <c r="C355" s="6">
        <v>19.751767893019199</v>
      </c>
      <c r="D355" s="6">
        <f>C355-B355</f>
        <v>-1.063964474078702</v>
      </c>
      <c r="F355"/>
      <c r="G355"/>
      <c r="H355"/>
      <c r="I355"/>
      <c r="J355"/>
    </row>
    <row r="356" spans="1:10" s="4" customFormat="1" x14ac:dyDescent="0.3">
      <c r="A356" s="6" t="s">
        <v>364</v>
      </c>
      <c r="B356" s="6">
        <v>16.972686007483102</v>
      </c>
      <c r="C356" s="6">
        <v>15.887210803152</v>
      </c>
      <c r="D356" s="6">
        <f>C356-B356</f>
        <v>-1.085475204331102</v>
      </c>
      <c r="F356"/>
      <c r="G356"/>
      <c r="H356"/>
      <c r="I356"/>
      <c r="J356"/>
    </row>
    <row r="357" spans="1:10" s="4" customFormat="1" x14ac:dyDescent="0.3">
      <c r="A357" s="6" t="s">
        <v>365</v>
      </c>
      <c r="B357" s="6">
        <v>17.323611209261301</v>
      </c>
      <c r="C357" s="6">
        <v>16.222938459314101</v>
      </c>
      <c r="D357" s="6">
        <f>C357-B357</f>
        <v>-1.1006727499472007</v>
      </c>
      <c r="F357"/>
      <c r="G357"/>
      <c r="H357"/>
      <c r="I357"/>
      <c r="J357"/>
    </row>
    <row r="358" spans="1:10" s="4" customFormat="1" x14ac:dyDescent="0.3">
      <c r="A358" s="6" t="s">
        <v>366</v>
      </c>
      <c r="B358" s="6">
        <v>20.506250496374498</v>
      </c>
      <c r="C358" s="6">
        <v>19.4016205674647</v>
      </c>
      <c r="D358" s="6">
        <f>C358-B358</f>
        <v>-1.1046299289097981</v>
      </c>
      <c r="F358"/>
      <c r="G358"/>
      <c r="H358"/>
      <c r="I358"/>
      <c r="J358"/>
    </row>
    <row r="359" spans="1:10" s="4" customFormat="1" x14ac:dyDescent="0.3">
      <c r="A359" s="6" t="s">
        <v>367</v>
      </c>
      <c r="B359" s="6">
        <v>20.304997550498001</v>
      </c>
      <c r="C359" s="6">
        <v>19.178826699080901</v>
      </c>
      <c r="D359" s="6">
        <f>C359-B359</f>
        <v>-1.1261708514171005</v>
      </c>
      <c r="F359"/>
      <c r="G359"/>
      <c r="H359"/>
      <c r="I359"/>
      <c r="J359"/>
    </row>
    <row r="360" spans="1:10" s="4" customFormat="1" x14ac:dyDescent="0.3">
      <c r="A360" s="6" t="s">
        <v>368</v>
      </c>
      <c r="B360" s="6">
        <v>19.9808076155614</v>
      </c>
      <c r="C360" s="6">
        <v>18.847123611362999</v>
      </c>
      <c r="D360" s="6">
        <f>C360-B360</f>
        <v>-1.1336840041984004</v>
      </c>
      <c r="F360"/>
      <c r="G360"/>
      <c r="H360"/>
      <c r="I360"/>
      <c r="J360"/>
    </row>
    <row r="361" spans="1:10" s="4" customFormat="1" x14ac:dyDescent="0.3">
      <c r="A361" s="6" t="s">
        <v>369</v>
      </c>
      <c r="B361" s="6">
        <v>18.5567839097261</v>
      </c>
      <c r="C361" s="6">
        <v>17.417516376586601</v>
      </c>
      <c r="D361" s="6">
        <f>C361-B361</f>
        <v>-1.139267533139499</v>
      </c>
      <c r="F361"/>
      <c r="G361"/>
      <c r="H361"/>
      <c r="I361"/>
      <c r="J361"/>
    </row>
    <row r="362" spans="1:10" s="4" customFormat="1" x14ac:dyDescent="0.3">
      <c r="A362" s="6" t="s">
        <v>370</v>
      </c>
      <c r="B362" s="6">
        <v>17.843289292735001</v>
      </c>
      <c r="C362" s="6">
        <v>16.694026126875901</v>
      </c>
      <c r="D362" s="6">
        <f>C362-B362</f>
        <v>-1.1492631658591002</v>
      </c>
      <c r="F362"/>
      <c r="G362"/>
      <c r="H362"/>
      <c r="I362"/>
      <c r="J362"/>
    </row>
    <row r="363" spans="1:10" s="4" customFormat="1" x14ac:dyDescent="0.3">
      <c r="A363" s="6" t="s">
        <v>371</v>
      </c>
      <c r="B363" s="6">
        <v>20.250963958095401</v>
      </c>
      <c r="C363" s="6">
        <v>19.0847306165488</v>
      </c>
      <c r="D363" s="6">
        <f>C363-B363</f>
        <v>-1.1662333415466009</v>
      </c>
      <c r="F363"/>
      <c r="G363"/>
      <c r="H363"/>
      <c r="I363"/>
      <c r="J363"/>
    </row>
    <row r="364" spans="1:10" s="4" customFormat="1" x14ac:dyDescent="0.3">
      <c r="A364" s="6" t="s">
        <v>372</v>
      </c>
      <c r="B364" s="6">
        <v>19.352481861474399</v>
      </c>
      <c r="C364" s="6">
        <v>18.185480521389199</v>
      </c>
      <c r="D364" s="6">
        <f>C364-B364</f>
        <v>-1.1670013400852</v>
      </c>
      <c r="F364"/>
      <c r="G364"/>
      <c r="H364"/>
      <c r="I364"/>
      <c r="J364"/>
    </row>
    <row r="365" spans="1:10" s="4" customFormat="1" x14ac:dyDescent="0.3">
      <c r="A365" s="6" t="s">
        <v>373</v>
      </c>
      <c r="B365" s="6">
        <v>16.736749176392902</v>
      </c>
      <c r="C365" s="6">
        <v>15.5618024226328</v>
      </c>
      <c r="D365" s="6">
        <f>C365-B365</f>
        <v>-1.1749467537601017</v>
      </c>
      <c r="F365"/>
      <c r="G365"/>
      <c r="H365"/>
      <c r="I365"/>
      <c r="J365"/>
    </row>
    <row r="366" spans="1:10" s="4" customFormat="1" x14ac:dyDescent="0.3">
      <c r="A366" s="6" t="s">
        <v>374</v>
      </c>
      <c r="B366" s="6">
        <v>21.173082650321199</v>
      </c>
      <c r="C366" s="6">
        <v>19.987942410710598</v>
      </c>
      <c r="D366" s="6">
        <f>C366-B366</f>
        <v>-1.1851402396106003</v>
      </c>
      <c r="F366"/>
      <c r="G366"/>
      <c r="H366"/>
      <c r="I366"/>
      <c r="J366"/>
    </row>
    <row r="367" spans="1:10" s="4" customFormat="1" x14ac:dyDescent="0.3">
      <c r="A367" s="6" t="s">
        <v>375</v>
      </c>
      <c r="B367" s="6">
        <v>18.982705677390001</v>
      </c>
      <c r="C367" s="6">
        <v>17.774361455834399</v>
      </c>
      <c r="D367" s="6">
        <f>C367-B367</f>
        <v>-1.2083442215556026</v>
      </c>
      <c r="F367"/>
      <c r="G367"/>
      <c r="H367"/>
      <c r="I367"/>
      <c r="J367"/>
    </row>
    <row r="368" spans="1:10" s="4" customFormat="1" x14ac:dyDescent="0.3">
      <c r="A368" s="6" t="s">
        <v>376</v>
      </c>
      <c r="B368" s="6">
        <v>22.037481268060699</v>
      </c>
      <c r="C368" s="6">
        <v>20.800852514428499</v>
      </c>
      <c r="D368" s="6">
        <f>C368-B368</f>
        <v>-1.2366287536321998</v>
      </c>
      <c r="F368"/>
      <c r="G368"/>
      <c r="H368"/>
      <c r="I368"/>
      <c r="J368"/>
    </row>
    <row r="369" spans="1:10" s="4" customFormat="1" x14ac:dyDescent="0.3">
      <c r="A369" s="6" t="s">
        <v>377</v>
      </c>
      <c r="B369" s="6">
        <v>20.445394254752099</v>
      </c>
      <c r="C369" s="6">
        <v>19.1902444296021</v>
      </c>
      <c r="D369" s="6">
        <f>C369-B369</f>
        <v>-1.2551498251499993</v>
      </c>
      <c r="F369"/>
      <c r="G369"/>
      <c r="H369"/>
      <c r="I369"/>
      <c r="J369"/>
    </row>
    <row r="370" spans="1:10" s="4" customFormat="1" x14ac:dyDescent="0.3">
      <c r="A370" s="6" t="s">
        <v>378</v>
      </c>
      <c r="B370" s="6">
        <v>18.925793659084999</v>
      </c>
      <c r="C370" s="6">
        <v>17.669715119024101</v>
      </c>
      <c r="D370" s="6">
        <f>C370-B370</f>
        <v>-1.2560785400608978</v>
      </c>
      <c r="F370"/>
      <c r="G370"/>
      <c r="H370"/>
      <c r="I370"/>
      <c r="J370"/>
    </row>
    <row r="371" spans="1:10" s="4" customFormat="1" x14ac:dyDescent="0.3">
      <c r="A371" s="6" t="s">
        <v>379</v>
      </c>
      <c r="B371" s="6">
        <v>19.295658866009902</v>
      </c>
      <c r="C371" s="6">
        <v>18.0372503532198</v>
      </c>
      <c r="D371" s="6">
        <f>C371-B371</f>
        <v>-1.2584085127901012</v>
      </c>
      <c r="F371"/>
      <c r="G371"/>
      <c r="H371"/>
      <c r="I371"/>
      <c r="J371"/>
    </row>
    <row r="372" spans="1:10" s="4" customFormat="1" x14ac:dyDescent="0.3">
      <c r="A372" s="6" t="s">
        <v>380</v>
      </c>
      <c r="B372" s="6">
        <v>19.439375652843399</v>
      </c>
      <c r="C372" s="6">
        <v>18.168992044488299</v>
      </c>
      <c r="D372" s="6">
        <f>C372-B372</f>
        <v>-1.2703836083551003</v>
      </c>
      <c r="F372"/>
      <c r="G372"/>
      <c r="H372"/>
      <c r="I372"/>
      <c r="J372"/>
    </row>
    <row r="373" spans="1:10" s="4" customFormat="1" x14ac:dyDescent="0.3">
      <c r="A373" s="6" t="s">
        <v>381</v>
      </c>
      <c r="B373" s="6">
        <v>18.821252410816399</v>
      </c>
      <c r="C373" s="6">
        <v>17.530535662328301</v>
      </c>
      <c r="D373" s="6">
        <f>C373-B373</f>
        <v>-1.2907167484880979</v>
      </c>
      <c r="F373"/>
      <c r="G373"/>
      <c r="H373"/>
      <c r="I373"/>
      <c r="J373"/>
    </row>
    <row r="374" spans="1:10" s="4" customFormat="1" x14ac:dyDescent="0.3">
      <c r="A374" s="6" t="s">
        <v>382</v>
      </c>
      <c r="B374" s="6">
        <v>18.346202425495701</v>
      </c>
      <c r="C374" s="6">
        <v>16.991420260977801</v>
      </c>
      <c r="D374" s="6">
        <f>C374-B374</f>
        <v>-1.3547821645178999</v>
      </c>
      <c r="F374"/>
      <c r="G374"/>
      <c r="H374"/>
      <c r="I374"/>
      <c r="J374"/>
    </row>
    <row r="375" spans="1:10" s="4" customFormat="1" x14ac:dyDescent="0.3">
      <c r="A375" s="6" t="s">
        <v>383</v>
      </c>
      <c r="B375" s="6">
        <v>19.5886190003887</v>
      </c>
      <c r="C375" s="6">
        <v>18.220312877223598</v>
      </c>
      <c r="D375" s="6">
        <f>C375-B375</f>
        <v>-1.3683061231651017</v>
      </c>
      <c r="F375"/>
      <c r="G375"/>
      <c r="H375"/>
      <c r="I375"/>
      <c r="J375"/>
    </row>
    <row r="376" spans="1:10" s="4" customFormat="1" x14ac:dyDescent="0.3">
      <c r="A376" s="6" t="s">
        <v>384</v>
      </c>
      <c r="B376" s="6">
        <v>17.331370155785599</v>
      </c>
      <c r="C376" s="6">
        <v>15.9340982537201</v>
      </c>
      <c r="D376" s="6">
        <f>C376-B376</f>
        <v>-1.3972719020654996</v>
      </c>
      <c r="F376"/>
      <c r="G376"/>
      <c r="H376"/>
      <c r="I376"/>
      <c r="J376"/>
    </row>
    <row r="377" spans="1:10" s="4" customFormat="1" x14ac:dyDescent="0.3">
      <c r="A377" s="6" t="s">
        <v>385</v>
      </c>
      <c r="B377" s="6">
        <v>18.0126755474551</v>
      </c>
      <c r="C377" s="6">
        <v>16.6009265305083</v>
      </c>
      <c r="D377" s="6">
        <f>C377-B377</f>
        <v>-1.4117490169467999</v>
      </c>
      <c r="F377"/>
      <c r="G377"/>
      <c r="H377"/>
      <c r="I377"/>
      <c r="J377"/>
    </row>
    <row r="378" spans="1:10" s="4" customFormat="1" x14ac:dyDescent="0.3">
      <c r="A378" s="6" t="s">
        <v>386</v>
      </c>
      <c r="B378" s="6">
        <v>20.7211649568765</v>
      </c>
      <c r="C378" s="6">
        <v>19.3016646970385</v>
      </c>
      <c r="D378" s="6">
        <f>C378-B378</f>
        <v>-1.4195002598379993</v>
      </c>
      <c r="F378"/>
      <c r="G378"/>
      <c r="H378"/>
      <c r="I378"/>
      <c r="J378"/>
    </row>
    <row r="379" spans="1:10" s="4" customFormat="1" x14ac:dyDescent="0.3">
      <c r="A379" s="6" t="s">
        <v>387</v>
      </c>
      <c r="B379" s="6">
        <v>19.9716603421844</v>
      </c>
      <c r="C379" s="6">
        <v>18.551716658701299</v>
      </c>
      <c r="D379" s="6">
        <f>C379-B379</f>
        <v>-1.4199436834831012</v>
      </c>
      <c r="F379"/>
      <c r="G379"/>
      <c r="H379"/>
      <c r="I379"/>
      <c r="J379"/>
    </row>
    <row r="380" spans="1:10" s="4" customFormat="1" x14ac:dyDescent="0.3">
      <c r="A380" s="6" t="s">
        <v>388</v>
      </c>
      <c r="B380" s="6">
        <v>19.987595430169002</v>
      </c>
      <c r="C380" s="6">
        <v>18.553237423993401</v>
      </c>
      <c r="D380" s="6">
        <f>C380-B380</f>
        <v>-1.4343580061756001</v>
      </c>
      <c r="F380"/>
      <c r="G380"/>
      <c r="H380"/>
      <c r="I380"/>
      <c r="J380"/>
    </row>
    <row r="381" spans="1:10" s="4" customFormat="1" x14ac:dyDescent="0.3">
      <c r="A381" s="6" t="s">
        <v>389</v>
      </c>
      <c r="B381" s="6">
        <v>21.328895058335899</v>
      </c>
      <c r="C381" s="6">
        <v>19.882185914169501</v>
      </c>
      <c r="D381" s="6">
        <f>C381-B381</f>
        <v>-1.4467091441663982</v>
      </c>
      <c r="F381"/>
      <c r="G381"/>
      <c r="H381"/>
      <c r="I381"/>
      <c r="J381"/>
    </row>
    <row r="382" spans="1:10" s="4" customFormat="1" x14ac:dyDescent="0.3">
      <c r="A382" s="6" t="s">
        <v>390</v>
      </c>
      <c r="B382" s="6">
        <v>19.083821436985001</v>
      </c>
      <c r="C382" s="6">
        <v>17.628474600886801</v>
      </c>
      <c r="D382" s="6">
        <f>C382-B382</f>
        <v>-1.4553468360982009</v>
      </c>
      <c r="F382"/>
      <c r="G382"/>
      <c r="H382"/>
      <c r="I382"/>
      <c r="J382"/>
    </row>
    <row r="383" spans="1:10" s="4" customFormat="1" x14ac:dyDescent="0.3">
      <c r="A383" s="6" t="s">
        <v>391</v>
      </c>
      <c r="B383" s="6">
        <v>18.899016128338399</v>
      </c>
      <c r="C383" s="6">
        <v>17.387760084066699</v>
      </c>
      <c r="D383" s="6">
        <f>C383-B383</f>
        <v>-1.5112560442717005</v>
      </c>
      <c r="F383"/>
      <c r="G383"/>
      <c r="H383"/>
      <c r="I383"/>
      <c r="J383"/>
    </row>
    <row r="384" spans="1:10" s="4" customFormat="1" x14ac:dyDescent="0.3">
      <c r="A384" s="6" t="s">
        <v>392</v>
      </c>
      <c r="B384" s="6">
        <v>17.188543314283699</v>
      </c>
      <c r="C384" s="6">
        <v>15.6737107174347</v>
      </c>
      <c r="D384" s="6">
        <f>C384-B384</f>
        <v>-1.5148325968489988</v>
      </c>
      <c r="F384"/>
      <c r="G384"/>
      <c r="H384"/>
      <c r="I384"/>
      <c r="J384"/>
    </row>
    <row r="385" spans="1:10" s="4" customFormat="1" x14ac:dyDescent="0.3">
      <c r="A385" s="6" t="s">
        <v>393</v>
      </c>
      <c r="B385" s="6">
        <v>19.553729412176502</v>
      </c>
      <c r="C385" s="6">
        <v>18.017058355946101</v>
      </c>
      <c r="D385" s="6">
        <f>C385-B385</f>
        <v>-1.5366710562304</v>
      </c>
      <c r="F385"/>
      <c r="G385"/>
      <c r="H385"/>
      <c r="I385"/>
      <c r="J385"/>
    </row>
    <row r="386" spans="1:10" s="4" customFormat="1" x14ac:dyDescent="0.3">
      <c r="A386" s="6" t="s">
        <v>394</v>
      </c>
      <c r="B386" s="6">
        <v>22.712660413919998</v>
      </c>
      <c r="C386" s="6">
        <v>21.131977542718399</v>
      </c>
      <c r="D386" s="6">
        <f>C386-B386</f>
        <v>-1.5806828712015992</v>
      </c>
      <c r="F386"/>
      <c r="G386"/>
      <c r="H386"/>
      <c r="I386"/>
      <c r="J386"/>
    </row>
    <row r="387" spans="1:10" s="4" customFormat="1" x14ac:dyDescent="0.3">
      <c r="A387" s="6" t="s">
        <v>395</v>
      </c>
      <c r="B387" s="6">
        <v>19.276079860110102</v>
      </c>
      <c r="C387" s="6">
        <v>17.669363070452601</v>
      </c>
      <c r="D387" s="6">
        <f>C387-B387</f>
        <v>-1.6067167896575008</v>
      </c>
      <c r="F387"/>
      <c r="G387"/>
      <c r="H387"/>
      <c r="I387"/>
      <c r="J387"/>
    </row>
    <row r="388" spans="1:10" s="4" customFormat="1" x14ac:dyDescent="0.3">
      <c r="A388" s="6" t="s">
        <v>396</v>
      </c>
      <c r="B388" s="6">
        <v>19.646845725725399</v>
      </c>
      <c r="C388" s="6">
        <v>18.033060705590302</v>
      </c>
      <c r="D388" s="6">
        <f>C388-B388</f>
        <v>-1.6137850201350972</v>
      </c>
      <c r="F388"/>
      <c r="G388"/>
      <c r="H388"/>
      <c r="I388"/>
      <c r="J388"/>
    </row>
    <row r="389" spans="1:10" s="4" customFormat="1" x14ac:dyDescent="0.3">
      <c r="A389" s="6" t="s">
        <v>397</v>
      </c>
      <c r="B389" s="6">
        <v>20.996755032242099</v>
      </c>
      <c r="C389" s="6">
        <v>19.352240869337798</v>
      </c>
      <c r="D389" s="6">
        <f>C389-B389</f>
        <v>-1.6445141629043007</v>
      </c>
      <c r="F389"/>
      <c r="G389"/>
      <c r="H389"/>
      <c r="I389"/>
      <c r="J389"/>
    </row>
    <row r="390" spans="1:10" s="4" customFormat="1" x14ac:dyDescent="0.3">
      <c r="A390" s="6" t="s">
        <v>398</v>
      </c>
      <c r="B390" s="6">
        <v>17.981062479627798</v>
      </c>
      <c r="C390" s="6">
        <v>16.3331516136357</v>
      </c>
      <c r="D390" s="6">
        <f>C390-B390</f>
        <v>-1.6479108659920989</v>
      </c>
      <c r="F390"/>
      <c r="G390"/>
      <c r="H390"/>
      <c r="I390"/>
      <c r="J390"/>
    </row>
    <row r="391" spans="1:10" s="4" customFormat="1" x14ac:dyDescent="0.3">
      <c r="A391" s="6" t="s">
        <v>399</v>
      </c>
      <c r="B391" s="6">
        <v>19.174377386265899</v>
      </c>
      <c r="C391" s="6">
        <v>17.520806704201402</v>
      </c>
      <c r="D391" s="6">
        <f>C391-B391</f>
        <v>-1.6535706820644975</v>
      </c>
      <c r="F391"/>
      <c r="G391"/>
      <c r="H391"/>
      <c r="I391"/>
      <c r="J391"/>
    </row>
    <row r="392" spans="1:10" s="4" customFormat="1" x14ac:dyDescent="0.3">
      <c r="A392" s="6" t="s">
        <v>400</v>
      </c>
      <c r="B392" s="6">
        <v>20.133985993907199</v>
      </c>
      <c r="C392" s="6">
        <v>18.473285210039499</v>
      </c>
      <c r="D392" s="6">
        <f>C392-B392</f>
        <v>-1.6607007838676999</v>
      </c>
      <c r="F392"/>
      <c r="G392"/>
      <c r="H392"/>
      <c r="I392"/>
      <c r="J392"/>
    </row>
    <row r="393" spans="1:10" s="4" customFormat="1" x14ac:dyDescent="0.3">
      <c r="A393" s="6" t="s">
        <v>401</v>
      </c>
      <c r="B393" s="6">
        <v>19.843705275715902</v>
      </c>
      <c r="C393" s="6">
        <v>18.172867557285901</v>
      </c>
      <c r="D393" s="6">
        <f>C393-B393</f>
        <v>-1.6708377184300005</v>
      </c>
      <c r="F393"/>
      <c r="G393"/>
      <c r="H393"/>
      <c r="I393"/>
      <c r="J393"/>
    </row>
    <row r="394" spans="1:10" s="4" customFormat="1" x14ac:dyDescent="0.3">
      <c r="A394" s="6" t="s">
        <v>402</v>
      </c>
      <c r="B394" s="6">
        <v>18.704203935348598</v>
      </c>
      <c r="C394" s="6">
        <v>17.013466049454401</v>
      </c>
      <c r="D394" s="6">
        <f>C394-B394</f>
        <v>-1.6907378858941975</v>
      </c>
      <c r="F394"/>
      <c r="G394"/>
      <c r="H394"/>
      <c r="I394"/>
      <c r="J394"/>
    </row>
    <row r="395" spans="1:10" s="4" customFormat="1" x14ac:dyDescent="0.3">
      <c r="A395" s="6" t="s">
        <v>403</v>
      </c>
      <c r="B395" s="6">
        <v>20.062678422918399</v>
      </c>
      <c r="C395" s="6">
        <v>18.3684278709758</v>
      </c>
      <c r="D395" s="6">
        <f>C395-B395</f>
        <v>-1.6942505519425985</v>
      </c>
      <c r="F395"/>
      <c r="G395"/>
      <c r="H395"/>
      <c r="I395"/>
      <c r="J395"/>
    </row>
    <row r="396" spans="1:10" s="4" customFormat="1" x14ac:dyDescent="0.3">
      <c r="A396" s="6" t="s">
        <v>404</v>
      </c>
      <c r="B396" s="6">
        <v>20.094218335515201</v>
      </c>
      <c r="C396" s="6">
        <v>18.385890236463201</v>
      </c>
      <c r="D396" s="6">
        <f>C396-B396</f>
        <v>-1.7083280990520002</v>
      </c>
      <c r="F396"/>
      <c r="G396"/>
      <c r="H396"/>
      <c r="I396"/>
      <c r="J396"/>
    </row>
    <row r="397" spans="1:10" s="4" customFormat="1" x14ac:dyDescent="0.3">
      <c r="A397" s="6" t="s">
        <v>405</v>
      </c>
      <c r="B397" s="6">
        <v>24.417779619869599</v>
      </c>
      <c r="C397" s="6">
        <v>22.700575518194299</v>
      </c>
      <c r="D397" s="6">
        <f>C397-B397</f>
        <v>-1.7172041016752999</v>
      </c>
      <c r="F397"/>
      <c r="G397"/>
      <c r="H397"/>
      <c r="I397"/>
      <c r="J397"/>
    </row>
    <row r="398" spans="1:10" s="4" customFormat="1" x14ac:dyDescent="0.3">
      <c r="A398" s="6" t="s">
        <v>406</v>
      </c>
      <c r="B398" s="6">
        <v>18.0162099126978</v>
      </c>
      <c r="C398" s="6">
        <v>16.207146079114199</v>
      </c>
      <c r="D398" s="6">
        <f>C398-B398</f>
        <v>-1.8090638335836005</v>
      </c>
      <c r="F398"/>
      <c r="G398"/>
      <c r="H398"/>
      <c r="I398"/>
      <c r="J398"/>
    </row>
    <row r="399" spans="1:10" s="4" customFormat="1" x14ac:dyDescent="0.3">
      <c r="A399" s="6" t="s">
        <v>407</v>
      </c>
      <c r="B399" s="6">
        <v>18.1958719893534</v>
      </c>
      <c r="C399" s="6">
        <v>16.380071607117099</v>
      </c>
      <c r="D399" s="6">
        <f>C399-B399</f>
        <v>-1.8158003822363007</v>
      </c>
      <c r="F399"/>
      <c r="G399"/>
      <c r="H399"/>
      <c r="I399"/>
      <c r="J399"/>
    </row>
    <row r="400" spans="1:10" s="4" customFormat="1" x14ac:dyDescent="0.3">
      <c r="A400" s="6" t="s">
        <v>408</v>
      </c>
      <c r="B400" s="6">
        <v>17.677789268883298</v>
      </c>
      <c r="C400" s="6">
        <v>15.8418950028043</v>
      </c>
      <c r="D400" s="6">
        <f>C400-B400</f>
        <v>-1.8358942660789985</v>
      </c>
      <c r="F400"/>
      <c r="G400"/>
      <c r="H400"/>
      <c r="I400"/>
      <c r="J400"/>
    </row>
    <row r="401" spans="1:10" s="4" customFormat="1" x14ac:dyDescent="0.3">
      <c r="A401" s="6" t="s">
        <v>409</v>
      </c>
      <c r="B401" s="6">
        <v>19.386790512129799</v>
      </c>
      <c r="C401" s="6">
        <v>17.541304316706299</v>
      </c>
      <c r="D401" s="6">
        <f>C401-B401</f>
        <v>-1.8454861954235007</v>
      </c>
      <c r="F401"/>
      <c r="G401"/>
      <c r="H401"/>
      <c r="I401"/>
      <c r="J401"/>
    </row>
    <row r="402" spans="1:10" s="4" customFormat="1" x14ac:dyDescent="0.3">
      <c r="A402" s="6" t="s">
        <v>410</v>
      </c>
      <c r="B402" s="6">
        <v>20.098395995216599</v>
      </c>
      <c r="C402" s="6">
        <v>18.212728997959299</v>
      </c>
      <c r="D402" s="6">
        <f>C402-B402</f>
        <v>-1.8856669972572995</v>
      </c>
      <c r="F402"/>
      <c r="G402"/>
      <c r="H402"/>
      <c r="I402"/>
      <c r="J402"/>
    </row>
    <row r="403" spans="1:10" s="4" customFormat="1" x14ac:dyDescent="0.3">
      <c r="A403" s="6" t="s">
        <v>411</v>
      </c>
      <c r="B403" s="6">
        <v>18.236822463290999</v>
      </c>
      <c r="C403" s="6">
        <v>16.341304380965301</v>
      </c>
      <c r="D403" s="6">
        <f>C403-B403</f>
        <v>-1.8955180823256974</v>
      </c>
      <c r="F403"/>
      <c r="G403"/>
      <c r="H403"/>
      <c r="I403"/>
      <c r="J403"/>
    </row>
    <row r="404" spans="1:10" s="4" customFormat="1" x14ac:dyDescent="0.3">
      <c r="A404" s="6" t="s">
        <v>412</v>
      </c>
      <c r="B404" s="6">
        <v>19.453996319590999</v>
      </c>
      <c r="C404" s="6">
        <v>17.453401526205099</v>
      </c>
      <c r="D404" s="6">
        <f>C404-B404</f>
        <v>-2.0005947933859005</v>
      </c>
      <c r="F404"/>
      <c r="G404"/>
      <c r="H404"/>
      <c r="I404"/>
      <c r="J404"/>
    </row>
    <row r="405" spans="1:10" s="4" customFormat="1" x14ac:dyDescent="0.3">
      <c r="A405" s="6" t="s">
        <v>413</v>
      </c>
      <c r="B405" s="6">
        <v>21.827447233162601</v>
      </c>
      <c r="C405" s="6">
        <v>19.807973122647699</v>
      </c>
      <c r="D405" s="6">
        <f>C405-B405</f>
        <v>-2.0194741105149028</v>
      </c>
      <c r="F405"/>
      <c r="G405"/>
      <c r="H405"/>
      <c r="I405"/>
      <c r="J405"/>
    </row>
    <row r="406" spans="1:10" s="4" customFormat="1" x14ac:dyDescent="0.3">
      <c r="A406" s="6" t="s">
        <v>414</v>
      </c>
      <c r="B406" s="6">
        <v>18.489797041350499</v>
      </c>
      <c r="C406" s="6">
        <v>16.454424201945098</v>
      </c>
      <c r="D406" s="6">
        <f>C406-B406</f>
        <v>-2.0353728394054009</v>
      </c>
      <c r="F406"/>
      <c r="G406"/>
      <c r="H406"/>
      <c r="I406"/>
      <c r="J406"/>
    </row>
    <row r="407" spans="1:10" s="4" customFormat="1" x14ac:dyDescent="0.3">
      <c r="A407" s="6" t="s">
        <v>415</v>
      </c>
      <c r="B407" s="6">
        <v>19.738920976290601</v>
      </c>
      <c r="C407" s="6">
        <v>17.6967984106745</v>
      </c>
      <c r="D407" s="6">
        <f>C407-B407</f>
        <v>-2.0421225656161006</v>
      </c>
      <c r="F407"/>
      <c r="G407"/>
      <c r="H407"/>
      <c r="I407"/>
      <c r="J407"/>
    </row>
    <row r="408" spans="1:10" s="4" customFormat="1" x14ac:dyDescent="0.3">
      <c r="A408" s="6" t="s">
        <v>416</v>
      </c>
      <c r="B408" s="6">
        <v>18.217581438661199</v>
      </c>
      <c r="C408" s="6">
        <v>16.1403576491774</v>
      </c>
      <c r="D408" s="6">
        <f>C408-B408</f>
        <v>-2.0772237894837993</v>
      </c>
      <c r="F408"/>
      <c r="G408"/>
      <c r="H408"/>
      <c r="I408"/>
      <c r="J408"/>
    </row>
    <row r="409" spans="1:10" s="4" customFormat="1" x14ac:dyDescent="0.3">
      <c r="A409" s="6" t="s">
        <v>417</v>
      </c>
      <c r="B409" s="6">
        <v>19.2115961876545</v>
      </c>
      <c r="C409" s="6">
        <v>17.073000697623499</v>
      </c>
      <c r="D409" s="6">
        <f>C409-B409</f>
        <v>-2.1385954900310011</v>
      </c>
      <c r="F409"/>
      <c r="G409"/>
      <c r="H409"/>
      <c r="I409"/>
      <c r="J409"/>
    </row>
    <row r="410" spans="1:10" s="4" customFormat="1" x14ac:dyDescent="0.3">
      <c r="A410" s="6" t="s">
        <v>418</v>
      </c>
      <c r="B410" s="6">
        <v>18.004869330541201</v>
      </c>
      <c r="C410" s="6">
        <v>15.8632380762966</v>
      </c>
      <c r="D410" s="6">
        <f>C410-B410</f>
        <v>-2.1416312542446008</v>
      </c>
      <c r="F410"/>
      <c r="G410"/>
      <c r="H410"/>
      <c r="I410"/>
      <c r="J410"/>
    </row>
    <row r="411" spans="1:10" s="4" customFormat="1" x14ac:dyDescent="0.3">
      <c r="A411" s="6" t="s">
        <v>419</v>
      </c>
      <c r="B411" s="6">
        <v>18.578140559182</v>
      </c>
      <c r="C411" s="6">
        <v>16.4235131200859</v>
      </c>
      <c r="D411" s="6">
        <f>C411-B411</f>
        <v>-2.1546274390960996</v>
      </c>
      <c r="F411"/>
      <c r="G411"/>
      <c r="H411"/>
      <c r="I411"/>
      <c r="J411"/>
    </row>
    <row r="412" spans="1:10" s="4" customFormat="1" x14ac:dyDescent="0.3">
      <c r="A412" s="6" t="s">
        <v>420</v>
      </c>
      <c r="B412" s="6">
        <v>18.057461502447801</v>
      </c>
      <c r="C412" s="6">
        <v>15.8593368375038</v>
      </c>
      <c r="D412" s="6">
        <f>C412-B412</f>
        <v>-2.1981246649440003</v>
      </c>
      <c r="F412"/>
      <c r="G412"/>
      <c r="H412"/>
      <c r="I412"/>
      <c r="J412"/>
    </row>
    <row r="413" spans="1:10" s="4" customFormat="1" x14ac:dyDescent="0.3">
      <c r="A413" s="6" t="s">
        <v>421</v>
      </c>
      <c r="B413" s="6">
        <v>19.4330337885864</v>
      </c>
      <c r="C413" s="6">
        <v>17.2317851402514</v>
      </c>
      <c r="D413" s="6">
        <f>C413-B413</f>
        <v>-2.2012486483349996</v>
      </c>
      <c r="F413"/>
      <c r="G413"/>
      <c r="H413"/>
      <c r="I413"/>
      <c r="J413"/>
    </row>
    <row r="414" spans="1:10" s="4" customFormat="1" x14ac:dyDescent="0.3">
      <c r="A414" s="6" t="s">
        <v>422</v>
      </c>
      <c r="B414" s="6">
        <v>18.699175449619499</v>
      </c>
      <c r="C414" s="6">
        <v>16.483538232009298</v>
      </c>
      <c r="D414" s="6">
        <f>C414-B414</f>
        <v>-2.215637217610201</v>
      </c>
      <c r="F414"/>
      <c r="G414"/>
      <c r="H414"/>
      <c r="I414"/>
      <c r="J414"/>
    </row>
    <row r="415" spans="1:10" s="4" customFormat="1" x14ac:dyDescent="0.3">
      <c r="A415" s="6" t="s">
        <v>423</v>
      </c>
      <c r="B415" s="6">
        <v>20.714811852060102</v>
      </c>
      <c r="C415" s="6">
        <v>18.445696198833701</v>
      </c>
      <c r="D415" s="6">
        <f>C415-B415</f>
        <v>-2.2691156532264003</v>
      </c>
      <c r="F415"/>
      <c r="G415"/>
      <c r="H415"/>
      <c r="I415"/>
      <c r="J415"/>
    </row>
    <row r="416" spans="1:10" s="4" customFormat="1" x14ac:dyDescent="0.3">
      <c r="A416" s="6" t="s">
        <v>424</v>
      </c>
      <c r="B416" s="6">
        <v>18.279479635146501</v>
      </c>
      <c r="C416" s="6">
        <v>16.005370871750099</v>
      </c>
      <c r="D416" s="6">
        <f>C416-B416</f>
        <v>-2.2741087633964021</v>
      </c>
      <c r="F416"/>
      <c r="G416"/>
      <c r="H416"/>
      <c r="I416"/>
      <c r="J416"/>
    </row>
    <row r="417" spans="1:10" s="4" customFormat="1" x14ac:dyDescent="0.3">
      <c r="A417" s="6" t="s">
        <v>425</v>
      </c>
      <c r="B417" s="6">
        <v>19.1356412746347</v>
      </c>
      <c r="C417" s="6">
        <v>16.8409560805867</v>
      </c>
      <c r="D417" s="6">
        <f>C417-B417</f>
        <v>-2.2946851940480002</v>
      </c>
      <c r="F417"/>
      <c r="G417"/>
      <c r="H417"/>
      <c r="I417"/>
      <c r="J417"/>
    </row>
    <row r="418" spans="1:10" s="4" customFormat="1" x14ac:dyDescent="0.3">
      <c r="A418" s="6" t="s">
        <v>426</v>
      </c>
      <c r="B418" s="6">
        <v>19.218279032693701</v>
      </c>
      <c r="C418" s="6">
        <v>16.854877897895001</v>
      </c>
      <c r="D418" s="6">
        <f>C418-B418</f>
        <v>-2.3634011347986998</v>
      </c>
      <c r="F418"/>
      <c r="G418"/>
      <c r="H418"/>
      <c r="I418"/>
      <c r="J418"/>
    </row>
    <row r="419" spans="1:10" s="4" customFormat="1" x14ac:dyDescent="0.3">
      <c r="A419" s="6" t="s">
        <v>427</v>
      </c>
      <c r="B419" s="6">
        <v>19.7054334446658</v>
      </c>
      <c r="C419" s="6">
        <v>17.3334530560637</v>
      </c>
      <c r="D419" s="6">
        <f>C419-B419</f>
        <v>-2.3719803886021005</v>
      </c>
      <c r="F419"/>
      <c r="G419"/>
      <c r="H419"/>
      <c r="I419"/>
      <c r="J419"/>
    </row>
    <row r="420" spans="1:10" s="4" customFormat="1" x14ac:dyDescent="0.3">
      <c r="A420" s="6" t="s">
        <v>428</v>
      </c>
      <c r="B420" s="6">
        <v>18.172218847999201</v>
      </c>
      <c r="C420" s="6">
        <v>15.7899260020979</v>
      </c>
      <c r="D420" s="6">
        <f>C420-B420</f>
        <v>-2.3822928459013006</v>
      </c>
      <c r="F420"/>
      <c r="G420"/>
      <c r="H420"/>
      <c r="I420"/>
      <c r="J420"/>
    </row>
    <row r="421" spans="1:10" s="4" customFormat="1" x14ac:dyDescent="0.3">
      <c r="A421" s="6" t="s">
        <v>429</v>
      </c>
      <c r="B421" s="6">
        <v>19.959945977259</v>
      </c>
      <c r="C421" s="6">
        <v>17.5729676512947</v>
      </c>
      <c r="D421" s="6">
        <f>C421-B421</f>
        <v>-2.3869783259643</v>
      </c>
      <c r="F421"/>
      <c r="G421"/>
      <c r="H421"/>
      <c r="I421"/>
      <c r="J421"/>
    </row>
    <row r="422" spans="1:10" s="4" customFormat="1" x14ac:dyDescent="0.3">
      <c r="A422" s="6" t="s">
        <v>430</v>
      </c>
      <c r="B422" s="6">
        <v>18.951311367946801</v>
      </c>
      <c r="C422" s="6">
        <v>16.554564369442701</v>
      </c>
      <c r="D422" s="6">
        <f>C422-B422</f>
        <v>-2.3967469985040992</v>
      </c>
      <c r="F422"/>
      <c r="G422"/>
      <c r="H422"/>
      <c r="I422"/>
      <c r="J422"/>
    </row>
    <row r="423" spans="1:10" s="4" customFormat="1" x14ac:dyDescent="0.3">
      <c r="A423" s="6" t="s">
        <v>431</v>
      </c>
      <c r="B423" s="6">
        <v>18.268178638456899</v>
      </c>
      <c r="C423" s="6">
        <v>15.853539068396</v>
      </c>
      <c r="D423" s="6">
        <f>C423-B423</f>
        <v>-2.4146395700608991</v>
      </c>
      <c r="F423"/>
      <c r="G423"/>
      <c r="H423"/>
      <c r="I423"/>
      <c r="J423"/>
    </row>
    <row r="424" spans="1:10" s="4" customFormat="1" x14ac:dyDescent="0.3">
      <c r="A424" s="6" t="s">
        <v>432</v>
      </c>
      <c r="B424" s="6">
        <v>18.591771198141402</v>
      </c>
      <c r="C424" s="6">
        <v>16.170130466470901</v>
      </c>
      <c r="D424" s="6">
        <f>C424-B424</f>
        <v>-2.4216407316705002</v>
      </c>
      <c r="F424"/>
      <c r="G424"/>
      <c r="H424"/>
      <c r="I424"/>
      <c r="J424"/>
    </row>
    <row r="425" spans="1:10" s="4" customFormat="1" x14ac:dyDescent="0.3">
      <c r="A425" s="6" t="s">
        <v>433</v>
      </c>
      <c r="B425" s="6">
        <v>20.089536419344601</v>
      </c>
      <c r="C425" s="6">
        <v>17.5048851917626</v>
      </c>
      <c r="D425" s="6">
        <f>C425-B425</f>
        <v>-2.5846512275820004</v>
      </c>
      <c r="F425"/>
      <c r="G425"/>
      <c r="H425"/>
      <c r="I425"/>
      <c r="J425"/>
    </row>
    <row r="426" spans="1:10" s="4" customFormat="1" x14ac:dyDescent="0.3">
      <c r="A426" s="6" t="s">
        <v>434</v>
      </c>
      <c r="B426" s="6">
        <v>18.508396719342301</v>
      </c>
      <c r="C426" s="6">
        <v>15.8844422311582</v>
      </c>
      <c r="D426" s="6">
        <f>C426-B426</f>
        <v>-2.6239544881841006</v>
      </c>
      <c r="F426"/>
      <c r="G426"/>
      <c r="H426"/>
      <c r="I426"/>
      <c r="J426"/>
    </row>
    <row r="427" spans="1:10" s="4" customFormat="1" x14ac:dyDescent="0.3">
      <c r="A427" s="6" t="s">
        <v>435</v>
      </c>
      <c r="B427" s="6">
        <v>19.3741639877754</v>
      </c>
      <c r="C427" s="6">
        <v>16.739325909024</v>
      </c>
      <c r="D427" s="6">
        <f>C427-B427</f>
        <v>-2.6348380787514003</v>
      </c>
      <c r="F427"/>
      <c r="G427"/>
      <c r="H427"/>
      <c r="I427"/>
      <c r="J427"/>
    </row>
    <row r="428" spans="1:10" s="4" customFormat="1" x14ac:dyDescent="0.3">
      <c r="A428" s="6" t="s">
        <v>436</v>
      </c>
      <c r="B428" s="6">
        <v>17.576443962267099</v>
      </c>
      <c r="C428" s="6">
        <v>14.889087701431199</v>
      </c>
      <c r="D428" s="6">
        <f>C428-B428</f>
        <v>-2.6873562608358998</v>
      </c>
      <c r="F428"/>
      <c r="G428"/>
      <c r="H428"/>
      <c r="I428"/>
      <c r="J428"/>
    </row>
    <row r="429" spans="1:10" s="4" customFormat="1" x14ac:dyDescent="0.3">
      <c r="A429" s="6" t="s">
        <v>437</v>
      </c>
      <c r="B429" s="6">
        <v>18.363509593660002</v>
      </c>
      <c r="C429" s="6">
        <v>15.603975331478299</v>
      </c>
      <c r="D429" s="6">
        <f>C429-B429</f>
        <v>-2.7595342621817025</v>
      </c>
      <c r="F429"/>
      <c r="G429"/>
      <c r="H429"/>
      <c r="I429"/>
      <c r="J429"/>
    </row>
    <row r="430" spans="1:10" s="4" customFormat="1" x14ac:dyDescent="0.3">
      <c r="A430" s="6" t="s">
        <v>438</v>
      </c>
      <c r="B430" s="6">
        <v>20.811910013638499</v>
      </c>
      <c r="C430" s="6">
        <v>18.015764032147001</v>
      </c>
      <c r="D430" s="6">
        <f>C430-B430</f>
        <v>-2.7961459814914988</v>
      </c>
      <c r="F430"/>
      <c r="G430"/>
      <c r="H430"/>
      <c r="I430"/>
      <c r="J430"/>
    </row>
    <row r="431" spans="1:10" s="4" customFormat="1" x14ac:dyDescent="0.3">
      <c r="A431" s="6" t="s">
        <v>439</v>
      </c>
      <c r="B431" s="6">
        <v>18.445298917757</v>
      </c>
      <c r="C431" s="6">
        <v>15.6416650411505</v>
      </c>
      <c r="D431" s="6">
        <f>C431-B431</f>
        <v>-2.8036338766065008</v>
      </c>
      <c r="F431"/>
      <c r="G431"/>
      <c r="H431"/>
      <c r="I431"/>
      <c r="J431"/>
    </row>
    <row r="432" spans="1:10" s="4" customFormat="1" x14ac:dyDescent="0.3">
      <c r="A432" s="6" t="s">
        <v>440</v>
      </c>
      <c r="B432" s="6">
        <v>21.644062104398799</v>
      </c>
      <c r="C432" s="6">
        <v>18.796387854989401</v>
      </c>
      <c r="D432" s="6">
        <f>C432-B432</f>
        <v>-2.8476742494093976</v>
      </c>
      <c r="F432"/>
      <c r="G432"/>
      <c r="H432"/>
      <c r="I432"/>
      <c r="J432"/>
    </row>
    <row r="433" spans="1:10" s="4" customFormat="1" x14ac:dyDescent="0.3">
      <c r="A433" s="6" t="s">
        <v>441</v>
      </c>
      <c r="B433" s="6">
        <v>18.862515687935701</v>
      </c>
      <c r="C433" s="6">
        <v>15.9974656878423</v>
      </c>
      <c r="D433" s="6">
        <f>C433-B433</f>
        <v>-2.8650500000934009</v>
      </c>
      <c r="F433"/>
      <c r="G433"/>
      <c r="H433"/>
      <c r="I433"/>
      <c r="J433"/>
    </row>
    <row r="434" spans="1:10" s="4" customFormat="1" x14ac:dyDescent="0.3">
      <c r="A434" s="6" t="s">
        <v>442</v>
      </c>
      <c r="B434" s="6">
        <v>19.682848241502501</v>
      </c>
      <c r="C434" s="6">
        <v>16.798072135965</v>
      </c>
      <c r="D434" s="6">
        <f>C434-B434</f>
        <v>-2.884776105537501</v>
      </c>
      <c r="F434"/>
      <c r="G434"/>
      <c r="H434"/>
      <c r="I434"/>
      <c r="J434"/>
    </row>
    <row r="435" spans="1:10" s="4" customFormat="1" x14ac:dyDescent="0.3">
      <c r="A435" s="6" t="s">
        <v>443</v>
      </c>
      <c r="B435" s="6">
        <v>19.9343554701648</v>
      </c>
      <c r="C435" s="6">
        <v>16.979867052299699</v>
      </c>
      <c r="D435" s="6">
        <f>C435-B435</f>
        <v>-2.9544884178651003</v>
      </c>
      <c r="F435"/>
      <c r="G435"/>
      <c r="H435"/>
      <c r="I435"/>
      <c r="J435"/>
    </row>
    <row r="436" spans="1:10" s="4" customFormat="1" x14ac:dyDescent="0.3">
      <c r="A436" s="6" t="s">
        <v>444</v>
      </c>
      <c r="B436" s="6">
        <v>19.767887889486701</v>
      </c>
      <c r="C436" s="6">
        <v>16.795785531841101</v>
      </c>
      <c r="D436" s="6">
        <f>C436-B436</f>
        <v>-2.9721023576455998</v>
      </c>
      <c r="F436"/>
      <c r="G436"/>
      <c r="H436"/>
      <c r="I436"/>
      <c r="J436"/>
    </row>
    <row r="437" spans="1:10" s="4" customFormat="1" x14ac:dyDescent="0.3">
      <c r="A437" s="6" t="s">
        <v>445</v>
      </c>
      <c r="B437" s="6">
        <v>19.441707257543801</v>
      </c>
      <c r="C437" s="6">
        <v>16.404306910738502</v>
      </c>
      <c r="D437" s="6">
        <f>C437-B437</f>
        <v>-3.037400346805299</v>
      </c>
      <c r="F437"/>
      <c r="G437"/>
      <c r="H437"/>
      <c r="I437"/>
      <c r="J437"/>
    </row>
    <row r="438" spans="1:10" s="4" customFormat="1" x14ac:dyDescent="0.3">
      <c r="A438" s="6" t="s">
        <v>446</v>
      </c>
      <c r="B438" s="6">
        <v>18.099869649649101</v>
      </c>
      <c r="C438" s="6">
        <v>15.044371480738199</v>
      </c>
      <c r="D438" s="6">
        <f>C438-B438</f>
        <v>-3.0554981689109013</v>
      </c>
      <c r="F438"/>
      <c r="G438"/>
      <c r="H438"/>
      <c r="I438"/>
      <c r="J438"/>
    </row>
    <row r="439" spans="1:10" s="4" customFormat="1" x14ac:dyDescent="0.3">
      <c r="A439" s="6" t="s">
        <v>447</v>
      </c>
      <c r="B439" s="6">
        <v>18.9520664465213</v>
      </c>
      <c r="C439" s="6">
        <v>15.8800994391278</v>
      </c>
      <c r="D439" s="6">
        <f>C439-B439</f>
        <v>-3.0719670073934999</v>
      </c>
      <c r="F439"/>
      <c r="G439"/>
      <c r="H439"/>
      <c r="I439"/>
      <c r="J439"/>
    </row>
    <row r="440" spans="1:10" s="4" customFormat="1" x14ac:dyDescent="0.3">
      <c r="A440" s="6" t="s">
        <v>448</v>
      </c>
      <c r="B440" s="6">
        <v>21.023739698498598</v>
      </c>
      <c r="C440" s="6">
        <v>17.938939813909901</v>
      </c>
      <c r="D440" s="6">
        <f>C440-B440</f>
        <v>-3.0847998845886977</v>
      </c>
      <c r="F440"/>
      <c r="G440"/>
      <c r="H440"/>
      <c r="I440"/>
      <c r="J440"/>
    </row>
    <row r="441" spans="1:10" s="4" customFormat="1" x14ac:dyDescent="0.3">
      <c r="A441" s="6" t="s">
        <v>449</v>
      </c>
      <c r="B441" s="6">
        <v>18.1699705365589</v>
      </c>
      <c r="C441" s="6">
        <v>14.990228194850401</v>
      </c>
      <c r="D441" s="6">
        <f>C441-B441</f>
        <v>-3.1797423417084989</v>
      </c>
      <c r="F441"/>
      <c r="G441"/>
      <c r="H441"/>
      <c r="I441"/>
      <c r="J441"/>
    </row>
    <row r="442" spans="1:10" s="4" customFormat="1" x14ac:dyDescent="0.3">
      <c r="A442" s="6" t="s">
        <v>450</v>
      </c>
      <c r="B442" s="6">
        <v>18.989831891612099</v>
      </c>
      <c r="C442" s="6">
        <v>15.714955841681499</v>
      </c>
      <c r="D442" s="6">
        <f>C442-B442</f>
        <v>-3.2748760499305991</v>
      </c>
      <c r="F442"/>
      <c r="G442"/>
      <c r="H442"/>
      <c r="I442"/>
      <c r="J442"/>
    </row>
    <row r="443" spans="1:10" s="4" customFormat="1" x14ac:dyDescent="0.3">
      <c r="A443" s="6" t="s">
        <v>451</v>
      </c>
      <c r="B443" s="6">
        <v>19.464771337647601</v>
      </c>
      <c r="C443" s="6">
        <v>16.1797896822683</v>
      </c>
      <c r="D443" s="6">
        <f>C443-B443</f>
        <v>-3.2849816553793012</v>
      </c>
      <c r="F443"/>
      <c r="G443"/>
      <c r="H443"/>
      <c r="I443"/>
      <c r="J443"/>
    </row>
    <row r="444" spans="1:10" s="4" customFormat="1" x14ac:dyDescent="0.3">
      <c r="A444" s="6" t="s">
        <v>452</v>
      </c>
      <c r="B444" s="6">
        <v>19.179859923931598</v>
      </c>
      <c r="C444" s="6">
        <v>15.8081500078278</v>
      </c>
      <c r="D444" s="6">
        <f>C444-B444</f>
        <v>-3.3717099161037982</v>
      </c>
      <c r="F444"/>
      <c r="G444"/>
      <c r="H444"/>
      <c r="I444"/>
      <c r="J444"/>
    </row>
    <row r="445" spans="1:10" s="4" customFormat="1" x14ac:dyDescent="0.3">
      <c r="A445" s="6" t="s">
        <v>453</v>
      </c>
      <c r="B445" s="6">
        <v>18.9677495195699</v>
      </c>
      <c r="C445" s="6">
        <v>15.5501199118361</v>
      </c>
      <c r="D445" s="6">
        <f>C445-B445</f>
        <v>-3.4176296077337991</v>
      </c>
      <c r="F445"/>
      <c r="G445"/>
      <c r="H445"/>
      <c r="I445"/>
      <c r="J445"/>
    </row>
    <row r="446" spans="1:10" s="4" customFormat="1" x14ac:dyDescent="0.3">
      <c r="A446" s="6" t="s">
        <v>454</v>
      </c>
      <c r="B446" s="6">
        <v>20.9926480854995</v>
      </c>
      <c r="C446" s="6">
        <v>17.564525305533799</v>
      </c>
      <c r="D446" s="6">
        <f>C446-B446</f>
        <v>-3.428122779965701</v>
      </c>
      <c r="F446"/>
      <c r="G446"/>
      <c r="H446"/>
      <c r="I446"/>
      <c r="J446"/>
    </row>
    <row r="447" spans="1:10" s="4" customFormat="1" x14ac:dyDescent="0.3">
      <c r="A447" s="6" t="s">
        <v>455</v>
      </c>
      <c r="B447" s="6">
        <v>20.4777521747931</v>
      </c>
      <c r="C447" s="6">
        <v>16.979242339712599</v>
      </c>
      <c r="D447" s="6">
        <f>C447-B447</f>
        <v>-3.4985098350805011</v>
      </c>
      <c r="F447"/>
      <c r="G447"/>
      <c r="H447"/>
      <c r="I447"/>
      <c r="J447"/>
    </row>
    <row r="448" spans="1:10" s="4" customFormat="1" x14ac:dyDescent="0.3">
      <c r="A448" s="6" t="s">
        <v>456</v>
      </c>
      <c r="B448" s="6">
        <v>18.312573574416302</v>
      </c>
      <c r="C448" s="6">
        <v>14.8134229527342</v>
      </c>
      <c r="D448" s="6">
        <f>C448-B448</f>
        <v>-3.4991506216821016</v>
      </c>
      <c r="F448"/>
      <c r="G448"/>
      <c r="H448"/>
      <c r="I448"/>
      <c r="J448"/>
    </row>
    <row r="449" spans="1:10" s="4" customFormat="1" x14ac:dyDescent="0.3">
      <c r="A449" s="6" t="s">
        <v>457</v>
      </c>
      <c r="B449" s="6">
        <v>19.251795518195301</v>
      </c>
      <c r="C449" s="6">
        <v>15.751993038066001</v>
      </c>
      <c r="D449" s="6">
        <f>C449-B449</f>
        <v>-3.4998024801293006</v>
      </c>
      <c r="F449"/>
      <c r="G449"/>
      <c r="H449"/>
      <c r="I449"/>
      <c r="J449"/>
    </row>
    <row r="450" spans="1:10" s="4" customFormat="1" x14ac:dyDescent="0.3">
      <c r="A450" s="6" t="s">
        <v>458</v>
      </c>
      <c r="B450" s="6">
        <v>19.092689819308902</v>
      </c>
      <c r="C450" s="6">
        <v>15.583808702850099</v>
      </c>
      <c r="D450" s="6">
        <f>C450-B450</f>
        <v>-3.5088811164588023</v>
      </c>
      <c r="F450"/>
      <c r="G450"/>
      <c r="H450"/>
      <c r="I450"/>
      <c r="J450"/>
    </row>
    <row r="451" spans="1:10" s="4" customFormat="1" x14ac:dyDescent="0.3">
      <c r="A451" s="6" t="s">
        <v>459</v>
      </c>
      <c r="B451" s="6">
        <v>19.1866625401932</v>
      </c>
      <c r="C451" s="6">
        <v>15.6537024229554</v>
      </c>
      <c r="D451" s="6">
        <f>C451-B451</f>
        <v>-3.5329601172378009</v>
      </c>
      <c r="F451"/>
      <c r="G451"/>
      <c r="H451"/>
      <c r="I451"/>
      <c r="J451"/>
    </row>
    <row r="452" spans="1:10" s="4" customFormat="1" x14ac:dyDescent="0.3">
      <c r="A452" s="6" t="s">
        <v>460</v>
      </c>
      <c r="B452" s="6">
        <v>19.387177678228799</v>
      </c>
      <c r="C452" s="6">
        <v>15.8200549246717</v>
      </c>
      <c r="D452" s="6">
        <f>C452-B452</f>
        <v>-3.5671227535570988</v>
      </c>
      <c r="F452"/>
      <c r="G452"/>
      <c r="H452"/>
      <c r="I452"/>
      <c r="J452"/>
    </row>
    <row r="453" spans="1:10" s="4" customFormat="1" x14ac:dyDescent="0.3">
      <c r="A453" s="6" t="s">
        <v>461</v>
      </c>
      <c r="B453" s="6">
        <v>19.464171564684499</v>
      </c>
      <c r="C453" s="6">
        <v>15.8795862039774</v>
      </c>
      <c r="D453" s="6">
        <f>C453-B453</f>
        <v>-3.5845853607070985</v>
      </c>
      <c r="F453"/>
      <c r="G453"/>
      <c r="H453"/>
      <c r="I453"/>
      <c r="J453"/>
    </row>
    <row r="454" spans="1:10" s="4" customFormat="1" x14ac:dyDescent="0.3">
      <c r="A454" s="6" t="s">
        <v>462</v>
      </c>
      <c r="B454" s="6">
        <v>21.800355955863001</v>
      </c>
      <c r="C454" s="6">
        <v>18.1849452188331</v>
      </c>
      <c r="D454" s="6">
        <f>C454-B454</f>
        <v>-3.6154107370299009</v>
      </c>
      <c r="F454"/>
      <c r="G454"/>
      <c r="H454"/>
      <c r="I454"/>
      <c r="J454"/>
    </row>
    <row r="455" spans="1:10" s="4" customFormat="1" x14ac:dyDescent="0.3">
      <c r="A455" s="6" t="s">
        <v>463</v>
      </c>
      <c r="B455" s="6">
        <v>20.605679536628301</v>
      </c>
      <c r="C455" s="6">
        <v>16.931889122414301</v>
      </c>
      <c r="D455" s="6">
        <f>C455-B455</f>
        <v>-3.6737904142140003</v>
      </c>
      <c r="F455"/>
      <c r="G455"/>
      <c r="H455"/>
      <c r="I455"/>
      <c r="J455"/>
    </row>
    <row r="456" spans="1:10" s="4" customFormat="1" x14ac:dyDescent="0.3">
      <c r="A456" s="6" t="s">
        <v>464</v>
      </c>
      <c r="B456" s="6">
        <v>18.3841470664822</v>
      </c>
      <c r="C456" s="6">
        <v>14.6646046719002</v>
      </c>
      <c r="D456" s="6">
        <f>C456-B456</f>
        <v>-3.7195423945819996</v>
      </c>
      <c r="F456"/>
      <c r="G456"/>
      <c r="H456"/>
      <c r="I456"/>
      <c r="J456"/>
    </row>
    <row r="457" spans="1:10" s="4" customFormat="1" x14ac:dyDescent="0.3">
      <c r="A457" s="6" t="s">
        <v>465</v>
      </c>
      <c r="B457" s="6">
        <v>18.599331339513899</v>
      </c>
      <c r="C457" s="6">
        <v>14.767808638026599</v>
      </c>
      <c r="D457" s="6">
        <f>C457-B457</f>
        <v>-3.8315227014872999</v>
      </c>
      <c r="F457"/>
      <c r="G457"/>
      <c r="H457"/>
      <c r="I457"/>
      <c r="J457"/>
    </row>
    <row r="458" spans="1:10" s="4" customFormat="1" x14ac:dyDescent="0.3">
      <c r="A458" s="6" t="s">
        <v>466</v>
      </c>
      <c r="B458" s="6">
        <v>20.036445289632798</v>
      </c>
      <c r="C458" s="6">
        <v>16.077757352237899</v>
      </c>
      <c r="D458" s="6">
        <f>C458-B458</f>
        <v>-3.9586879373948989</v>
      </c>
      <c r="F458"/>
      <c r="G458"/>
      <c r="H458"/>
      <c r="I458"/>
      <c r="J458"/>
    </row>
    <row r="459" spans="1:10" s="4" customFormat="1" x14ac:dyDescent="0.3">
      <c r="A459" s="6" t="s">
        <v>467</v>
      </c>
      <c r="B459" s="6">
        <v>20.2300868186325</v>
      </c>
      <c r="C459" s="6">
        <v>16.073288209844101</v>
      </c>
      <c r="D459" s="6">
        <f>C459-B459</f>
        <v>-4.1567986087883995</v>
      </c>
      <c r="F459"/>
      <c r="G459"/>
      <c r="H459"/>
      <c r="I459"/>
      <c r="J459"/>
    </row>
    <row r="460" spans="1:10" s="4" customFormat="1" x14ac:dyDescent="0.3">
      <c r="A460" s="6" t="s">
        <v>468</v>
      </c>
      <c r="B460" s="6">
        <v>18.979713658617001</v>
      </c>
      <c r="C460" s="6">
        <v>14.788737329340901</v>
      </c>
      <c r="D460" s="6">
        <f>C460-B460</f>
        <v>-4.1909763292761006</v>
      </c>
      <c r="F460"/>
      <c r="G460"/>
      <c r="H460"/>
      <c r="I460"/>
      <c r="J460"/>
    </row>
    <row r="461" spans="1:10" s="4" customFormat="1" x14ac:dyDescent="0.3">
      <c r="A461" s="6" t="s">
        <v>469</v>
      </c>
      <c r="B461" s="6">
        <v>19.985568583289002</v>
      </c>
      <c r="C461" s="6">
        <v>15.7417689002845</v>
      </c>
      <c r="D461" s="6">
        <f>C461-B461</f>
        <v>-4.2437996830045019</v>
      </c>
      <c r="F461"/>
      <c r="G461"/>
      <c r="H461"/>
      <c r="I461"/>
      <c r="J461"/>
    </row>
    <row r="462" spans="1:10" s="4" customFormat="1" x14ac:dyDescent="0.3">
      <c r="A462" s="6" t="s">
        <v>470</v>
      </c>
      <c r="B462" s="6">
        <v>19.950169609755001</v>
      </c>
      <c r="C462" s="6">
        <v>15.685653707641</v>
      </c>
      <c r="D462" s="6">
        <f>C462-B462</f>
        <v>-4.2645159021140007</v>
      </c>
      <c r="F462"/>
      <c r="G462"/>
      <c r="H462"/>
      <c r="I462"/>
      <c r="J462"/>
    </row>
    <row r="463" spans="1:10" s="4" customFormat="1" x14ac:dyDescent="0.3">
      <c r="A463" s="6" t="s">
        <v>471</v>
      </c>
      <c r="B463" s="6">
        <v>21.2525357935526</v>
      </c>
      <c r="C463" s="6">
        <v>16.9812324495803</v>
      </c>
      <c r="D463" s="6">
        <f>C463-B463</f>
        <v>-4.2713033439722992</v>
      </c>
      <c r="F463"/>
      <c r="G463"/>
      <c r="H463"/>
      <c r="I463"/>
      <c r="J463"/>
    </row>
    <row r="464" spans="1:10" s="4" customFormat="1" x14ac:dyDescent="0.3">
      <c r="A464" s="6" t="s">
        <v>472</v>
      </c>
      <c r="B464" s="6">
        <v>18.971527945608599</v>
      </c>
      <c r="C464" s="6">
        <v>14.646825152259799</v>
      </c>
      <c r="D464" s="6">
        <f>C464-B464</f>
        <v>-4.3247027933488003</v>
      </c>
      <c r="F464"/>
      <c r="G464"/>
      <c r="H464"/>
      <c r="I464"/>
      <c r="J464"/>
    </row>
    <row r="465" spans="1:10" s="4" customFormat="1" x14ac:dyDescent="0.3">
      <c r="A465" s="6" t="s">
        <v>473</v>
      </c>
      <c r="B465" s="6">
        <v>20.442841803722001</v>
      </c>
      <c r="C465" s="6">
        <v>16.0303819378497</v>
      </c>
      <c r="D465" s="6">
        <f>C465-B465</f>
        <v>-4.4124598658723002</v>
      </c>
      <c r="F465"/>
      <c r="G465"/>
      <c r="H465"/>
      <c r="I465"/>
      <c r="J465"/>
    </row>
    <row r="466" spans="1:10" s="4" customFormat="1" x14ac:dyDescent="0.3">
      <c r="A466" s="6" t="s">
        <v>474</v>
      </c>
      <c r="B466" s="6">
        <v>19.649889452801698</v>
      </c>
      <c r="C466" s="6">
        <v>15.236031741650301</v>
      </c>
      <c r="D466" s="6">
        <f>C466-B466</f>
        <v>-4.4138577111513975</v>
      </c>
      <c r="F466"/>
      <c r="G466"/>
      <c r="H466"/>
      <c r="I466"/>
      <c r="J466"/>
    </row>
    <row r="467" spans="1:10" s="4" customFormat="1" x14ac:dyDescent="0.3">
      <c r="A467" s="6" t="s">
        <v>475</v>
      </c>
      <c r="B467" s="6">
        <v>20.573873515270598</v>
      </c>
      <c r="C467" s="6">
        <v>16.083862740609401</v>
      </c>
      <c r="D467" s="6">
        <f>C467-B467</f>
        <v>-4.4900107746611972</v>
      </c>
      <c r="F467"/>
      <c r="G467"/>
      <c r="H467"/>
      <c r="I467"/>
      <c r="J467"/>
    </row>
    <row r="468" spans="1:10" s="4" customFormat="1" x14ac:dyDescent="0.3">
      <c r="A468" s="6" t="s">
        <v>476</v>
      </c>
      <c r="B468" s="6">
        <v>19.0506154048337</v>
      </c>
      <c r="C468" s="6">
        <v>14.4925195184155</v>
      </c>
      <c r="D468" s="6">
        <f>C468-B468</f>
        <v>-4.5580958864181991</v>
      </c>
      <c r="F468"/>
      <c r="G468"/>
      <c r="H468"/>
      <c r="I468"/>
      <c r="J468"/>
    </row>
    <row r="469" spans="1:10" s="4" customFormat="1" x14ac:dyDescent="0.3">
      <c r="A469" s="6" t="s">
        <v>477</v>
      </c>
      <c r="B469" s="6">
        <v>19.464641995940202</v>
      </c>
      <c r="C469" s="6">
        <v>14.8767715432815</v>
      </c>
      <c r="D469" s="6">
        <f>C469-B469</f>
        <v>-4.5878704526587022</v>
      </c>
      <c r="F469"/>
      <c r="G469"/>
      <c r="H469"/>
      <c r="I469"/>
      <c r="J469"/>
    </row>
    <row r="470" spans="1:10" s="4" customFormat="1" x14ac:dyDescent="0.3">
      <c r="A470" s="6" t="s">
        <v>478</v>
      </c>
      <c r="B470" s="6">
        <v>20.350086248315101</v>
      </c>
      <c r="C470" s="6">
        <v>15.619920690050201</v>
      </c>
      <c r="D470" s="6">
        <f>C470-B470</f>
        <v>-4.7301655582649005</v>
      </c>
      <c r="F470"/>
      <c r="G470"/>
      <c r="H470"/>
      <c r="I470"/>
      <c r="J470"/>
    </row>
    <row r="471" spans="1:10" s="4" customFormat="1" x14ac:dyDescent="0.3">
      <c r="A471" s="6" t="s">
        <v>479</v>
      </c>
      <c r="B471" s="6">
        <v>21.231262299230099</v>
      </c>
      <c r="C471" s="6">
        <v>16.290614466614301</v>
      </c>
      <c r="D471" s="6">
        <f>C471-B471</f>
        <v>-4.9406478326157988</v>
      </c>
      <c r="F471"/>
      <c r="G471"/>
      <c r="H471"/>
      <c r="I471"/>
      <c r="J471"/>
    </row>
    <row r="472" spans="1:10" s="4" customFormat="1" x14ac:dyDescent="0.3">
      <c r="A472" s="6" t="s">
        <v>480</v>
      </c>
      <c r="B472" s="6">
        <v>20.805610834325101</v>
      </c>
      <c r="C472" s="6">
        <v>15.3791886465287</v>
      </c>
      <c r="D472" s="6">
        <f>C472-B472</f>
        <v>-5.4264221877964012</v>
      </c>
      <c r="F472"/>
      <c r="G472"/>
      <c r="H472"/>
      <c r="I472"/>
      <c r="J472"/>
    </row>
    <row r="473" spans="1:10" s="4" customFormat="1" x14ac:dyDescent="0.3">
      <c r="A473" s="6" t="s">
        <v>481</v>
      </c>
      <c r="B473" s="6">
        <v>21.325602338724099</v>
      </c>
      <c r="C473" s="6">
        <v>15.5266261073417</v>
      </c>
      <c r="D473" s="6">
        <f>C473-B473</f>
        <v>-5.7989762313823991</v>
      </c>
      <c r="F473"/>
      <c r="G473"/>
      <c r="H473"/>
      <c r="I473"/>
      <c r="J473"/>
    </row>
    <row r="474" spans="1:10" s="4" customFormat="1" x14ac:dyDescent="0.3">
      <c r="A474" s="6" t="s">
        <v>482</v>
      </c>
      <c r="B474" s="6">
        <v>21.2657512198472</v>
      </c>
      <c r="C474" s="6">
        <v>15.1643076836605</v>
      </c>
      <c r="D474" s="6">
        <f>C474-B474</f>
        <v>-6.1014435361867001</v>
      </c>
      <c r="F474"/>
      <c r="G474"/>
      <c r="H474"/>
      <c r="I474"/>
      <c r="J474"/>
    </row>
    <row r="475" spans="1:10" s="4" customFormat="1" x14ac:dyDescent="0.3">
      <c r="A475" s="6" t="s">
        <v>483</v>
      </c>
      <c r="B475" s="6">
        <v>20.597015960287401</v>
      </c>
      <c r="C475" s="6">
        <v>14.4900984679921</v>
      </c>
      <c r="D475" s="6">
        <f>C475-B475</f>
        <v>-6.1069174922953007</v>
      </c>
      <c r="F475"/>
      <c r="G475"/>
      <c r="H475"/>
      <c r="I475"/>
      <c r="J475"/>
    </row>
    <row r="476" spans="1:10" s="4" customFormat="1" x14ac:dyDescent="0.3">
      <c r="A476" s="6" t="s">
        <v>484</v>
      </c>
      <c r="B476" s="6">
        <v>21.4288968175692</v>
      </c>
      <c r="C476" s="6">
        <v>15.0948881352641</v>
      </c>
      <c r="D476" s="6">
        <f>C476-B476</f>
        <v>-6.3340086823051003</v>
      </c>
      <c r="F476"/>
      <c r="G476"/>
      <c r="H476"/>
      <c r="I476"/>
      <c r="J476"/>
    </row>
  </sheetData>
  <conditionalFormatting sqref="D2:D1048576">
    <cfRule type="cellIs" dxfId="4" priority="3" operator="greaterThan">
      <formula>0</formula>
    </cfRule>
  </conditionalFormatting>
  <conditionalFormatting sqref="G1 E1:E1048576 A1:A1048576">
    <cfRule type="duplicateValues" dxfId="3" priority="4"/>
  </conditionalFormatting>
  <conditionalFormatting sqref="I87:I1048576 J1:J1048576">
    <cfRule type="duplicateValues" dxfId="2" priority="2"/>
  </conditionalFormatting>
  <conditionalFormatting sqref="I5:I86 I1">
    <cfRule type="duplicateValues" dxfId="1" priority="5"/>
  </conditionalFormatting>
  <conditionalFormatting sqref="I1:J1 I5:J1048576 J2:J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5B13C-D07E-449F-A777-C475857D2CA4}">
  <dimension ref="A1:G1422"/>
  <sheetViews>
    <sheetView tabSelected="1" topLeftCell="A10" zoomScale="68" zoomScaleNormal="68" workbookViewId="0">
      <selection activeCell="F26" sqref="F26"/>
    </sheetView>
  </sheetViews>
  <sheetFormatPr defaultRowHeight="14.4" x14ac:dyDescent="0.3"/>
  <cols>
    <col min="1" max="1" width="8.88671875" style="4"/>
    <col min="2" max="2" width="16.88671875" style="4" customWidth="1"/>
    <col min="3" max="3" width="8.88671875" style="4" customWidth="1"/>
    <col min="4" max="5" width="8.88671875" style="4"/>
    <col min="6" max="6" width="20.88671875" style="4" bestFit="1" customWidth="1"/>
    <col min="7" max="7" width="15.21875" style="4" customWidth="1"/>
    <col min="8" max="16384" width="8.88671875" style="4"/>
  </cols>
  <sheetData>
    <row r="1" spans="1:7" x14ac:dyDescent="0.3">
      <c r="A1" s="10" t="s">
        <v>485</v>
      </c>
      <c r="B1" s="10" t="s">
        <v>486</v>
      </c>
      <c r="C1" s="10" t="s">
        <v>487</v>
      </c>
      <c r="D1" s="10" t="s">
        <v>488</v>
      </c>
      <c r="E1" s="10" t="s">
        <v>489</v>
      </c>
      <c r="F1" s="2" t="s">
        <v>1</v>
      </c>
      <c r="G1" s="2" t="s">
        <v>2</v>
      </c>
    </row>
    <row r="2" spans="1:7" x14ac:dyDescent="0.3">
      <c r="A2" s="4" t="s">
        <v>490</v>
      </c>
      <c r="B2" s="4" t="s">
        <v>491</v>
      </c>
      <c r="C2" s="4" t="s">
        <v>492</v>
      </c>
      <c r="D2" s="4" t="s">
        <v>493</v>
      </c>
      <c r="E2" s="4" t="s">
        <v>494</v>
      </c>
      <c r="F2" s="4">
        <v>2762100</v>
      </c>
      <c r="G2" s="4">
        <v>1290400000</v>
      </c>
    </row>
    <row r="3" spans="1:7" x14ac:dyDescent="0.3">
      <c r="A3" s="4" t="s">
        <v>495</v>
      </c>
      <c r="B3" s="4" t="s">
        <v>496</v>
      </c>
      <c r="C3" s="4" t="s">
        <v>497</v>
      </c>
      <c r="D3" s="4" t="s">
        <v>498</v>
      </c>
      <c r="E3" s="4" t="s">
        <v>494</v>
      </c>
      <c r="F3" s="4">
        <v>77833000</v>
      </c>
      <c r="G3" s="4">
        <v>750140000</v>
      </c>
    </row>
    <row r="4" spans="1:7" x14ac:dyDescent="0.3">
      <c r="A4" s="4" t="s">
        <v>499</v>
      </c>
      <c r="B4" s="4" t="s">
        <v>491</v>
      </c>
      <c r="C4" s="4" t="s">
        <v>492</v>
      </c>
      <c r="D4" s="4" t="s">
        <v>493</v>
      </c>
      <c r="E4" s="4" t="s">
        <v>494</v>
      </c>
      <c r="F4" s="4">
        <v>1258700</v>
      </c>
      <c r="G4" s="4">
        <v>563180000</v>
      </c>
    </row>
    <row r="5" spans="1:7" x14ac:dyDescent="0.3">
      <c r="A5" s="4" t="s">
        <v>500</v>
      </c>
      <c r="B5" s="4" t="s">
        <v>501</v>
      </c>
      <c r="C5" s="4" t="s">
        <v>502</v>
      </c>
      <c r="D5" s="4" t="s">
        <v>503</v>
      </c>
      <c r="E5" s="4" t="s">
        <v>494</v>
      </c>
      <c r="F5" s="4">
        <v>59475000</v>
      </c>
      <c r="G5" s="4">
        <v>562740000</v>
      </c>
    </row>
    <row r="6" spans="1:7" x14ac:dyDescent="0.3">
      <c r="A6" s="4" t="s">
        <v>504</v>
      </c>
      <c r="B6" s="4" t="s">
        <v>505</v>
      </c>
      <c r="C6" s="4" t="s">
        <v>506</v>
      </c>
      <c r="D6" s="4" t="s">
        <v>507</v>
      </c>
      <c r="E6" s="4" t="s">
        <v>508</v>
      </c>
      <c r="F6" s="4">
        <v>262740</v>
      </c>
      <c r="G6" s="4">
        <v>401780000</v>
      </c>
    </row>
    <row r="7" spans="1:7" x14ac:dyDescent="0.3">
      <c r="A7" s="4" t="s">
        <v>509</v>
      </c>
      <c r="B7" s="4" t="s">
        <v>13</v>
      </c>
      <c r="C7" s="4" t="s">
        <v>510</v>
      </c>
      <c r="D7" s="4" t="s">
        <v>511</v>
      </c>
      <c r="E7" s="4" t="s">
        <v>494</v>
      </c>
      <c r="F7" s="4">
        <v>57424000</v>
      </c>
      <c r="G7" s="4">
        <v>320020000</v>
      </c>
    </row>
    <row r="8" spans="1:7" x14ac:dyDescent="0.3">
      <c r="A8" s="4" t="s">
        <v>504</v>
      </c>
      <c r="B8" s="4" t="s">
        <v>505</v>
      </c>
      <c r="C8" s="4" t="s">
        <v>506</v>
      </c>
      <c r="D8" s="4" t="s">
        <v>507</v>
      </c>
      <c r="E8" s="4" t="s">
        <v>494</v>
      </c>
      <c r="F8" s="4">
        <v>8620000</v>
      </c>
      <c r="G8" s="4">
        <v>296710000</v>
      </c>
    </row>
    <row r="9" spans="1:7" x14ac:dyDescent="0.3">
      <c r="A9" s="4" t="s">
        <v>512</v>
      </c>
      <c r="B9" s="4" t="s">
        <v>491</v>
      </c>
      <c r="C9" s="4" t="s">
        <v>492</v>
      </c>
      <c r="D9" s="4" t="s">
        <v>493</v>
      </c>
      <c r="E9" s="4" t="s">
        <v>494</v>
      </c>
      <c r="F9" s="4">
        <v>687510</v>
      </c>
      <c r="G9" s="4">
        <v>290660000</v>
      </c>
    </row>
    <row r="10" spans="1:7" x14ac:dyDescent="0.3">
      <c r="A10" s="4" t="s">
        <v>513</v>
      </c>
      <c r="B10" s="4" t="s">
        <v>514</v>
      </c>
      <c r="C10" s="4" t="s">
        <v>515</v>
      </c>
      <c r="D10" s="4" t="s">
        <v>516</v>
      </c>
      <c r="E10" s="4" t="s">
        <v>494</v>
      </c>
      <c r="F10" s="4">
        <v>15205000</v>
      </c>
      <c r="G10" s="4">
        <v>257400000</v>
      </c>
    </row>
    <row r="11" spans="1:7" x14ac:dyDescent="0.3">
      <c r="A11" s="4" t="s">
        <v>517</v>
      </c>
      <c r="B11" s="4" t="s">
        <v>518</v>
      </c>
      <c r="C11" s="4" t="s">
        <v>519</v>
      </c>
      <c r="D11" s="4" t="s">
        <v>520</v>
      </c>
      <c r="E11" s="4" t="s">
        <v>494</v>
      </c>
      <c r="F11" s="4">
        <v>9928400</v>
      </c>
      <c r="G11" s="4">
        <v>227020000</v>
      </c>
    </row>
    <row r="12" spans="1:7" x14ac:dyDescent="0.3">
      <c r="A12" s="4" t="s">
        <v>521</v>
      </c>
      <c r="B12" s="4" t="s">
        <v>518</v>
      </c>
      <c r="C12" s="4" t="s">
        <v>519</v>
      </c>
      <c r="D12" s="4" t="s">
        <v>520</v>
      </c>
      <c r="E12" s="4" t="s">
        <v>494</v>
      </c>
      <c r="F12" s="4">
        <v>0</v>
      </c>
      <c r="G12" s="4">
        <v>210130000</v>
      </c>
    </row>
    <row r="13" spans="1:7" x14ac:dyDescent="0.3">
      <c r="A13" s="4" t="s">
        <v>504</v>
      </c>
      <c r="B13" s="4" t="s">
        <v>505</v>
      </c>
      <c r="C13" s="4" t="s">
        <v>506</v>
      </c>
      <c r="D13" s="4" t="s">
        <v>507</v>
      </c>
      <c r="E13" s="4" t="s">
        <v>522</v>
      </c>
      <c r="F13" s="4">
        <v>14981000</v>
      </c>
      <c r="G13" s="4">
        <v>180200000</v>
      </c>
    </row>
    <row r="14" spans="1:7" x14ac:dyDescent="0.3">
      <c r="A14" s="4" t="s">
        <v>521</v>
      </c>
      <c r="B14" s="4" t="s">
        <v>518</v>
      </c>
      <c r="C14" s="4" t="s">
        <v>519</v>
      </c>
      <c r="D14" s="4" t="s">
        <v>520</v>
      </c>
      <c r="E14" s="4" t="s">
        <v>508</v>
      </c>
      <c r="F14" s="4">
        <v>22021000</v>
      </c>
      <c r="G14" s="4">
        <v>142460000</v>
      </c>
    </row>
    <row r="15" spans="1:7" x14ac:dyDescent="0.3">
      <c r="A15" s="4" t="s">
        <v>523</v>
      </c>
      <c r="B15" s="4" t="s">
        <v>505</v>
      </c>
      <c r="C15" s="4" t="s">
        <v>506</v>
      </c>
      <c r="D15" s="4" t="s">
        <v>507</v>
      </c>
      <c r="E15" s="4" t="s">
        <v>494</v>
      </c>
      <c r="F15" s="4">
        <v>3528900</v>
      </c>
      <c r="G15" s="4">
        <v>134290000</v>
      </c>
    </row>
    <row r="16" spans="1:7" x14ac:dyDescent="0.3">
      <c r="A16" s="4" t="s">
        <v>524</v>
      </c>
      <c r="B16" s="4" t="s">
        <v>525</v>
      </c>
      <c r="C16" s="4" t="s">
        <v>526</v>
      </c>
      <c r="D16" s="4" t="s">
        <v>527</v>
      </c>
      <c r="E16" s="4" t="s">
        <v>494</v>
      </c>
      <c r="F16" s="4">
        <v>17397000</v>
      </c>
      <c r="G16" s="4">
        <v>119050000</v>
      </c>
    </row>
    <row r="17" spans="1:7" x14ac:dyDescent="0.3">
      <c r="A17" s="4" t="s">
        <v>528</v>
      </c>
      <c r="B17" s="4" t="s">
        <v>529</v>
      </c>
      <c r="C17" s="4" t="s">
        <v>530</v>
      </c>
      <c r="D17" s="4" t="s">
        <v>531</v>
      </c>
      <c r="E17" s="4" t="s">
        <v>494</v>
      </c>
      <c r="F17" s="4">
        <v>18417000</v>
      </c>
      <c r="G17" s="4">
        <v>117420000</v>
      </c>
    </row>
    <row r="18" spans="1:7" x14ac:dyDescent="0.3">
      <c r="A18" s="4" t="s">
        <v>532</v>
      </c>
      <c r="B18" s="4" t="s">
        <v>533</v>
      </c>
      <c r="C18" s="4" t="s">
        <v>534</v>
      </c>
      <c r="D18" s="4" t="s">
        <v>535</v>
      </c>
      <c r="E18" s="4" t="s">
        <v>494</v>
      </c>
      <c r="F18" s="4">
        <v>666800</v>
      </c>
      <c r="G18" s="4">
        <v>103970000</v>
      </c>
    </row>
    <row r="19" spans="1:7" x14ac:dyDescent="0.3">
      <c r="A19" s="4" t="s">
        <v>536</v>
      </c>
      <c r="B19" s="4" t="s">
        <v>491</v>
      </c>
      <c r="C19" s="4" t="s">
        <v>492</v>
      </c>
      <c r="D19" s="4" t="s">
        <v>493</v>
      </c>
      <c r="E19" s="4" t="s">
        <v>494</v>
      </c>
      <c r="F19" s="4">
        <v>8270000</v>
      </c>
      <c r="G19" s="4">
        <v>102730000</v>
      </c>
    </row>
    <row r="20" spans="1:7" x14ac:dyDescent="0.3">
      <c r="A20" s="4" t="s">
        <v>537</v>
      </c>
      <c r="B20" s="4" t="s">
        <v>538</v>
      </c>
      <c r="C20" s="4" t="s">
        <v>539</v>
      </c>
      <c r="D20" s="4" t="s">
        <v>540</v>
      </c>
      <c r="E20" s="4" t="s">
        <v>508</v>
      </c>
      <c r="F20" s="4">
        <v>4396200</v>
      </c>
      <c r="G20" s="4">
        <v>83939000</v>
      </c>
    </row>
    <row r="21" spans="1:7" x14ac:dyDescent="0.3">
      <c r="A21" s="4" t="s">
        <v>517</v>
      </c>
      <c r="B21" s="4" t="s">
        <v>518</v>
      </c>
      <c r="C21" s="4" t="s">
        <v>519</v>
      </c>
      <c r="D21" s="4" t="s">
        <v>520</v>
      </c>
      <c r="E21" s="4" t="s">
        <v>508</v>
      </c>
      <c r="F21" s="4">
        <v>12815000</v>
      </c>
      <c r="G21" s="4">
        <v>72344000</v>
      </c>
    </row>
    <row r="22" spans="1:7" x14ac:dyDescent="0.3">
      <c r="A22" s="4" t="s">
        <v>541</v>
      </c>
      <c r="B22" s="4" t="s">
        <v>7</v>
      </c>
      <c r="C22" s="4" t="s">
        <v>542</v>
      </c>
      <c r="D22" s="4" t="s">
        <v>543</v>
      </c>
      <c r="E22" s="4" t="s">
        <v>494</v>
      </c>
      <c r="F22" s="4">
        <v>0</v>
      </c>
      <c r="G22" s="4">
        <v>68996000</v>
      </c>
    </row>
    <row r="23" spans="1:7" x14ac:dyDescent="0.3">
      <c r="A23" s="4" t="s">
        <v>523</v>
      </c>
      <c r="B23" s="4" t="s">
        <v>505</v>
      </c>
      <c r="C23" s="4" t="s">
        <v>506</v>
      </c>
      <c r="D23" s="4" t="s">
        <v>507</v>
      </c>
      <c r="E23" s="4" t="s">
        <v>508</v>
      </c>
      <c r="F23" s="4">
        <v>5083600</v>
      </c>
      <c r="G23" s="4">
        <v>68886000</v>
      </c>
    </row>
    <row r="24" spans="1:7" x14ac:dyDescent="0.3">
      <c r="A24" s="4" t="s">
        <v>537</v>
      </c>
      <c r="B24" s="4" t="s">
        <v>538</v>
      </c>
      <c r="C24" s="4" t="s">
        <v>539</v>
      </c>
      <c r="D24" s="4" t="s">
        <v>540</v>
      </c>
      <c r="E24" s="4" t="s">
        <v>494</v>
      </c>
      <c r="F24" s="4">
        <v>2358200</v>
      </c>
      <c r="G24" s="4">
        <v>57902000</v>
      </c>
    </row>
    <row r="25" spans="1:7" x14ac:dyDescent="0.3">
      <c r="A25" s="4" t="s">
        <v>544</v>
      </c>
      <c r="B25" s="4" t="s">
        <v>545</v>
      </c>
      <c r="C25" s="4" t="s">
        <v>546</v>
      </c>
      <c r="D25" s="4" t="s">
        <v>547</v>
      </c>
      <c r="E25" s="4" t="s">
        <v>494</v>
      </c>
      <c r="F25" s="4">
        <v>6859000</v>
      </c>
      <c r="G25" s="4">
        <v>49182000</v>
      </c>
    </row>
    <row r="26" spans="1:7" x14ac:dyDescent="0.3">
      <c r="A26" s="4" t="s">
        <v>548</v>
      </c>
      <c r="B26" s="4" t="s">
        <v>491</v>
      </c>
      <c r="C26" s="4" t="s">
        <v>492</v>
      </c>
      <c r="D26" s="4" t="s">
        <v>493</v>
      </c>
      <c r="E26" s="4" t="s">
        <v>494</v>
      </c>
      <c r="F26" s="4">
        <v>6234800</v>
      </c>
      <c r="G26" s="4">
        <v>48638000</v>
      </c>
    </row>
    <row r="27" spans="1:7" x14ac:dyDescent="0.3">
      <c r="A27" s="4" t="s">
        <v>537</v>
      </c>
      <c r="B27" s="4" t="s">
        <v>538</v>
      </c>
      <c r="C27" s="4" t="s">
        <v>539</v>
      </c>
      <c r="D27" s="4" t="s">
        <v>540</v>
      </c>
      <c r="E27" s="4" t="s">
        <v>522</v>
      </c>
      <c r="F27" s="4">
        <v>9439900</v>
      </c>
      <c r="G27" s="4">
        <v>40892000</v>
      </c>
    </row>
    <row r="28" spans="1:7" x14ac:dyDescent="0.3">
      <c r="A28" s="4" t="s">
        <v>549</v>
      </c>
      <c r="B28" s="4" t="s">
        <v>13</v>
      </c>
      <c r="C28" s="4" t="s">
        <v>510</v>
      </c>
      <c r="D28" s="4" t="s">
        <v>511</v>
      </c>
      <c r="E28" s="4" t="s">
        <v>494</v>
      </c>
      <c r="F28" s="4">
        <v>7228600</v>
      </c>
      <c r="G28" s="4">
        <v>39735000</v>
      </c>
    </row>
    <row r="29" spans="1:7" x14ac:dyDescent="0.3">
      <c r="A29" s="4" t="s">
        <v>550</v>
      </c>
      <c r="B29" s="4" t="s">
        <v>13</v>
      </c>
      <c r="C29" s="4" t="s">
        <v>510</v>
      </c>
      <c r="D29" s="4" t="s">
        <v>511</v>
      </c>
      <c r="E29" s="4" t="s">
        <v>508</v>
      </c>
      <c r="F29" s="4">
        <v>3740200</v>
      </c>
      <c r="G29" s="4">
        <v>38256000</v>
      </c>
    </row>
    <row r="30" spans="1:7" x14ac:dyDescent="0.3">
      <c r="A30" s="4" t="s">
        <v>517</v>
      </c>
      <c r="B30" s="4" t="s">
        <v>518</v>
      </c>
      <c r="C30" s="4" t="s">
        <v>519</v>
      </c>
      <c r="D30" s="4" t="s">
        <v>520</v>
      </c>
      <c r="E30" s="4" t="s">
        <v>522</v>
      </c>
      <c r="F30" s="4">
        <v>131970</v>
      </c>
      <c r="G30" s="4">
        <v>34201000</v>
      </c>
    </row>
    <row r="31" spans="1:7" x14ac:dyDescent="0.3">
      <c r="A31" s="4" t="s">
        <v>551</v>
      </c>
      <c r="B31" s="4" t="s">
        <v>552</v>
      </c>
      <c r="C31" s="4" t="s">
        <v>553</v>
      </c>
      <c r="D31" s="4" t="s">
        <v>554</v>
      </c>
      <c r="E31" s="4" t="s">
        <v>494</v>
      </c>
      <c r="F31" s="4">
        <v>1121600</v>
      </c>
      <c r="G31" s="4">
        <v>34059000</v>
      </c>
    </row>
    <row r="32" spans="1:7" x14ac:dyDescent="0.3">
      <c r="A32" s="4" t="s">
        <v>532</v>
      </c>
      <c r="B32" s="4" t="s">
        <v>533</v>
      </c>
      <c r="C32" s="4" t="s">
        <v>534</v>
      </c>
      <c r="D32" s="4" t="s">
        <v>535</v>
      </c>
      <c r="E32" s="4" t="s">
        <v>508</v>
      </c>
      <c r="F32" s="4">
        <v>828130</v>
      </c>
      <c r="G32" s="4">
        <v>30386000</v>
      </c>
    </row>
    <row r="33" spans="1:7" x14ac:dyDescent="0.3">
      <c r="A33" s="4" t="s">
        <v>555</v>
      </c>
      <c r="B33" s="4" t="s">
        <v>491</v>
      </c>
      <c r="C33" s="4" t="s">
        <v>492</v>
      </c>
      <c r="D33" s="4" t="s">
        <v>493</v>
      </c>
      <c r="E33" s="4" t="s">
        <v>494</v>
      </c>
      <c r="F33" s="4">
        <v>1791800</v>
      </c>
      <c r="G33" s="4">
        <v>25582000</v>
      </c>
    </row>
    <row r="34" spans="1:7" x14ac:dyDescent="0.3">
      <c r="A34" s="4" t="s">
        <v>556</v>
      </c>
      <c r="B34" s="4" t="s">
        <v>557</v>
      </c>
      <c r="C34" s="4" t="s">
        <v>558</v>
      </c>
      <c r="D34" s="4" t="s">
        <v>559</v>
      </c>
      <c r="E34" s="4" t="s">
        <v>494</v>
      </c>
      <c r="F34" s="4">
        <v>646710</v>
      </c>
      <c r="G34" s="4">
        <v>24021000</v>
      </c>
    </row>
    <row r="35" spans="1:7" x14ac:dyDescent="0.3">
      <c r="A35" s="4" t="s">
        <v>555</v>
      </c>
      <c r="B35" s="4" t="s">
        <v>491</v>
      </c>
      <c r="C35" s="4" t="s">
        <v>492</v>
      </c>
      <c r="D35" s="4" t="s">
        <v>493</v>
      </c>
      <c r="E35" s="4" t="s">
        <v>508</v>
      </c>
      <c r="F35" s="4">
        <v>4368700</v>
      </c>
      <c r="G35" s="4">
        <v>23339000</v>
      </c>
    </row>
    <row r="36" spans="1:7" x14ac:dyDescent="0.3">
      <c r="A36" s="4" t="s">
        <v>560</v>
      </c>
      <c r="B36" s="4" t="s">
        <v>552</v>
      </c>
      <c r="C36" s="4" t="s">
        <v>553</v>
      </c>
      <c r="D36" s="4" t="s">
        <v>554</v>
      </c>
      <c r="E36" s="4" t="s">
        <v>494</v>
      </c>
      <c r="F36" s="4">
        <v>613960</v>
      </c>
      <c r="G36" s="4">
        <v>23214000</v>
      </c>
    </row>
    <row r="37" spans="1:7" x14ac:dyDescent="0.3">
      <c r="A37" s="4" t="s">
        <v>561</v>
      </c>
      <c r="B37" s="4" t="s">
        <v>562</v>
      </c>
      <c r="C37" s="4" t="s">
        <v>563</v>
      </c>
      <c r="D37" s="4" t="s">
        <v>564</v>
      </c>
      <c r="E37" s="4" t="s">
        <v>494</v>
      </c>
      <c r="F37" s="4">
        <v>2558100</v>
      </c>
      <c r="G37" s="4">
        <v>18762000</v>
      </c>
    </row>
    <row r="38" spans="1:7" x14ac:dyDescent="0.3">
      <c r="A38" s="4" t="s">
        <v>550</v>
      </c>
      <c r="B38" s="4" t="s">
        <v>13</v>
      </c>
      <c r="C38" s="4" t="s">
        <v>510</v>
      </c>
      <c r="D38" s="4" t="s">
        <v>511</v>
      </c>
      <c r="E38" s="4" t="s">
        <v>494</v>
      </c>
      <c r="F38" s="4">
        <v>1367900</v>
      </c>
      <c r="G38" s="4">
        <v>17048000</v>
      </c>
    </row>
    <row r="39" spans="1:7" x14ac:dyDescent="0.3">
      <c r="A39" s="4" t="s">
        <v>565</v>
      </c>
      <c r="B39" s="4" t="s">
        <v>566</v>
      </c>
      <c r="C39" s="4" t="s">
        <v>567</v>
      </c>
      <c r="D39" s="4" t="s">
        <v>568</v>
      </c>
      <c r="E39" s="4" t="s">
        <v>494</v>
      </c>
      <c r="F39" s="4">
        <v>2814700</v>
      </c>
      <c r="G39" s="4">
        <v>16882000</v>
      </c>
    </row>
    <row r="40" spans="1:7" x14ac:dyDescent="0.3">
      <c r="A40" s="4" t="s">
        <v>569</v>
      </c>
      <c r="B40" s="4" t="s">
        <v>570</v>
      </c>
      <c r="C40" s="4" t="s">
        <v>571</v>
      </c>
      <c r="D40" s="4" t="s">
        <v>572</v>
      </c>
      <c r="E40" s="4" t="s">
        <v>494</v>
      </c>
      <c r="F40" s="4">
        <v>2841200</v>
      </c>
      <c r="G40" s="4">
        <v>16391000</v>
      </c>
    </row>
    <row r="41" spans="1:7" x14ac:dyDescent="0.3">
      <c r="A41" s="4" t="s">
        <v>573</v>
      </c>
      <c r="B41" s="4" t="s">
        <v>529</v>
      </c>
      <c r="C41" s="4" t="s">
        <v>530</v>
      </c>
      <c r="D41" s="4" t="s">
        <v>531</v>
      </c>
      <c r="E41" s="4" t="s">
        <v>494</v>
      </c>
      <c r="F41" s="4">
        <v>954030</v>
      </c>
      <c r="G41" s="4">
        <v>15055000</v>
      </c>
    </row>
    <row r="42" spans="1:7" x14ac:dyDescent="0.3">
      <c r="A42" s="4" t="s">
        <v>574</v>
      </c>
      <c r="B42" s="4" t="s">
        <v>575</v>
      </c>
      <c r="C42" s="4" t="s">
        <v>576</v>
      </c>
      <c r="D42" s="4" t="s">
        <v>577</v>
      </c>
      <c r="E42" s="4" t="s">
        <v>494</v>
      </c>
      <c r="F42" s="4">
        <v>9459200</v>
      </c>
      <c r="G42" s="4">
        <v>13647000</v>
      </c>
    </row>
    <row r="43" spans="1:7" x14ac:dyDescent="0.3">
      <c r="A43" s="4" t="s">
        <v>578</v>
      </c>
      <c r="B43" s="4" t="s">
        <v>579</v>
      </c>
      <c r="C43" s="4" t="s">
        <v>580</v>
      </c>
      <c r="D43" s="4" t="s">
        <v>581</v>
      </c>
      <c r="E43" s="4" t="s">
        <v>494</v>
      </c>
      <c r="F43" s="4">
        <v>740070</v>
      </c>
      <c r="G43" s="4">
        <v>12169000</v>
      </c>
    </row>
    <row r="44" spans="1:7" x14ac:dyDescent="0.3">
      <c r="A44" s="4" t="s">
        <v>582</v>
      </c>
      <c r="B44" s="4" t="s">
        <v>583</v>
      </c>
      <c r="C44" s="4" t="s">
        <v>584</v>
      </c>
      <c r="D44" s="4" t="s">
        <v>585</v>
      </c>
      <c r="E44" s="4" t="s">
        <v>494</v>
      </c>
      <c r="F44" s="4">
        <v>0</v>
      </c>
      <c r="G44" s="4">
        <v>11655000</v>
      </c>
    </row>
    <row r="45" spans="1:7" x14ac:dyDescent="0.3">
      <c r="A45" s="4" t="s">
        <v>586</v>
      </c>
      <c r="B45" s="4" t="s">
        <v>587</v>
      </c>
      <c r="C45" s="4" t="s">
        <v>588</v>
      </c>
      <c r="D45" s="4" t="s">
        <v>589</v>
      </c>
      <c r="E45" s="4" t="s">
        <v>494</v>
      </c>
      <c r="F45" s="4">
        <v>501030</v>
      </c>
      <c r="G45" s="4">
        <v>11591000</v>
      </c>
    </row>
    <row r="46" spans="1:7" x14ac:dyDescent="0.3">
      <c r="A46" s="4" t="s">
        <v>590</v>
      </c>
      <c r="B46" s="4" t="s">
        <v>591</v>
      </c>
      <c r="C46" s="4" t="s">
        <v>592</v>
      </c>
      <c r="D46" s="4" t="s">
        <v>593</v>
      </c>
      <c r="E46" s="4" t="s">
        <v>494</v>
      </c>
      <c r="F46" s="4">
        <v>596720</v>
      </c>
      <c r="G46" s="4">
        <v>11517000</v>
      </c>
    </row>
    <row r="47" spans="1:7" x14ac:dyDescent="0.3">
      <c r="A47" s="4" t="s">
        <v>594</v>
      </c>
      <c r="B47" s="4" t="s">
        <v>595</v>
      </c>
      <c r="C47" s="4" t="s">
        <v>596</v>
      </c>
      <c r="D47" s="4" t="s">
        <v>597</v>
      </c>
      <c r="E47" s="4" t="s">
        <v>494</v>
      </c>
      <c r="F47" s="4">
        <v>6368700</v>
      </c>
      <c r="G47" s="4">
        <v>11125000</v>
      </c>
    </row>
    <row r="48" spans="1:7" x14ac:dyDescent="0.3">
      <c r="A48" s="4" t="s">
        <v>598</v>
      </c>
      <c r="B48" s="4" t="s">
        <v>599</v>
      </c>
      <c r="C48" s="4" t="s">
        <v>600</v>
      </c>
      <c r="D48" s="4" t="s">
        <v>601</v>
      </c>
      <c r="E48" s="4" t="s">
        <v>494</v>
      </c>
      <c r="F48" s="4">
        <v>0</v>
      </c>
      <c r="G48" s="4">
        <v>10949000</v>
      </c>
    </row>
    <row r="49" spans="1:7" x14ac:dyDescent="0.3">
      <c r="A49" s="4" t="s">
        <v>602</v>
      </c>
      <c r="B49" s="4" t="s">
        <v>518</v>
      </c>
      <c r="C49" s="4" t="s">
        <v>519</v>
      </c>
      <c r="D49" s="4" t="s">
        <v>520</v>
      </c>
      <c r="E49" s="4" t="s">
        <v>508</v>
      </c>
      <c r="F49" s="4">
        <v>1306200</v>
      </c>
      <c r="G49" s="4">
        <v>10650000</v>
      </c>
    </row>
    <row r="50" spans="1:7" x14ac:dyDescent="0.3">
      <c r="A50" s="4" t="s">
        <v>603</v>
      </c>
      <c r="B50" s="4" t="s">
        <v>587</v>
      </c>
      <c r="C50" s="4" t="s">
        <v>588</v>
      </c>
      <c r="D50" s="4" t="s">
        <v>589</v>
      </c>
      <c r="E50" s="4" t="s">
        <v>494</v>
      </c>
      <c r="F50" s="4">
        <v>720890</v>
      </c>
      <c r="G50" s="4">
        <v>9596100</v>
      </c>
    </row>
    <row r="51" spans="1:7" x14ac:dyDescent="0.3">
      <c r="A51" s="4" t="s">
        <v>604</v>
      </c>
      <c r="B51" s="4" t="s">
        <v>605</v>
      </c>
      <c r="C51" s="4" t="s">
        <v>606</v>
      </c>
      <c r="D51" s="4" t="s">
        <v>607</v>
      </c>
      <c r="E51" s="4" t="s">
        <v>494</v>
      </c>
      <c r="F51" s="4">
        <v>0</v>
      </c>
      <c r="G51" s="4">
        <v>9537200</v>
      </c>
    </row>
    <row r="52" spans="1:7" x14ac:dyDescent="0.3">
      <c r="A52" s="4" t="s">
        <v>608</v>
      </c>
      <c r="B52" s="4" t="s">
        <v>154</v>
      </c>
      <c r="C52" s="4" t="s">
        <v>609</v>
      </c>
      <c r="D52" s="4" t="s">
        <v>610</v>
      </c>
      <c r="E52" s="4" t="s">
        <v>494</v>
      </c>
      <c r="F52" s="4">
        <v>5354700</v>
      </c>
      <c r="G52" s="4">
        <v>9474600</v>
      </c>
    </row>
    <row r="53" spans="1:7" x14ac:dyDescent="0.3">
      <c r="A53" s="4" t="s">
        <v>611</v>
      </c>
      <c r="B53" s="4" t="s">
        <v>612</v>
      </c>
      <c r="C53" s="4" t="s">
        <v>613</v>
      </c>
      <c r="D53" s="4" t="s">
        <v>614</v>
      </c>
      <c r="E53" s="4" t="s">
        <v>494</v>
      </c>
      <c r="F53" s="4">
        <v>2107000</v>
      </c>
      <c r="G53" s="4">
        <v>9447000</v>
      </c>
    </row>
    <row r="54" spans="1:7" x14ac:dyDescent="0.3">
      <c r="A54" s="4" t="s">
        <v>615</v>
      </c>
      <c r="B54" s="4" t="s">
        <v>491</v>
      </c>
      <c r="C54" s="4" t="s">
        <v>492</v>
      </c>
      <c r="D54" s="4" t="s">
        <v>493</v>
      </c>
      <c r="E54" s="4" t="s">
        <v>494</v>
      </c>
      <c r="F54" s="4">
        <v>0</v>
      </c>
      <c r="G54" s="4">
        <v>9269200</v>
      </c>
    </row>
    <row r="55" spans="1:7" x14ac:dyDescent="0.3">
      <c r="A55" s="4" t="s">
        <v>616</v>
      </c>
      <c r="B55" s="4" t="s">
        <v>491</v>
      </c>
      <c r="C55" s="4" t="s">
        <v>492</v>
      </c>
      <c r="D55" s="4" t="s">
        <v>493</v>
      </c>
      <c r="E55" s="4" t="s">
        <v>494</v>
      </c>
      <c r="F55" s="4">
        <v>666040</v>
      </c>
      <c r="G55" s="4">
        <v>9258700</v>
      </c>
    </row>
    <row r="56" spans="1:7" x14ac:dyDescent="0.3">
      <c r="A56" s="4" t="s">
        <v>617</v>
      </c>
      <c r="B56" s="4" t="s">
        <v>154</v>
      </c>
      <c r="C56" s="4" t="s">
        <v>609</v>
      </c>
      <c r="D56" s="4" t="s">
        <v>610</v>
      </c>
      <c r="E56" s="4" t="s">
        <v>494</v>
      </c>
      <c r="F56" s="4">
        <v>0</v>
      </c>
      <c r="G56" s="4">
        <v>8387900</v>
      </c>
    </row>
    <row r="57" spans="1:7" x14ac:dyDescent="0.3">
      <c r="A57" s="4" t="s">
        <v>618</v>
      </c>
      <c r="B57" s="4" t="s">
        <v>612</v>
      </c>
      <c r="C57" s="4" t="s">
        <v>613</v>
      </c>
      <c r="D57" s="4" t="s">
        <v>614</v>
      </c>
      <c r="E57" s="4" t="s">
        <v>494</v>
      </c>
      <c r="F57" s="4">
        <v>2267600</v>
      </c>
      <c r="G57" s="4">
        <v>8096300</v>
      </c>
    </row>
    <row r="58" spans="1:7" x14ac:dyDescent="0.3">
      <c r="A58" s="4" t="s">
        <v>619</v>
      </c>
      <c r="B58" s="4" t="s">
        <v>359</v>
      </c>
      <c r="C58" s="4" t="s">
        <v>359</v>
      </c>
      <c r="D58" s="4" t="s">
        <v>359</v>
      </c>
      <c r="E58" s="4" t="s">
        <v>494</v>
      </c>
      <c r="F58" s="4">
        <v>16819000</v>
      </c>
      <c r="G58" s="4">
        <v>8070400</v>
      </c>
    </row>
    <row r="59" spans="1:7" x14ac:dyDescent="0.3">
      <c r="A59" s="4" t="s">
        <v>620</v>
      </c>
      <c r="B59" s="4" t="s">
        <v>405</v>
      </c>
      <c r="C59" s="4" t="s">
        <v>621</v>
      </c>
      <c r="D59" s="4" t="s">
        <v>622</v>
      </c>
      <c r="E59" s="4" t="s">
        <v>494</v>
      </c>
      <c r="F59" s="4">
        <v>18469000</v>
      </c>
      <c r="G59" s="4">
        <v>7882600</v>
      </c>
    </row>
    <row r="60" spans="1:7" x14ac:dyDescent="0.3">
      <c r="A60" s="4" t="s">
        <v>623</v>
      </c>
      <c r="B60" s="4" t="s">
        <v>624</v>
      </c>
      <c r="C60" s="4" t="s">
        <v>625</v>
      </c>
      <c r="D60" s="4" t="s">
        <v>626</v>
      </c>
      <c r="E60" s="4" t="s">
        <v>627</v>
      </c>
      <c r="F60" s="4">
        <v>0</v>
      </c>
      <c r="G60" s="4">
        <v>7001300</v>
      </c>
    </row>
    <row r="61" spans="1:7" x14ac:dyDescent="0.3">
      <c r="A61" s="4" t="s">
        <v>628</v>
      </c>
      <c r="B61" s="4" t="s">
        <v>629</v>
      </c>
      <c r="C61" s="4" t="s">
        <v>630</v>
      </c>
      <c r="D61" s="4" t="s">
        <v>631</v>
      </c>
      <c r="E61" s="4" t="s">
        <v>494</v>
      </c>
      <c r="F61" s="4">
        <v>0</v>
      </c>
      <c r="G61" s="4">
        <v>6910300</v>
      </c>
    </row>
    <row r="62" spans="1:7" x14ac:dyDescent="0.3">
      <c r="A62" s="4" t="s">
        <v>632</v>
      </c>
      <c r="B62" s="4" t="s">
        <v>236</v>
      </c>
      <c r="C62" s="4" t="s">
        <v>633</v>
      </c>
      <c r="D62" s="4" t="s">
        <v>634</v>
      </c>
      <c r="E62" s="4" t="s">
        <v>494</v>
      </c>
      <c r="F62" s="4">
        <v>3288100</v>
      </c>
      <c r="G62" s="4">
        <v>6764600</v>
      </c>
    </row>
    <row r="63" spans="1:7" x14ac:dyDescent="0.3">
      <c r="A63" s="4" t="s">
        <v>635</v>
      </c>
      <c r="B63" s="4" t="s">
        <v>636</v>
      </c>
      <c r="C63" s="4" t="s">
        <v>637</v>
      </c>
      <c r="D63" s="4" t="s">
        <v>638</v>
      </c>
      <c r="E63" s="4" t="s">
        <v>494</v>
      </c>
      <c r="F63" s="4">
        <v>3244100</v>
      </c>
      <c r="G63" s="4">
        <v>6668400</v>
      </c>
    </row>
    <row r="64" spans="1:7" x14ac:dyDescent="0.3">
      <c r="A64" s="4" t="s">
        <v>639</v>
      </c>
      <c r="B64" s="4" t="s">
        <v>359</v>
      </c>
      <c r="C64" s="4" t="s">
        <v>359</v>
      </c>
      <c r="D64" s="4" t="s">
        <v>359</v>
      </c>
      <c r="E64" s="4" t="s">
        <v>494</v>
      </c>
      <c r="F64" s="4">
        <v>349390</v>
      </c>
      <c r="G64" s="4">
        <v>6550200</v>
      </c>
    </row>
    <row r="65" spans="1:7" x14ac:dyDescent="0.3">
      <c r="A65" s="4" t="s">
        <v>640</v>
      </c>
      <c r="B65" s="4" t="s">
        <v>641</v>
      </c>
      <c r="C65" s="4" t="s">
        <v>642</v>
      </c>
      <c r="D65" s="4" t="s">
        <v>643</v>
      </c>
      <c r="E65" s="4" t="s">
        <v>494</v>
      </c>
      <c r="F65" s="4">
        <v>498770</v>
      </c>
      <c r="G65" s="4">
        <v>6545000</v>
      </c>
    </row>
    <row r="66" spans="1:7" x14ac:dyDescent="0.3">
      <c r="A66" s="4" t="s">
        <v>644</v>
      </c>
      <c r="B66" s="4" t="s">
        <v>645</v>
      </c>
      <c r="C66" s="4" t="s">
        <v>646</v>
      </c>
      <c r="D66" s="4" t="s">
        <v>647</v>
      </c>
      <c r="E66" s="4" t="s">
        <v>494</v>
      </c>
      <c r="F66" s="4">
        <v>1090700</v>
      </c>
      <c r="G66" s="4">
        <v>6520900</v>
      </c>
    </row>
    <row r="67" spans="1:7" x14ac:dyDescent="0.3">
      <c r="A67" s="4" t="s">
        <v>648</v>
      </c>
      <c r="B67" s="4" t="s">
        <v>587</v>
      </c>
      <c r="C67" s="4" t="s">
        <v>588</v>
      </c>
      <c r="D67" s="4" t="s">
        <v>589</v>
      </c>
      <c r="E67" s="4" t="s">
        <v>494</v>
      </c>
      <c r="F67" s="4">
        <v>624390</v>
      </c>
      <c r="G67" s="4">
        <v>6398000</v>
      </c>
    </row>
    <row r="68" spans="1:7" x14ac:dyDescent="0.3">
      <c r="A68" s="4" t="s">
        <v>649</v>
      </c>
      <c r="B68" s="4" t="s">
        <v>587</v>
      </c>
      <c r="C68" s="4" t="s">
        <v>588</v>
      </c>
      <c r="D68" s="4" t="s">
        <v>589</v>
      </c>
      <c r="E68" s="4" t="s">
        <v>494</v>
      </c>
      <c r="F68" s="4">
        <v>308170</v>
      </c>
      <c r="G68" s="4">
        <v>6336600</v>
      </c>
    </row>
    <row r="69" spans="1:7" x14ac:dyDescent="0.3">
      <c r="A69" s="4" t="s">
        <v>650</v>
      </c>
      <c r="B69" s="4" t="s">
        <v>651</v>
      </c>
      <c r="C69" s="4" t="s">
        <v>652</v>
      </c>
      <c r="D69" s="4" t="s">
        <v>653</v>
      </c>
      <c r="E69" s="4" t="s">
        <v>654</v>
      </c>
      <c r="F69" s="4">
        <v>6663000</v>
      </c>
      <c r="G69" s="4">
        <v>6222000</v>
      </c>
    </row>
    <row r="70" spans="1:7" x14ac:dyDescent="0.3">
      <c r="A70" s="4" t="s">
        <v>655</v>
      </c>
      <c r="B70" s="4" t="s">
        <v>656</v>
      </c>
      <c r="C70" s="4" t="s">
        <v>657</v>
      </c>
      <c r="D70" s="4" t="s">
        <v>658</v>
      </c>
      <c r="E70" s="4" t="s">
        <v>494</v>
      </c>
      <c r="F70" s="4">
        <v>3742400</v>
      </c>
      <c r="G70" s="4">
        <v>6144800</v>
      </c>
    </row>
    <row r="71" spans="1:7" x14ac:dyDescent="0.3">
      <c r="A71" s="4" t="s">
        <v>659</v>
      </c>
      <c r="B71" s="4" t="s">
        <v>660</v>
      </c>
      <c r="C71" s="4" t="s">
        <v>661</v>
      </c>
      <c r="D71" s="4" t="s">
        <v>662</v>
      </c>
      <c r="E71" s="4" t="s">
        <v>494</v>
      </c>
      <c r="F71" s="4">
        <v>2887300</v>
      </c>
      <c r="G71" s="4">
        <v>5949100</v>
      </c>
    </row>
    <row r="72" spans="1:7" x14ac:dyDescent="0.3">
      <c r="A72" s="4" t="s">
        <v>663</v>
      </c>
      <c r="B72" s="4" t="s">
        <v>664</v>
      </c>
      <c r="C72" s="4" t="s">
        <v>665</v>
      </c>
      <c r="D72" s="4" t="s">
        <v>666</v>
      </c>
      <c r="E72" s="4" t="s">
        <v>494</v>
      </c>
      <c r="F72" s="4">
        <v>4064400</v>
      </c>
      <c r="G72" s="4">
        <v>5874400</v>
      </c>
    </row>
    <row r="73" spans="1:7" x14ac:dyDescent="0.3">
      <c r="A73" s="4" t="s">
        <v>667</v>
      </c>
      <c r="B73" s="4" t="s">
        <v>668</v>
      </c>
      <c r="C73" s="4" t="s">
        <v>669</v>
      </c>
      <c r="D73" s="4" t="s">
        <v>670</v>
      </c>
      <c r="E73" s="4" t="s">
        <v>654</v>
      </c>
      <c r="F73" s="4">
        <v>815330</v>
      </c>
      <c r="G73" s="4">
        <v>5555400</v>
      </c>
    </row>
    <row r="74" spans="1:7" x14ac:dyDescent="0.3">
      <c r="A74" s="4" t="s">
        <v>671</v>
      </c>
      <c r="B74" s="4" t="s">
        <v>591</v>
      </c>
      <c r="C74" s="4" t="s">
        <v>592</v>
      </c>
      <c r="D74" s="4" t="s">
        <v>593</v>
      </c>
      <c r="E74" s="4" t="s">
        <v>494</v>
      </c>
      <c r="F74" s="4">
        <v>4919500</v>
      </c>
      <c r="G74" s="4">
        <v>5497700</v>
      </c>
    </row>
    <row r="75" spans="1:7" x14ac:dyDescent="0.3">
      <c r="A75" s="4" t="s">
        <v>672</v>
      </c>
      <c r="B75" s="4" t="s">
        <v>144</v>
      </c>
      <c r="C75" s="4" t="s">
        <v>673</v>
      </c>
      <c r="D75" s="4" t="s">
        <v>674</v>
      </c>
      <c r="E75" s="4" t="s">
        <v>494</v>
      </c>
      <c r="F75" s="4">
        <v>1338100</v>
      </c>
      <c r="G75" s="4">
        <v>5461000</v>
      </c>
    </row>
    <row r="76" spans="1:7" x14ac:dyDescent="0.3">
      <c r="A76" s="4" t="s">
        <v>675</v>
      </c>
      <c r="B76" s="4" t="s">
        <v>676</v>
      </c>
      <c r="C76" s="4" t="s">
        <v>677</v>
      </c>
      <c r="D76" s="4" t="s">
        <v>678</v>
      </c>
      <c r="E76" s="4" t="s">
        <v>494</v>
      </c>
      <c r="F76" s="4">
        <v>2647200</v>
      </c>
      <c r="G76" s="4">
        <v>5460800</v>
      </c>
    </row>
    <row r="77" spans="1:7" x14ac:dyDescent="0.3">
      <c r="A77" s="4" t="s">
        <v>679</v>
      </c>
      <c r="B77" s="4" t="s">
        <v>680</v>
      </c>
      <c r="C77" s="4" t="s">
        <v>681</v>
      </c>
      <c r="D77" s="4" t="s">
        <v>682</v>
      </c>
      <c r="E77" s="4" t="s">
        <v>494</v>
      </c>
      <c r="F77" s="4">
        <v>269970</v>
      </c>
      <c r="G77" s="4">
        <v>5440400</v>
      </c>
    </row>
    <row r="78" spans="1:7" x14ac:dyDescent="0.3">
      <c r="A78" s="4" t="s">
        <v>683</v>
      </c>
      <c r="B78" s="4" t="s">
        <v>684</v>
      </c>
      <c r="C78" s="4" t="s">
        <v>685</v>
      </c>
      <c r="D78" s="4" t="s">
        <v>686</v>
      </c>
      <c r="E78" s="4" t="s">
        <v>494</v>
      </c>
      <c r="F78" s="4">
        <v>3398300</v>
      </c>
      <c r="G78" s="4">
        <v>5391400</v>
      </c>
    </row>
    <row r="79" spans="1:7" x14ac:dyDescent="0.3">
      <c r="A79" s="4" t="s">
        <v>687</v>
      </c>
      <c r="B79" s="4" t="s">
        <v>688</v>
      </c>
      <c r="C79" s="4" t="s">
        <v>689</v>
      </c>
      <c r="D79" s="4" t="s">
        <v>690</v>
      </c>
      <c r="E79" s="4" t="s">
        <v>494</v>
      </c>
      <c r="F79" s="4">
        <v>0</v>
      </c>
      <c r="G79" s="4">
        <v>5346400</v>
      </c>
    </row>
    <row r="80" spans="1:7" x14ac:dyDescent="0.3">
      <c r="A80" s="4" t="s">
        <v>691</v>
      </c>
      <c r="B80" s="4" t="s">
        <v>692</v>
      </c>
      <c r="C80" s="4" t="s">
        <v>693</v>
      </c>
      <c r="D80" s="4" t="s">
        <v>694</v>
      </c>
      <c r="E80" s="4" t="s">
        <v>494</v>
      </c>
      <c r="F80" s="4">
        <v>0</v>
      </c>
      <c r="G80" s="4">
        <v>5274100</v>
      </c>
    </row>
    <row r="81" spans="1:7" x14ac:dyDescent="0.3">
      <c r="A81" s="4" t="s">
        <v>695</v>
      </c>
      <c r="B81" s="4" t="s">
        <v>696</v>
      </c>
      <c r="C81" s="4" t="s">
        <v>697</v>
      </c>
      <c r="D81" s="4" t="s">
        <v>698</v>
      </c>
      <c r="E81" s="4" t="s">
        <v>494</v>
      </c>
      <c r="F81" s="4">
        <v>2391500</v>
      </c>
      <c r="G81" s="4">
        <v>5257900</v>
      </c>
    </row>
    <row r="82" spans="1:7" x14ac:dyDescent="0.3">
      <c r="A82" s="4" t="s">
        <v>699</v>
      </c>
      <c r="B82" s="4" t="s">
        <v>236</v>
      </c>
      <c r="C82" s="4" t="s">
        <v>633</v>
      </c>
      <c r="D82" s="4" t="s">
        <v>634</v>
      </c>
      <c r="E82" s="4" t="s">
        <v>494</v>
      </c>
      <c r="F82" s="4">
        <v>2505200</v>
      </c>
      <c r="G82" s="4">
        <v>5225000</v>
      </c>
    </row>
    <row r="83" spans="1:7" x14ac:dyDescent="0.3">
      <c r="A83" s="4" t="s">
        <v>556</v>
      </c>
      <c r="B83" s="4" t="s">
        <v>557</v>
      </c>
      <c r="C83" s="4" t="s">
        <v>558</v>
      </c>
      <c r="D83" s="4" t="s">
        <v>559</v>
      </c>
      <c r="E83" s="4" t="s">
        <v>700</v>
      </c>
      <c r="F83" s="4">
        <v>213740</v>
      </c>
      <c r="G83" s="4">
        <v>5201000</v>
      </c>
    </row>
    <row r="84" spans="1:7" x14ac:dyDescent="0.3">
      <c r="A84" s="4" t="s">
        <v>701</v>
      </c>
      <c r="B84" s="4" t="s">
        <v>394</v>
      </c>
      <c r="C84" s="4" t="s">
        <v>702</v>
      </c>
      <c r="D84" s="4" t="s">
        <v>703</v>
      </c>
      <c r="E84" s="4" t="s">
        <v>494</v>
      </c>
      <c r="F84" s="4">
        <v>5031000</v>
      </c>
      <c r="G84" s="4">
        <v>5190400</v>
      </c>
    </row>
    <row r="85" spans="1:7" x14ac:dyDescent="0.3">
      <c r="A85" s="4" t="s">
        <v>704</v>
      </c>
      <c r="B85" s="4" t="s">
        <v>705</v>
      </c>
      <c r="C85" s="4" t="s">
        <v>706</v>
      </c>
      <c r="D85" s="4" t="s">
        <v>707</v>
      </c>
      <c r="E85" s="4" t="s">
        <v>494</v>
      </c>
      <c r="F85" s="4">
        <v>845810</v>
      </c>
      <c r="G85" s="4">
        <v>4999800</v>
      </c>
    </row>
    <row r="86" spans="1:7" x14ac:dyDescent="0.3">
      <c r="A86" s="4" t="s">
        <v>708</v>
      </c>
      <c r="B86" s="4" t="s">
        <v>196</v>
      </c>
      <c r="C86" s="4" t="s">
        <v>709</v>
      </c>
      <c r="D86" s="4" t="s">
        <v>710</v>
      </c>
      <c r="E86" s="4" t="s">
        <v>494</v>
      </c>
      <c r="F86" s="4">
        <v>2779200</v>
      </c>
      <c r="G86" s="4">
        <v>4966900</v>
      </c>
    </row>
    <row r="87" spans="1:7" x14ac:dyDescent="0.3">
      <c r="A87" s="4" t="s">
        <v>711</v>
      </c>
      <c r="B87" s="4" t="s">
        <v>712</v>
      </c>
      <c r="C87" s="4" t="s">
        <v>713</v>
      </c>
      <c r="D87" s="4" t="s">
        <v>714</v>
      </c>
      <c r="E87" s="4" t="s">
        <v>715</v>
      </c>
      <c r="F87" s="4">
        <v>724990</v>
      </c>
      <c r="G87" s="4">
        <v>4888900</v>
      </c>
    </row>
    <row r="88" spans="1:7" x14ac:dyDescent="0.3">
      <c r="A88" s="4" t="s">
        <v>716</v>
      </c>
      <c r="B88" s="4" t="s">
        <v>717</v>
      </c>
      <c r="C88" s="4" t="s">
        <v>718</v>
      </c>
      <c r="D88" s="4" t="s">
        <v>719</v>
      </c>
      <c r="E88" s="4" t="s">
        <v>494</v>
      </c>
      <c r="F88" s="4">
        <v>1815600</v>
      </c>
      <c r="G88" s="4">
        <v>4829300</v>
      </c>
    </row>
    <row r="89" spans="1:7" x14ac:dyDescent="0.3">
      <c r="A89" s="4" t="s">
        <v>711</v>
      </c>
      <c r="B89" s="4" t="s">
        <v>712</v>
      </c>
      <c r="C89" s="4" t="s">
        <v>713</v>
      </c>
      <c r="D89" s="4" t="s">
        <v>714</v>
      </c>
      <c r="E89" s="4" t="s">
        <v>654</v>
      </c>
      <c r="F89" s="4">
        <v>0</v>
      </c>
      <c r="G89" s="4">
        <v>4766500</v>
      </c>
    </row>
    <row r="90" spans="1:7" x14ac:dyDescent="0.3">
      <c r="A90" s="4" t="s">
        <v>720</v>
      </c>
      <c r="B90" s="4" t="s">
        <v>721</v>
      </c>
      <c r="C90" s="4" t="s">
        <v>722</v>
      </c>
      <c r="D90" s="4" t="s">
        <v>723</v>
      </c>
      <c r="E90" s="4" t="s">
        <v>508</v>
      </c>
      <c r="F90" s="4">
        <v>2880400</v>
      </c>
      <c r="G90" s="4">
        <v>4747300</v>
      </c>
    </row>
    <row r="91" spans="1:7" x14ac:dyDescent="0.3">
      <c r="A91" s="4" t="s">
        <v>724</v>
      </c>
      <c r="B91" s="4" t="s">
        <v>725</v>
      </c>
      <c r="C91" s="4" t="s">
        <v>726</v>
      </c>
      <c r="D91" s="4" t="s">
        <v>727</v>
      </c>
      <c r="E91" s="4" t="s">
        <v>494</v>
      </c>
      <c r="F91" s="4">
        <v>2645900</v>
      </c>
      <c r="G91" s="4">
        <v>4698700</v>
      </c>
    </row>
    <row r="92" spans="1:7" x14ac:dyDescent="0.3">
      <c r="A92" s="4" t="s">
        <v>728</v>
      </c>
      <c r="B92" s="4" t="s">
        <v>729</v>
      </c>
      <c r="C92" s="4" t="s">
        <v>730</v>
      </c>
      <c r="D92" s="4" t="s">
        <v>731</v>
      </c>
      <c r="E92" s="4" t="s">
        <v>494</v>
      </c>
      <c r="F92" s="4">
        <v>653080</v>
      </c>
      <c r="G92" s="4">
        <v>4691600</v>
      </c>
    </row>
    <row r="93" spans="1:7" x14ac:dyDescent="0.3">
      <c r="A93" s="4" t="s">
        <v>732</v>
      </c>
      <c r="B93" s="4" t="s">
        <v>100</v>
      </c>
      <c r="C93" s="4" t="s">
        <v>733</v>
      </c>
      <c r="D93" s="4" t="s">
        <v>734</v>
      </c>
      <c r="E93" s="4" t="s">
        <v>494</v>
      </c>
      <c r="F93" s="4">
        <v>0</v>
      </c>
      <c r="G93" s="4">
        <v>4595600</v>
      </c>
    </row>
    <row r="94" spans="1:7" x14ac:dyDescent="0.3">
      <c r="A94" s="4" t="s">
        <v>735</v>
      </c>
      <c r="B94" s="4" t="s">
        <v>394</v>
      </c>
      <c r="C94" s="4" t="s">
        <v>702</v>
      </c>
      <c r="D94" s="4" t="s">
        <v>703</v>
      </c>
      <c r="E94" s="4" t="s">
        <v>494</v>
      </c>
      <c r="F94" s="4">
        <v>7634800</v>
      </c>
      <c r="G94" s="4">
        <v>4467900</v>
      </c>
    </row>
    <row r="95" spans="1:7" x14ac:dyDescent="0.3">
      <c r="A95" s="4" t="s">
        <v>736</v>
      </c>
      <c r="B95" s="4" t="s">
        <v>737</v>
      </c>
      <c r="C95" s="4" t="s">
        <v>738</v>
      </c>
      <c r="D95" s="4" t="s">
        <v>739</v>
      </c>
      <c r="E95" s="4" t="s">
        <v>508</v>
      </c>
      <c r="F95" s="4">
        <v>0</v>
      </c>
      <c r="G95" s="4">
        <v>4450000</v>
      </c>
    </row>
    <row r="96" spans="1:7" x14ac:dyDescent="0.3">
      <c r="A96" s="4" t="s">
        <v>740</v>
      </c>
      <c r="B96" s="4" t="s">
        <v>741</v>
      </c>
      <c r="C96" s="4" t="s">
        <v>742</v>
      </c>
      <c r="D96" s="4" t="s">
        <v>743</v>
      </c>
      <c r="E96" s="4" t="s">
        <v>494</v>
      </c>
      <c r="F96" s="4">
        <v>2661200</v>
      </c>
      <c r="G96" s="4">
        <v>4423800</v>
      </c>
    </row>
    <row r="97" spans="1:7" x14ac:dyDescent="0.3">
      <c r="A97" s="4" t="s">
        <v>744</v>
      </c>
      <c r="B97" s="4" t="s">
        <v>745</v>
      </c>
      <c r="C97" s="4" t="s">
        <v>746</v>
      </c>
      <c r="D97" s="4" t="s">
        <v>747</v>
      </c>
      <c r="E97" s="4" t="s">
        <v>494</v>
      </c>
      <c r="F97" s="4">
        <v>1682700</v>
      </c>
      <c r="G97" s="4">
        <v>4405400</v>
      </c>
    </row>
    <row r="98" spans="1:7" x14ac:dyDescent="0.3">
      <c r="A98" s="4" t="s">
        <v>748</v>
      </c>
      <c r="B98" s="4" t="s">
        <v>749</v>
      </c>
      <c r="C98" s="4" t="s">
        <v>750</v>
      </c>
      <c r="D98" s="4" t="s">
        <v>751</v>
      </c>
      <c r="E98" s="4" t="s">
        <v>494</v>
      </c>
      <c r="F98" s="4">
        <v>2118500</v>
      </c>
      <c r="G98" s="4">
        <v>4233800</v>
      </c>
    </row>
    <row r="99" spans="1:7" x14ac:dyDescent="0.3">
      <c r="A99" s="4" t="s">
        <v>752</v>
      </c>
      <c r="B99" s="4" t="s">
        <v>394</v>
      </c>
      <c r="C99" s="4" t="s">
        <v>702</v>
      </c>
      <c r="D99" s="4" t="s">
        <v>703</v>
      </c>
      <c r="E99" s="4" t="s">
        <v>494</v>
      </c>
      <c r="F99" s="4">
        <v>14201000</v>
      </c>
      <c r="G99" s="4">
        <v>4117300</v>
      </c>
    </row>
    <row r="100" spans="1:7" x14ac:dyDescent="0.3">
      <c r="A100" s="4" t="s">
        <v>753</v>
      </c>
      <c r="B100" s="4" t="s">
        <v>754</v>
      </c>
      <c r="C100" s="4" t="s">
        <v>755</v>
      </c>
      <c r="D100" s="4" t="s">
        <v>756</v>
      </c>
      <c r="E100" s="4" t="s">
        <v>494</v>
      </c>
      <c r="F100" s="4">
        <v>393860</v>
      </c>
      <c r="G100" s="4">
        <v>4105700</v>
      </c>
    </row>
    <row r="101" spans="1:7" x14ac:dyDescent="0.3">
      <c r="A101" s="4" t="s">
        <v>757</v>
      </c>
      <c r="B101" s="4" t="s">
        <v>758</v>
      </c>
      <c r="C101" s="4" t="s">
        <v>759</v>
      </c>
      <c r="D101" s="4" t="s">
        <v>760</v>
      </c>
      <c r="E101" s="4" t="s">
        <v>494</v>
      </c>
      <c r="F101" s="4">
        <v>4681200</v>
      </c>
      <c r="G101" s="4">
        <v>4103100</v>
      </c>
    </row>
    <row r="102" spans="1:7" x14ac:dyDescent="0.3">
      <c r="A102" s="4" t="s">
        <v>761</v>
      </c>
      <c r="B102" s="4" t="s">
        <v>100</v>
      </c>
      <c r="C102" s="4" t="s">
        <v>733</v>
      </c>
      <c r="D102" s="4" t="s">
        <v>734</v>
      </c>
      <c r="E102" s="4" t="s">
        <v>494</v>
      </c>
      <c r="F102" s="4">
        <v>218480</v>
      </c>
      <c r="G102" s="4">
        <v>4021700</v>
      </c>
    </row>
    <row r="103" spans="1:7" x14ac:dyDescent="0.3">
      <c r="A103" s="4" t="s">
        <v>762</v>
      </c>
      <c r="B103" s="4" t="s">
        <v>763</v>
      </c>
      <c r="C103" s="4" t="s">
        <v>764</v>
      </c>
      <c r="D103" s="4" t="s">
        <v>765</v>
      </c>
      <c r="E103" s="4" t="s">
        <v>494</v>
      </c>
      <c r="F103" s="4">
        <v>0</v>
      </c>
      <c r="G103" s="4">
        <v>4019300</v>
      </c>
    </row>
    <row r="104" spans="1:7" x14ac:dyDescent="0.3">
      <c r="A104" s="4" t="s">
        <v>766</v>
      </c>
      <c r="B104" s="4" t="s">
        <v>767</v>
      </c>
      <c r="C104" s="4" t="s">
        <v>768</v>
      </c>
      <c r="D104" s="4" t="s">
        <v>769</v>
      </c>
      <c r="E104" s="4" t="s">
        <v>494</v>
      </c>
      <c r="F104" s="4">
        <v>293220</v>
      </c>
      <c r="G104" s="4">
        <v>3999600</v>
      </c>
    </row>
    <row r="105" spans="1:7" x14ac:dyDescent="0.3">
      <c r="A105" s="4" t="s">
        <v>770</v>
      </c>
      <c r="B105" s="4" t="s">
        <v>771</v>
      </c>
      <c r="C105" s="4" t="s">
        <v>772</v>
      </c>
      <c r="D105" s="4" t="s">
        <v>773</v>
      </c>
      <c r="E105" s="4" t="s">
        <v>494</v>
      </c>
      <c r="F105" s="4">
        <v>234970</v>
      </c>
      <c r="G105" s="4">
        <v>3968800</v>
      </c>
    </row>
    <row r="106" spans="1:7" x14ac:dyDescent="0.3">
      <c r="A106" s="4" t="s">
        <v>774</v>
      </c>
      <c r="B106" s="4" t="s">
        <v>775</v>
      </c>
      <c r="C106" s="4" t="s">
        <v>776</v>
      </c>
      <c r="D106" s="4" t="s">
        <v>777</v>
      </c>
      <c r="E106" s="4" t="s">
        <v>494</v>
      </c>
      <c r="F106" s="4">
        <v>213030</v>
      </c>
      <c r="G106" s="4">
        <v>3963600</v>
      </c>
    </row>
    <row r="107" spans="1:7" x14ac:dyDescent="0.3">
      <c r="A107" s="4" t="s">
        <v>778</v>
      </c>
      <c r="B107" s="4" t="s">
        <v>779</v>
      </c>
      <c r="C107" s="4" t="s">
        <v>780</v>
      </c>
      <c r="D107" s="4" t="s">
        <v>781</v>
      </c>
      <c r="E107" s="4" t="s">
        <v>494</v>
      </c>
      <c r="F107" s="4">
        <v>1438500</v>
      </c>
      <c r="G107" s="4">
        <v>3962800</v>
      </c>
    </row>
    <row r="108" spans="1:7" x14ac:dyDescent="0.3">
      <c r="A108" s="4" t="s">
        <v>782</v>
      </c>
      <c r="B108" s="4" t="s">
        <v>394</v>
      </c>
      <c r="C108" s="4" t="s">
        <v>702</v>
      </c>
      <c r="D108" s="4" t="s">
        <v>703</v>
      </c>
      <c r="E108" s="4" t="s">
        <v>494</v>
      </c>
      <c r="F108" s="4">
        <v>6414800</v>
      </c>
      <c r="G108" s="4">
        <v>3942000</v>
      </c>
    </row>
    <row r="109" spans="1:7" x14ac:dyDescent="0.3">
      <c r="A109" s="4" t="s">
        <v>783</v>
      </c>
      <c r="B109" s="4" t="s">
        <v>771</v>
      </c>
      <c r="C109" s="4" t="s">
        <v>772</v>
      </c>
      <c r="D109" s="4" t="s">
        <v>773</v>
      </c>
      <c r="E109" s="4" t="s">
        <v>494</v>
      </c>
      <c r="F109" s="4">
        <v>0</v>
      </c>
      <c r="G109" s="4">
        <v>3858700</v>
      </c>
    </row>
    <row r="110" spans="1:7" x14ac:dyDescent="0.3">
      <c r="A110" s="4" t="s">
        <v>784</v>
      </c>
      <c r="B110" s="4" t="s">
        <v>785</v>
      </c>
      <c r="C110" s="4" t="s">
        <v>786</v>
      </c>
      <c r="D110" s="4" t="s">
        <v>787</v>
      </c>
      <c r="E110" s="4" t="s">
        <v>654</v>
      </c>
      <c r="F110" s="4">
        <v>194670</v>
      </c>
      <c r="G110" s="4">
        <v>3854700</v>
      </c>
    </row>
    <row r="111" spans="1:7" x14ac:dyDescent="0.3">
      <c r="A111" s="4" t="s">
        <v>720</v>
      </c>
      <c r="B111" s="4" t="s">
        <v>721</v>
      </c>
      <c r="C111" s="4" t="s">
        <v>722</v>
      </c>
      <c r="D111" s="4" t="s">
        <v>723</v>
      </c>
      <c r="E111" s="4" t="s">
        <v>494</v>
      </c>
      <c r="F111" s="4">
        <v>1232200</v>
      </c>
      <c r="G111" s="4">
        <v>3847700</v>
      </c>
    </row>
    <row r="112" spans="1:7" x14ac:dyDescent="0.3">
      <c r="A112" s="4" t="s">
        <v>788</v>
      </c>
      <c r="B112" s="4" t="s">
        <v>358</v>
      </c>
      <c r="C112" s="4" t="s">
        <v>789</v>
      </c>
      <c r="D112" s="4" t="s">
        <v>790</v>
      </c>
      <c r="E112" s="4" t="s">
        <v>494</v>
      </c>
      <c r="F112" s="4">
        <v>5610400</v>
      </c>
      <c r="G112" s="4">
        <v>3845200</v>
      </c>
    </row>
    <row r="113" spans="1:7" x14ac:dyDescent="0.3">
      <c r="A113" s="4" t="s">
        <v>791</v>
      </c>
      <c r="B113" s="4" t="s">
        <v>792</v>
      </c>
      <c r="C113" s="4" t="s">
        <v>793</v>
      </c>
      <c r="D113" s="4" t="s">
        <v>794</v>
      </c>
      <c r="E113" s="4" t="s">
        <v>494</v>
      </c>
      <c r="F113" s="4">
        <v>847740</v>
      </c>
      <c r="G113" s="4">
        <v>3833800</v>
      </c>
    </row>
    <row r="114" spans="1:7" x14ac:dyDescent="0.3">
      <c r="A114" s="4" t="s">
        <v>795</v>
      </c>
      <c r="B114" s="4" t="s">
        <v>491</v>
      </c>
      <c r="C114" s="4" t="s">
        <v>492</v>
      </c>
      <c r="D114" s="4" t="s">
        <v>493</v>
      </c>
      <c r="E114" s="4" t="s">
        <v>494</v>
      </c>
      <c r="F114" s="4">
        <v>0</v>
      </c>
      <c r="G114" s="4">
        <v>3820800</v>
      </c>
    </row>
    <row r="115" spans="1:7" x14ac:dyDescent="0.3">
      <c r="A115" s="4" t="s">
        <v>796</v>
      </c>
      <c r="B115" s="4" t="s">
        <v>236</v>
      </c>
      <c r="C115" s="4" t="s">
        <v>633</v>
      </c>
      <c r="D115" s="4" t="s">
        <v>634</v>
      </c>
      <c r="E115" s="4" t="s">
        <v>494</v>
      </c>
      <c r="F115" s="4">
        <v>2059700</v>
      </c>
      <c r="G115" s="4">
        <v>3816900</v>
      </c>
    </row>
    <row r="116" spans="1:7" x14ac:dyDescent="0.3">
      <c r="A116" s="4" t="s">
        <v>797</v>
      </c>
      <c r="B116" s="4" t="s">
        <v>798</v>
      </c>
      <c r="C116" s="4" t="s">
        <v>799</v>
      </c>
      <c r="D116" s="4" t="s">
        <v>800</v>
      </c>
      <c r="E116" s="4" t="s">
        <v>494</v>
      </c>
      <c r="F116" s="4">
        <v>1535800</v>
      </c>
      <c r="G116" s="4">
        <v>3795000</v>
      </c>
    </row>
    <row r="117" spans="1:7" x14ac:dyDescent="0.3">
      <c r="A117" s="4" t="s">
        <v>801</v>
      </c>
      <c r="B117" s="4" t="s">
        <v>802</v>
      </c>
      <c r="C117" s="4" t="s">
        <v>803</v>
      </c>
      <c r="D117" s="4" t="s">
        <v>804</v>
      </c>
      <c r="E117" s="4" t="s">
        <v>494</v>
      </c>
      <c r="F117" s="4">
        <v>2184700</v>
      </c>
      <c r="G117" s="4">
        <v>3707300</v>
      </c>
    </row>
    <row r="118" spans="1:7" x14ac:dyDescent="0.3">
      <c r="A118" s="4" t="s">
        <v>805</v>
      </c>
      <c r="B118" s="4" t="s">
        <v>155</v>
      </c>
      <c r="C118" s="4" t="s">
        <v>806</v>
      </c>
      <c r="D118" s="4" t="s">
        <v>807</v>
      </c>
      <c r="E118" s="4" t="s">
        <v>494</v>
      </c>
      <c r="F118" s="4">
        <v>557490</v>
      </c>
      <c r="G118" s="4">
        <v>3704500</v>
      </c>
    </row>
    <row r="119" spans="1:7" x14ac:dyDescent="0.3">
      <c r="A119" s="4" t="s">
        <v>808</v>
      </c>
      <c r="B119" s="4" t="s">
        <v>809</v>
      </c>
      <c r="C119" s="4" t="s">
        <v>810</v>
      </c>
      <c r="D119" s="4" t="s">
        <v>811</v>
      </c>
      <c r="E119" s="4" t="s">
        <v>494</v>
      </c>
      <c r="F119" s="4">
        <v>767360</v>
      </c>
      <c r="G119" s="4">
        <v>3688800</v>
      </c>
    </row>
    <row r="120" spans="1:7" x14ac:dyDescent="0.3">
      <c r="A120" s="4" t="s">
        <v>812</v>
      </c>
      <c r="B120" s="4" t="s">
        <v>813</v>
      </c>
      <c r="C120" s="4" t="s">
        <v>814</v>
      </c>
      <c r="D120" s="4" t="s">
        <v>815</v>
      </c>
      <c r="E120" s="4" t="s">
        <v>494</v>
      </c>
      <c r="F120" s="4">
        <v>5443400</v>
      </c>
      <c r="G120" s="4">
        <v>3628500</v>
      </c>
    </row>
    <row r="121" spans="1:7" x14ac:dyDescent="0.3">
      <c r="A121" s="4" t="s">
        <v>816</v>
      </c>
      <c r="B121" s="4" t="s">
        <v>144</v>
      </c>
      <c r="C121" s="4" t="s">
        <v>673</v>
      </c>
      <c r="D121" s="4" t="s">
        <v>674</v>
      </c>
      <c r="E121" s="4" t="s">
        <v>494</v>
      </c>
      <c r="F121" s="4">
        <v>2027200</v>
      </c>
      <c r="G121" s="4">
        <v>3587100</v>
      </c>
    </row>
    <row r="122" spans="1:7" x14ac:dyDescent="0.3">
      <c r="A122" s="4" t="s">
        <v>817</v>
      </c>
      <c r="B122" s="4" t="s">
        <v>664</v>
      </c>
      <c r="C122" s="4" t="s">
        <v>665</v>
      </c>
      <c r="D122" s="4" t="s">
        <v>666</v>
      </c>
      <c r="E122" s="4" t="s">
        <v>494</v>
      </c>
      <c r="F122" s="4">
        <v>681910</v>
      </c>
      <c r="G122" s="4">
        <v>3530600</v>
      </c>
    </row>
    <row r="123" spans="1:7" x14ac:dyDescent="0.3">
      <c r="A123" s="4" t="s">
        <v>818</v>
      </c>
      <c r="B123" s="4" t="s">
        <v>819</v>
      </c>
      <c r="C123" s="4" t="s">
        <v>820</v>
      </c>
      <c r="D123" s="4" t="s">
        <v>821</v>
      </c>
      <c r="E123" s="4" t="s">
        <v>494</v>
      </c>
      <c r="F123" s="4">
        <v>240350</v>
      </c>
      <c r="G123" s="4">
        <v>3515200</v>
      </c>
    </row>
    <row r="124" spans="1:7" x14ac:dyDescent="0.3">
      <c r="A124" s="4" t="s">
        <v>822</v>
      </c>
      <c r="B124" s="4" t="s">
        <v>798</v>
      </c>
      <c r="C124" s="4" t="s">
        <v>799</v>
      </c>
      <c r="D124" s="4" t="s">
        <v>800</v>
      </c>
      <c r="E124" s="4" t="s">
        <v>494</v>
      </c>
      <c r="F124" s="4">
        <v>2651900</v>
      </c>
      <c r="G124" s="4">
        <v>3496700</v>
      </c>
    </row>
    <row r="125" spans="1:7" x14ac:dyDescent="0.3">
      <c r="A125" s="4" t="s">
        <v>823</v>
      </c>
      <c r="B125" s="4" t="s">
        <v>587</v>
      </c>
      <c r="C125" s="4" t="s">
        <v>588</v>
      </c>
      <c r="D125" s="4" t="s">
        <v>589</v>
      </c>
      <c r="E125" s="4" t="s">
        <v>494</v>
      </c>
      <c r="F125" s="4">
        <v>0</v>
      </c>
      <c r="G125" s="4">
        <v>3478000</v>
      </c>
    </row>
    <row r="126" spans="1:7" x14ac:dyDescent="0.3">
      <c r="A126" s="4" t="s">
        <v>824</v>
      </c>
      <c r="B126" s="4" t="s">
        <v>825</v>
      </c>
      <c r="C126" s="4" t="s">
        <v>826</v>
      </c>
      <c r="D126" s="4" t="s">
        <v>827</v>
      </c>
      <c r="E126" s="4" t="s">
        <v>494</v>
      </c>
      <c r="F126" s="4">
        <v>1148800</v>
      </c>
      <c r="G126" s="4">
        <v>3458000</v>
      </c>
    </row>
    <row r="127" spans="1:7" x14ac:dyDescent="0.3">
      <c r="A127" s="4" t="s">
        <v>828</v>
      </c>
      <c r="B127" s="4" t="s">
        <v>239</v>
      </c>
      <c r="C127" s="4" t="s">
        <v>829</v>
      </c>
      <c r="D127" s="4" t="s">
        <v>830</v>
      </c>
      <c r="E127" s="4" t="s">
        <v>494</v>
      </c>
      <c r="F127" s="4">
        <v>499840</v>
      </c>
      <c r="G127" s="4">
        <v>3428500</v>
      </c>
    </row>
    <row r="128" spans="1:7" x14ac:dyDescent="0.3">
      <c r="A128" s="4" t="s">
        <v>831</v>
      </c>
      <c r="B128" s="4" t="s">
        <v>832</v>
      </c>
      <c r="C128" s="4" t="s">
        <v>833</v>
      </c>
      <c r="D128" s="4" t="s">
        <v>834</v>
      </c>
      <c r="E128" s="4" t="s">
        <v>494</v>
      </c>
      <c r="F128" s="4">
        <v>0</v>
      </c>
      <c r="G128" s="4">
        <v>3407800</v>
      </c>
    </row>
    <row r="129" spans="1:7" x14ac:dyDescent="0.3">
      <c r="A129" s="4" t="s">
        <v>835</v>
      </c>
      <c r="B129" s="4" t="s">
        <v>836</v>
      </c>
      <c r="C129" s="4" t="s">
        <v>837</v>
      </c>
      <c r="D129" s="4" t="s">
        <v>838</v>
      </c>
      <c r="E129" s="4" t="s">
        <v>494</v>
      </c>
      <c r="F129" s="4">
        <v>1153100</v>
      </c>
      <c r="G129" s="4">
        <v>3389600</v>
      </c>
    </row>
    <row r="130" spans="1:7" x14ac:dyDescent="0.3">
      <c r="A130" s="4" t="s">
        <v>839</v>
      </c>
      <c r="B130" s="4" t="s">
        <v>840</v>
      </c>
      <c r="C130" s="4" t="s">
        <v>841</v>
      </c>
      <c r="D130" s="4" t="s">
        <v>842</v>
      </c>
      <c r="E130" s="4" t="s">
        <v>494</v>
      </c>
      <c r="F130" s="4">
        <v>120860</v>
      </c>
      <c r="G130" s="4">
        <v>3357800</v>
      </c>
    </row>
    <row r="131" spans="1:7" x14ac:dyDescent="0.3">
      <c r="A131" s="4" t="s">
        <v>843</v>
      </c>
      <c r="B131" s="4" t="s">
        <v>775</v>
      </c>
      <c r="C131" s="4" t="s">
        <v>844</v>
      </c>
      <c r="D131" s="4" t="s">
        <v>845</v>
      </c>
      <c r="E131" s="4" t="s">
        <v>494</v>
      </c>
      <c r="F131" s="4">
        <v>564720</v>
      </c>
      <c r="G131" s="4">
        <v>3357700</v>
      </c>
    </row>
    <row r="132" spans="1:7" x14ac:dyDescent="0.3">
      <c r="A132" s="4" t="s">
        <v>846</v>
      </c>
      <c r="B132" s="4" t="s">
        <v>562</v>
      </c>
      <c r="C132" s="4" t="s">
        <v>563</v>
      </c>
      <c r="D132" s="4" t="s">
        <v>564</v>
      </c>
      <c r="E132" s="4" t="s">
        <v>494</v>
      </c>
      <c r="F132" s="4">
        <v>494510</v>
      </c>
      <c r="G132" s="4">
        <v>3357200</v>
      </c>
    </row>
    <row r="133" spans="1:7" x14ac:dyDescent="0.3">
      <c r="A133" s="4" t="s">
        <v>847</v>
      </c>
      <c r="B133" s="4" t="s">
        <v>848</v>
      </c>
      <c r="C133" s="4" t="s">
        <v>849</v>
      </c>
      <c r="D133" s="4" t="s">
        <v>850</v>
      </c>
      <c r="E133" s="4" t="s">
        <v>494</v>
      </c>
      <c r="F133" s="4">
        <v>1028800</v>
      </c>
      <c r="G133" s="4">
        <v>3310000</v>
      </c>
    </row>
    <row r="134" spans="1:7" x14ac:dyDescent="0.3">
      <c r="A134" s="4" t="s">
        <v>851</v>
      </c>
      <c r="B134" s="4" t="s">
        <v>852</v>
      </c>
      <c r="C134" s="4" t="s">
        <v>853</v>
      </c>
      <c r="D134" s="4" t="s">
        <v>854</v>
      </c>
      <c r="E134" s="4" t="s">
        <v>494</v>
      </c>
      <c r="F134" s="4">
        <v>1529800</v>
      </c>
      <c r="G134" s="4">
        <v>3295600</v>
      </c>
    </row>
    <row r="135" spans="1:7" x14ac:dyDescent="0.3">
      <c r="A135" s="4" t="s">
        <v>855</v>
      </c>
      <c r="B135" s="4" t="s">
        <v>856</v>
      </c>
      <c r="C135" s="4" t="s">
        <v>857</v>
      </c>
      <c r="D135" s="4" t="s">
        <v>858</v>
      </c>
      <c r="E135" s="4" t="s">
        <v>494</v>
      </c>
      <c r="F135" s="4">
        <v>0</v>
      </c>
      <c r="G135" s="4">
        <v>3206400</v>
      </c>
    </row>
    <row r="136" spans="1:7" x14ac:dyDescent="0.3">
      <c r="A136" s="4" t="s">
        <v>859</v>
      </c>
      <c r="B136" s="4" t="s">
        <v>860</v>
      </c>
      <c r="C136" s="4" t="s">
        <v>861</v>
      </c>
      <c r="D136" s="4" t="s">
        <v>862</v>
      </c>
      <c r="E136" s="4" t="s">
        <v>494</v>
      </c>
      <c r="F136" s="4">
        <v>2580900</v>
      </c>
      <c r="G136" s="4">
        <v>3196200</v>
      </c>
    </row>
    <row r="137" spans="1:7" x14ac:dyDescent="0.3">
      <c r="A137" s="4" t="s">
        <v>863</v>
      </c>
      <c r="B137" s="4" t="s">
        <v>864</v>
      </c>
      <c r="C137" s="4" t="s">
        <v>865</v>
      </c>
      <c r="D137" s="4" t="s">
        <v>866</v>
      </c>
      <c r="E137" s="4" t="s">
        <v>494</v>
      </c>
      <c r="F137" s="4">
        <v>1123400</v>
      </c>
      <c r="G137" s="4">
        <v>3157400</v>
      </c>
    </row>
    <row r="138" spans="1:7" x14ac:dyDescent="0.3">
      <c r="A138" s="4" t="s">
        <v>867</v>
      </c>
      <c r="B138" s="4" t="s">
        <v>676</v>
      </c>
      <c r="C138" s="4" t="s">
        <v>677</v>
      </c>
      <c r="D138" s="4" t="s">
        <v>678</v>
      </c>
      <c r="E138" s="4" t="s">
        <v>494</v>
      </c>
      <c r="F138" s="4">
        <v>1186900</v>
      </c>
      <c r="G138" s="4">
        <v>3148500</v>
      </c>
    </row>
    <row r="139" spans="1:7" x14ac:dyDescent="0.3">
      <c r="A139" s="4" t="s">
        <v>868</v>
      </c>
      <c r="B139" s="4" t="s">
        <v>869</v>
      </c>
      <c r="C139" s="4" t="s">
        <v>870</v>
      </c>
      <c r="D139" s="4" t="s">
        <v>871</v>
      </c>
      <c r="E139" s="4" t="s">
        <v>494</v>
      </c>
      <c r="F139" s="4">
        <v>4902000</v>
      </c>
      <c r="G139" s="4">
        <v>3109100</v>
      </c>
    </row>
    <row r="140" spans="1:7" x14ac:dyDescent="0.3">
      <c r="A140" s="4" t="s">
        <v>872</v>
      </c>
      <c r="B140" s="4" t="s">
        <v>394</v>
      </c>
      <c r="C140" s="4" t="s">
        <v>702</v>
      </c>
      <c r="D140" s="4" t="s">
        <v>703</v>
      </c>
      <c r="E140" s="4" t="s">
        <v>494</v>
      </c>
      <c r="F140" s="4">
        <v>11949000</v>
      </c>
      <c r="G140" s="4">
        <v>3073700</v>
      </c>
    </row>
    <row r="141" spans="1:7" x14ac:dyDescent="0.3">
      <c r="A141" s="4" t="s">
        <v>873</v>
      </c>
      <c r="B141" s="4" t="s">
        <v>874</v>
      </c>
      <c r="C141" s="4" t="s">
        <v>875</v>
      </c>
      <c r="D141" s="4" t="s">
        <v>876</v>
      </c>
      <c r="E141" s="4" t="s">
        <v>494</v>
      </c>
      <c r="F141" s="4">
        <v>1510500</v>
      </c>
      <c r="G141" s="4">
        <v>3060300</v>
      </c>
    </row>
    <row r="142" spans="1:7" x14ac:dyDescent="0.3">
      <c r="A142" s="4" t="s">
        <v>877</v>
      </c>
      <c r="B142" s="4" t="s">
        <v>878</v>
      </c>
      <c r="C142" s="4" t="s">
        <v>879</v>
      </c>
      <c r="D142" s="4" t="s">
        <v>880</v>
      </c>
      <c r="E142" s="4" t="s">
        <v>494</v>
      </c>
      <c r="F142" s="4">
        <v>1721600</v>
      </c>
      <c r="G142" s="4">
        <v>3050000</v>
      </c>
    </row>
    <row r="143" spans="1:7" x14ac:dyDescent="0.3">
      <c r="A143" s="4" t="s">
        <v>881</v>
      </c>
      <c r="B143" s="4" t="s">
        <v>224</v>
      </c>
      <c r="C143" s="4" t="s">
        <v>882</v>
      </c>
      <c r="D143" s="4" t="s">
        <v>883</v>
      </c>
      <c r="E143" s="4" t="s">
        <v>494</v>
      </c>
      <c r="F143" s="4">
        <v>0</v>
      </c>
      <c r="G143" s="4">
        <v>3025100</v>
      </c>
    </row>
    <row r="144" spans="1:7" x14ac:dyDescent="0.3">
      <c r="A144" s="4" t="s">
        <v>884</v>
      </c>
      <c r="B144" s="4" t="s">
        <v>885</v>
      </c>
      <c r="C144" s="4" t="s">
        <v>886</v>
      </c>
      <c r="D144" s="4" t="s">
        <v>887</v>
      </c>
      <c r="E144" s="4" t="s">
        <v>494</v>
      </c>
      <c r="F144" s="4">
        <v>854680</v>
      </c>
      <c r="G144" s="4">
        <v>3014700</v>
      </c>
    </row>
    <row r="145" spans="1:7" x14ac:dyDescent="0.3">
      <c r="A145" s="4" t="s">
        <v>888</v>
      </c>
      <c r="B145" s="4" t="s">
        <v>889</v>
      </c>
      <c r="C145" s="4" t="s">
        <v>890</v>
      </c>
      <c r="D145" s="4" t="s">
        <v>891</v>
      </c>
      <c r="E145" s="4" t="s">
        <v>494</v>
      </c>
      <c r="F145" s="4">
        <v>149470</v>
      </c>
      <c r="G145" s="4">
        <v>3008600</v>
      </c>
    </row>
    <row r="146" spans="1:7" x14ac:dyDescent="0.3">
      <c r="A146" s="4" t="s">
        <v>892</v>
      </c>
      <c r="B146" s="4" t="s">
        <v>893</v>
      </c>
      <c r="C146" s="4" t="s">
        <v>894</v>
      </c>
      <c r="D146" s="4" t="s">
        <v>895</v>
      </c>
      <c r="E146" s="4" t="s">
        <v>494</v>
      </c>
      <c r="F146" s="4">
        <v>99858</v>
      </c>
      <c r="G146" s="4">
        <v>2963200</v>
      </c>
    </row>
    <row r="147" spans="1:7" x14ac:dyDescent="0.3">
      <c r="A147" s="4" t="s">
        <v>896</v>
      </c>
      <c r="B147" s="4" t="s">
        <v>897</v>
      </c>
      <c r="C147" s="4" t="s">
        <v>898</v>
      </c>
      <c r="D147" s="4" t="s">
        <v>899</v>
      </c>
      <c r="E147" s="4" t="s">
        <v>494</v>
      </c>
      <c r="F147" s="4">
        <v>4256200</v>
      </c>
      <c r="G147" s="4">
        <v>2959900</v>
      </c>
    </row>
    <row r="148" spans="1:7" x14ac:dyDescent="0.3">
      <c r="A148" s="4" t="s">
        <v>900</v>
      </c>
      <c r="B148" s="4" t="s">
        <v>901</v>
      </c>
      <c r="C148" s="4" t="s">
        <v>902</v>
      </c>
      <c r="D148" s="4" t="s">
        <v>903</v>
      </c>
      <c r="E148" s="4" t="s">
        <v>494</v>
      </c>
      <c r="F148" s="4">
        <v>1426000</v>
      </c>
      <c r="G148" s="4">
        <v>2955500</v>
      </c>
    </row>
    <row r="149" spans="1:7" x14ac:dyDescent="0.3">
      <c r="A149" s="4" t="s">
        <v>904</v>
      </c>
      <c r="B149" s="4" t="s">
        <v>518</v>
      </c>
      <c r="C149" s="4" t="s">
        <v>519</v>
      </c>
      <c r="D149" s="4" t="s">
        <v>520</v>
      </c>
      <c r="E149" s="4" t="s">
        <v>494</v>
      </c>
      <c r="F149" s="4">
        <v>0</v>
      </c>
      <c r="G149" s="4">
        <v>2954900</v>
      </c>
    </row>
    <row r="150" spans="1:7" x14ac:dyDescent="0.3">
      <c r="A150" s="4" t="s">
        <v>905</v>
      </c>
      <c r="B150" s="4" t="s">
        <v>636</v>
      </c>
      <c r="C150" s="4" t="s">
        <v>637</v>
      </c>
      <c r="D150" s="4" t="s">
        <v>638</v>
      </c>
      <c r="E150" s="4" t="s">
        <v>494</v>
      </c>
      <c r="F150" s="4">
        <v>0</v>
      </c>
      <c r="G150" s="4">
        <v>2951000</v>
      </c>
    </row>
    <row r="151" spans="1:7" x14ac:dyDescent="0.3">
      <c r="A151" s="4" t="s">
        <v>906</v>
      </c>
      <c r="B151" s="4" t="s">
        <v>907</v>
      </c>
      <c r="C151" s="4" t="s">
        <v>908</v>
      </c>
      <c r="D151" s="4" t="s">
        <v>909</v>
      </c>
      <c r="E151" s="4" t="s">
        <v>654</v>
      </c>
      <c r="F151" s="4">
        <v>957720</v>
      </c>
      <c r="G151" s="4">
        <v>2910100</v>
      </c>
    </row>
    <row r="152" spans="1:7" x14ac:dyDescent="0.3">
      <c r="A152" s="4" t="s">
        <v>910</v>
      </c>
      <c r="B152" s="4" t="s">
        <v>911</v>
      </c>
      <c r="C152" s="4" t="s">
        <v>912</v>
      </c>
      <c r="D152" s="4" t="s">
        <v>913</v>
      </c>
      <c r="E152" s="4" t="s">
        <v>494</v>
      </c>
      <c r="F152" s="4">
        <v>1300900</v>
      </c>
      <c r="G152" s="4">
        <v>2891500</v>
      </c>
    </row>
    <row r="153" spans="1:7" x14ac:dyDescent="0.3">
      <c r="A153" s="4" t="s">
        <v>914</v>
      </c>
      <c r="B153" s="4" t="s">
        <v>587</v>
      </c>
      <c r="C153" s="4" t="s">
        <v>588</v>
      </c>
      <c r="D153" s="4" t="s">
        <v>589</v>
      </c>
      <c r="E153" s="4" t="s">
        <v>494</v>
      </c>
      <c r="F153" s="4">
        <v>247800</v>
      </c>
      <c r="G153" s="4">
        <v>2884900</v>
      </c>
    </row>
    <row r="154" spans="1:7" x14ac:dyDescent="0.3">
      <c r="A154" s="4" t="s">
        <v>915</v>
      </c>
      <c r="B154" s="4" t="s">
        <v>916</v>
      </c>
      <c r="C154" s="4" t="s">
        <v>917</v>
      </c>
      <c r="D154" s="4" t="s">
        <v>918</v>
      </c>
      <c r="E154" s="4" t="s">
        <v>494</v>
      </c>
      <c r="F154" s="4">
        <v>0</v>
      </c>
      <c r="G154" s="4">
        <v>2865700</v>
      </c>
    </row>
    <row r="155" spans="1:7" x14ac:dyDescent="0.3">
      <c r="A155" s="4" t="s">
        <v>919</v>
      </c>
      <c r="B155" s="4" t="s">
        <v>920</v>
      </c>
      <c r="C155" s="4" t="s">
        <v>921</v>
      </c>
      <c r="D155" s="4" t="s">
        <v>922</v>
      </c>
      <c r="E155" s="4" t="s">
        <v>494</v>
      </c>
      <c r="F155" s="4">
        <v>1385200</v>
      </c>
      <c r="G155" s="4">
        <v>2857000</v>
      </c>
    </row>
    <row r="156" spans="1:7" x14ac:dyDescent="0.3">
      <c r="A156" s="4" t="s">
        <v>923</v>
      </c>
      <c r="B156" s="4" t="s">
        <v>144</v>
      </c>
      <c r="C156" s="4" t="s">
        <v>673</v>
      </c>
      <c r="D156" s="4" t="s">
        <v>674</v>
      </c>
      <c r="E156" s="4" t="s">
        <v>508</v>
      </c>
      <c r="F156" s="4">
        <v>852730</v>
      </c>
      <c r="G156" s="4">
        <v>2834500</v>
      </c>
    </row>
    <row r="157" spans="1:7" x14ac:dyDescent="0.3">
      <c r="A157" s="4" t="s">
        <v>924</v>
      </c>
      <c r="B157" s="4" t="s">
        <v>587</v>
      </c>
      <c r="C157" s="4" t="s">
        <v>588</v>
      </c>
      <c r="D157" s="4" t="s">
        <v>589</v>
      </c>
      <c r="E157" s="4" t="s">
        <v>494</v>
      </c>
      <c r="F157" s="4">
        <v>0</v>
      </c>
      <c r="G157" s="4">
        <v>2827300</v>
      </c>
    </row>
    <row r="158" spans="1:7" x14ac:dyDescent="0.3">
      <c r="A158" s="4" t="s">
        <v>925</v>
      </c>
      <c r="B158" s="4" t="s">
        <v>926</v>
      </c>
      <c r="C158" s="4" t="s">
        <v>927</v>
      </c>
      <c r="D158" s="4" t="s">
        <v>928</v>
      </c>
      <c r="E158" s="4" t="s">
        <v>494</v>
      </c>
      <c r="F158" s="4">
        <v>696550</v>
      </c>
      <c r="G158" s="4">
        <v>2811600</v>
      </c>
    </row>
    <row r="159" spans="1:7" x14ac:dyDescent="0.3">
      <c r="A159" s="4" t="s">
        <v>929</v>
      </c>
      <c r="B159" s="4" t="s">
        <v>893</v>
      </c>
      <c r="C159" s="4" t="s">
        <v>894</v>
      </c>
      <c r="D159" s="4" t="s">
        <v>895</v>
      </c>
      <c r="E159" s="4" t="s">
        <v>494</v>
      </c>
      <c r="F159" s="4">
        <v>0</v>
      </c>
      <c r="G159" s="4">
        <v>2786000</v>
      </c>
    </row>
    <row r="160" spans="1:7" x14ac:dyDescent="0.3">
      <c r="A160" s="4" t="s">
        <v>930</v>
      </c>
      <c r="B160" s="4" t="s">
        <v>931</v>
      </c>
      <c r="C160" s="4" t="s">
        <v>932</v>
      </c>
      <c r="D160" s="4" t="s">
        <v>933</v>
      </c>
      <c r="E160" s="4" t="s">
        <v>494</v>
      </c>
      <c r="F160" s="4">
        <v>0</v>
      </c>
      <c r="G160" s="4">
        <v>2779100</v>
      </c>
    </row>
    <row r="161" spans="1:7" x14ac:dyDescent="0.3">
      <c r="A161" s="4" t="s">
        <v>934</v>
      </c>
      <c r="B161" s="4" t="s">
        <v>224</v>
      </c>
      <c r="C161" s="4" t="s">
        <v>882</v>
      </c>
      <c r="D161" s="4" t="s">
        <v>883</v>
      </c>
      <c r="E161" s="4" t="s">
        <v>494</v>
      </c>
      <c r="F161" s="4">
        <v>0</v>
      </c>
      <c r="G161" s="4">
        <v>2778200</v>
      </c>
    </row>
    <row r="162" spans="1:7" x14ac:dyDescent="0.3">
      <c r="A162" s="4" t="s">
        <v>935</v>
      </c>
      <c r="B162" s="4" t="s">
        <v>936</v>
      </c>
      <c r="C162" s="4" t="s">
        <v>937</v>
      </c>
      <c r="D162" s="4" t="s">
        <v>938</v>
      </c>
      <c r="E162" s="4" t="s">
        <v>494</v>
      </c>
      <c r="F162" s="4">
        <v>206510</v>
      </c>
      <c r="G162" s="4">
        <v>2772500</v>
      </c>
    </row>
    <row r="163" spans="1:7" x14ac:dyDescent="0.3">
      <c r="A163" s="4" t="s">
        <v>939</v>
      </c>
      <c r="B163" s="4" t="s">
        <v>940</v>
      </c>
      <c r="C163" s="4" t="s">
        <v>941</v>
      </c>
      <c r="D163" s="4" t="s">
        <v>942</v>
      </c>
      <c r="E163" s="4" t="s">
        <v>494</v>
      </c>
      <c r="F163" s="4">
        <v>3278100</v>
      </c>
      <c r="G163" s="4">
        <v>2752600</v>
      </c>
    </row>
    <row r="164" spans="1:7" x14ac:dyDescent="0.3">
      <c r="A164" s="4" t="s">
        <v>736</v>
      </c>
      <c r="B164" s="4" t="s">
        <v>737</v>
      </c>
      <c r="C164" s="4" t="s">
        <v>738</v>
      </c>
      <c r="D164" s="4" t="s">
        <v>739</v>
      </c>
      <c r="E164" s="4" t="s">
        <v>494</v>
      </c>
      <c r="F164" s="4">
        <v>1062200</v>
      </c>
      <c r="G164" s="4">
        <v>2751900</v>
      </c>
    </row>
    <row r="165" spans="1:7" x14ac:dyDescent="0.3">
      <c r="A165" s="4" t="s">
        <v>943</v>
      </c>
      <c r="B165" s="4" t="s">
        <v>936</v>
      </c>
      <c r="C165" s="4" t="s">
        <v>937</v>
      </c>
      <c r="D165" s="4" t="s">
        <v>938</v>
      </c>
      <c r="E165" s="4" t="s">
        <v>494</v>
      </c>
      <c r="F165" s="4">
        <v>0</v>
      </c>
      <c r="G165" s="4">
        <v>2748000</v>
      </c>
    </row>
    <row r="166" spans="1:7" x14ac:dyDescent="0.3">
      <c r="A166" s="4" t="s">
        <v>944</v>
      </c>
      <c r="B166" s="4" t="s">
        <v>945</v>
      </c>
      <c r="C166" s="4" t="s">
        <v>946</v>
      </c>
      <c r="D166" s="4" t="s">
        <v>947</v>
      </c>
      <c r="E166" s="4" t="s">
        <v>494</v>
      </c>
      <c r="F166" s="4">
        <v>3681800</v>
      </c>
      <c r="G166" s="4">
        <v>2743500</v>
      </c>
    </row>
    <row r="167" spans="1:7" x14ac:dyDescent="0.3">
      <c r="A167" s="4" t="s">
        <v>948</v>
      </c>
      <c r="B167" s="4" t="s">
        <v>292</v>
      </c>
      <c r="C167" s="4" t="s">
        <v>949</v>
      </c>
      <c r="D167" s="4" t="s">
        <v>950</v>
      </c>
      <c r="E167" s="4" t="s">
        <v>654</v>
      </c>
      <c r="F167" s="4">
        <v>2406800</v>
      </c>
      <c r="G167" s="4">
        <v>2732500</v>
      </c>
    </row>
    <row r="168" spans="1:7" x14ac:dyDescent="0.3">
      <c r="A168" s="4" t="s">
        <v>951</v>
      </c>
      <c r="B168" s="4" t="s">
        <v>952</v>
      </c>
      <c r="C168" s="4" t="s">
        <v>953</v>
      </c>
      <c r="D168" s="4" t="s">
        <v>954</v>
      </c>
      <c r="E168" s="4" t="s">
        <v>494</v>
      </c>
      <c r="F168" s="4">
        <v>1600200</v>
      </c>
      <c r="G168" s="4">
        <v>2722100</v>
      </c>
    </row>
    <row r="169" spans="1:7" x14ac:dyDescent="0.3">
      <c r="A169" s="4" t="s">
        <v>955</v>
      </c>
      <c r="B169" s="4" t="s">
        <v>149</v>
      </c>
      <c r="C169" s="4" t="s">
        <v>956</v>
      </c>
      <c r="D169" s="4" t="s">
        <v>957</v>
      </c>
      <c r="E169" s="4" t="s">
        <v>494</v>
      </c>
      <c r="F169" s="4">
        <v>826290</v>
      </c>
      <c r="G169" s="4">
        <v>2686700</v>
      </c>
    </row>
    <row r="170" spans="1:7" x14ac:dyDescent="0.3">
      <c r="A170" s="4" t="s">
        <v>958</v>
      </c>
      <c r="B170" s="4" t="s">
        <v>562</v>
      </c>
      <c r="C170" s="4" t="s">
        <v>563</v>
      </c>
      <c r="D170" s="4" t="s">
        <v>564</v>
      </c>
      <c r="E170" s="4" t="s">
        <v>494</v>
      </c>
      <c r="F170" s="4">
        <v>7665400</v>
      </c>
      <c r="G170" s="4">
        <v>2662100</v>
      </c>
    </row>
    <row r="171" spans="1:7" x14ac:dyDescent="0.3">
      <c r="A171" s="4" t="s">
        <v>959</v>
      </c>
      <c r="B171" s="4" t="s">
        <v>960</v>
      </c>
      <c r="C171" s="4" t="s">
        <v>961</v>
      </c>
      <c r="D171" s="4" t="s">
        <v>962</v>
      </c>
      <c r="E171" s="4" t="s">
        <v>494</v>
      </c>
      <c r="F171" s="4">
        <v>87936</v>
      </c>
      <c r="G171" s="4">
        <v>2650100</v>
      </c>
    </row>
    <row r="172" spans="1:7" x14ac:dyDescent="0.3">
      <c r="A172" s="4" t="s">
        <v>963</v>
      </c>
      <c r="B172" s="4" t="s">
        <v>154</v>
      </c>
      <c r="C172" s="4" t="s">
        <v>609</v>
      </c>
      <c r="D172" s="4" t="s">
        <v>610</v>
      </c>
      <c r="E172" s="4" t="s">
        <v>494</v>
      </c>
      <c r="F172" s="4">
        <v>834080</v>
      </c>
      <c r="G172" s="4">
        <v>2638300</v>
      </c>
    </row>
    <row r="173" spans="1:7" x14ac:dyDescent="0.3">
      <c r="A173" s="4" t="s">
        <v>964</v>
      </c>
      <c r="B173" s="4" t="s">
        <v>965</v>
      </c>
      <c r="C173" s="4" t="s">
        <v>966</v>
      </c>
      <c r="D173" s="4" t="s">
        <v>967</v>
      </c>
      <c r="E173" s="4" t="s">
        <v>494</v>
      </c>
      <c r="F173" s="4">
        <v>886640</v>
      </c>
      <c r="G173" s="4">
        <v>2635000</v>
      </c>
    </row>
    <row r="174" spans="1:7" x14ac:dyDescent="0.3">
      <c r="A174" s="4" t="s">
        <v>968</v>
      </c>
      <c r="B174" s="4" t="s">
        <v>969</v>
      </c>
      <c r="C174" s="4" t="s">
        <v>970</v>
      </c>
      <c r="D174" s="4" t="s">
        <v>971</v>
      </c>
      <c r="E174" s="4" t="s">
        <v>494</v>
      </c>
      <c r="F174" s="4">
        <v>2537100</v>
      </c>
      <c r="G174" s="4">
        <v>2627300</v>
      </c>
    </row>
    <row r="175" spans="1:7" x14ac:dyDescent="0.3">
      <c r="A175" s="4" t="s">
        <v>972</v>
      </c>
      <c r="B175" s="4" t="s">
        <v>973</v>
      </c>
      <c r="C175" s="4" t="s">
        <v>974</v>
      </c>
      <c r="D175" s="4" t="s">
        <v>975</v>
      </c>
      <c r="E175" s="4" t="s">
        <v>494</v>
      </c>
      <c r="F175" s="4">
        <v>631680</v>
      </c>
      <c r="G175" s="4">
        <v>2615700</v>
      </c>
    </row>
    <row r="176" spans="1:7" x14ac:dyDescent="0.3">
      <c r="A176" s="4" t="s">
        <v>976</v>
      </c>
      <c r="B176" s="4" t="s">
        <v>832</v>
      </c>
      <c r="C176" s="4" t="s">
        <v>833</v>
      </c>
      <c r="D176" s="4" t="s">
        <v>834</v>
      </c>
      <c r="E176" s="4" t="s">
        <v>494</v>
      </c>
      <c r="F176" s="4">
        <v>0</v>
      </c>
      <c r="G176" s="4">
        <v>2602500</v>
      </c>
    </row>
    <row r="177" spans="1:7" x14ac:dyDescent="0.3">
      <c r="A177" s="4" t="s">
        <v>977</v>
      </c>
      <c r="B177" s="4" t="s">
        <v>978</v>
      </c>
      <c r="C177" s="4" t="s">
        <v>979</v>
      </c>
      <c r="D177" s="4" t="s">
        <v>980</v>
      </c>
      <c r="E177" s="4" t="s">
        <v>494</v>
      </c>
      <c r="F177" s="4">
        <v>764810</v>
      </c>
      <c r="G177" s="4">
        <v>2598800</v>
      </c>
    </row>
    <row r="178" spans="1:7" x14ac:dyDescent="0.3">
      <c r="A178" s="4" t="s">
        <v>981</v>
      </c>
      <c r="B178" s="4" t="s">
        <v>982</v>
      </c>
      <c r="C178" s="4" t="s">
        <v>983</v>
      </c>
      <c r="D178" s="4" t="s">
        <v>984</v>
      </c>
      <c r="E178" s="4" t="s">
        <v>494</v>
      </c>
      <c r="F178" s="4">
        <v>613790</v>
      </c>
      <c r="G178" s="4">
        <v>2586300</v>
      </c>
    </row>
    <row r="179" spans="1:7" x14ac:dyDescent="0.3">
      <c r="A179" s="4" t="s">
        <v>985</v>
      </c>
      <c r="B179" s="4" t="s">
        <v>986</v>
      </c>
      <c r="C179" s="4" t="s">
        <v>987</v>
      </c>
      <c r="D179" s="4" t="s">
        <v>988</v>
      </c>
      <c r="E179" s="4" t="s">
        <v>494</v>
      </c>
      <c r="F179" s="4">
        <v>4381800</v>
      </c>
      <c r="G179" s="4">
        <v>2584100</v>
      </c>
    </row>
    <row r="180" spans="1:7" x14ac:dyDescent="0.3">
      <c r="A180" s="4" t="s">
        <v>989</v>
      </c>
      <c r="B180" s="4" t="s">
        <v>754</v>
      </c>
      <c r="C180" s="4" t="s">
        <v>755</v>
      </c>
      <c r="D180" s="4" t="s">
        <v>756</v>
      </c>
      <c r="E180" s="4" t="s">
        <v>494</v>
      </c>
      <c r="F180" s="4">
        <v>1802700</v>
      </c>
      <c r="G180" s="4">
        <v>2571400</v>
      </c>
    </row>
    <row r="181" spans="1:7" x14ac:dyDescent="0.3">
      <c r="A181" s="4" t="s">
        <v>990</v>
      </c>
      <c r="B181" s="4" t="s">
        <v>991</v>
      </c>
      <c r="C181" s="4" t="s">
        <v>992</v>
      </c>
      <c r="D181" s="4" t="s">
        <v>993</v>
      </c>
      <c r="E181" s="4" t="s">
        <v>494</v>
      </c>
      <c r="F181" s="4">
        <v>1766400</v>
      </c>
      <c r="G181" s="4">
        <v>2557500</v>
      </c>
    </row>
    <row r="182" spans="1:7" x14ac:dyDescent="0.3">
      <c r="A182" s="4" t="s">
        <v>994</v>
      </c>
      <c r="B182" s="4" t="s">
        <v>236</v>
      </c>
      <c r="C182" s="4" t="s">
        <v>633</v>
      </c>
      <c r="D182" s="4" t="s">
        <v>634</v>
      </c>
      <c r="E182" s="4" t="s">
        <v>494</v>
      </c>
      <c r="F182" s="4">
        <v>2204100</v>
      </c>
      <c r="G182" s="4">
        <v>2555400</v>
      </c>
    </row>
    <row r="183" spans="1:7" x14ac:dyDescent="0.3">
      <c r="A183" s="4" t="s">
        <v>995</v>
      </c>
      <c r="B183" s="4" t="s">
        <v>583</v>
      </c>
      <c r="C183" s="4" t="s">
        <v>584</v>
      </c>
      <c r="D183" s="4" t="s">
        <v>585</v>
      </c>
      <c r="E183" s="4" t="s">
        <v>494</v>
      </c>
      <c r="F183" s="4">
        <v>0</v>
      </c>
      <c r="G183" s="4">
        <v>2545900</v>
      </c>
    </row>
    <row r="184" spans="1:7" x14ac:dyDescent="0.3">
      <c r="A184" s="4" t="s">
        <v>996</v>
      </c>
      <c r="B184" s="4" t="s">
        <v>224</v>
      </c>
      <c r="C184" s="4" t="s">
        <v>882</v>
      </c>
      <c r="D184" s="4" t="s">
        <v>883</v>
      </c>
      <c r="E184" s="4" t="s">
        <v>494</v>
      </c>
      <c r="F184" s="4">
        <v>1867300</v>
      </c>
      <c r="G184" s="4">
        <v>2538800</v>
      </c>
    </row>
    <row r="185" spans="1:7" x14ac:dyDescent="0.3">
      <c r="A185" s="4" t="s">
        <v>997</v>
      </c>
      <c r="B185" s="4" t="s">
        <v>931</v>
      </c>
      <c r="C185" s="4" t="s">
        <v>998</v>
      </c>
      <c r="D185" s="4" t="s">
        <v>999</v>
      </c>
      <c r="E185" s="4" t="s">
        <v>494</v>
      </c>
      <c r="F185" s="4">
        <v>636720</v>
      </c>
      <c r="G185" s="4">
        <v>2537200</v>
      </c>
    </row>
    <row r="186" spans="1:7" x14ac:dyDescent="0.3">
      <c r="A186" s="4" t="s">
        <v>523</v>
      </c>
      <c r="B186" s="4" t="s">
        <v>505</v>
      </c>
      <c r="C186" s="4" t="s">
        <v>506</v>
      </c>
      <c r="D186" s="4" t="s">
        <v>507</v>
      </c>
      <c r="E186" s="4" t="s">
        <v>522</v>
      </c>
      <c r="F186" s="4">
        <v>552760</v>
      </c>
      <c r="G186" s="4">
        <v>2531600</v>
      </c>
    </row>
    <row r="187" spans="1:7" x14ac:dyDescent="0.3">
      <c r="A187" s="4" t="s">
        <v>1000</v>
      </c>
      <c r="B187" s="4" t="s">
        <v>1001</v>
      </c>
      <c r="C187" s="4" t="s">
        <v>1002</v>
      </c>
      <c r="D187" s="4" t="s">
        <v>1003</v>
      </c>
      <c r="E187" s="4" t="s">
        <v>494</v>
      </c>
      <c r="F187" s="4">
        <v>1631300</v>
      </c>
      <c r="G187" s="4">
        <v>2503500</v>
      </c>
    </row>
    <row r="188" spans="1:7" x14ac:dyDescent="0.3">
      <c r="A188" s="4" t="s">
        <v>1004</v>
      </c>
      <c r="B188" s="4" t="s">
        <v>754</v>
      </c>
      <c r="C188" s="4" t="s">
        <v>755</v>
      </c>
      <c r="D188" s="4" t="s">
        <v>756</v>
      </c>
      <c r="E188" s="4" t="s">
        <v>494</v>
      </c>
      <c r="F188" s="4">
        <v>0</v>
      </c>
      <c r="G188" s="4">
        <v>2500100</v>
      </c>
    </row>
    <row r="189" spans="1:7" x14ac:dyDescent="0.3">
      <c r="A189" s="4" t="s">
        <v>1005</v>
      </c>
      <c r="B189" s="4" t="s">
        <v>1006</v>
      </c>
      <c r="C189" s="4" t="s">
        <v>1007</v>
      </c>
      <c r="D189" s="4" t="s">
        <v>1008</v>
      </c>
      <c r="E189" s="4" t="s">
        <v>494</v>
      </c>
      <c r="F189" s="4">
        <v>1633800</v>
      </c>
      <c r="G189" s="4">
        <v>2488000</v>
      </c>
    </row>
    <row r="190" spans="1:7" x14ac:dyDescent="0.3">
      <c r="A190" s="4" t="s">
        <v>1009</v>
      </c>
      <c r="B190" s="4" t="s">
        <v>1010</v>
      </c>
      <c r="C190" s="4" t="s">
        <v>1011</v>
      </c>
      <c r="D190" s="4" t="s">
        <v>1012</v>
      </c>
      <c r="E190" s="4" t="s">
        <v>494</v>
      </c>
      <c r="F190" s="4">
        <v>1965800</v>
      </c>
      <c r="G190" s="4">
        <v>2467600</v>
      </c>
    </row>
    <row r="191" spans="1:7" x14ac:dyDescent="0.3">
      <c r="A191" s="4" t="s">
        <v>1013</v>
      </c>
      <c r="B191" s="4" t="s">
        <v>587</v>
      </c>
      <c r="C191" s="4" t="s">
        <v>588</v>
      </c>
      <c r="D191" s="4" t="s">
        <v>589</v>
      </c>
      <c r="E191" s="4" t="s">
        <v>494</v>
      </c>
      <c r="F191" s="4">
        <v>123980</v>
      </c>
      <c r="G191" s="4">
        <v>2459300</v>
      </c>
    </row>
    <row r="192" spans="1:7" x14ac:dyDescent="0.3">
      <c r="A192" s="4" t="s">
        <v>1014</v>
      </c>
      <c r="B192" s="4" t="s">
        <v>1015</v>
      </c>
      <c r="C192" s="4" t="s">
        <v>1016</v>
      </c>
      <c r="D192" s="4" t="s">
        <v>1017</v>
      </c>
      <c r="E192" s="4" t="s">
        <v>494</v>
      </c>
      <c r="F192" s="4">
        <v>3126400</v>
      </c>
      <c r="G192" s="4">
        <v>2452300</v>
      </c>
    </row>
    <row r="193" spans="1:7" x14ac:dyDescent="0.3">
      <c r="A193" s="4" t="s">
        <v>1018</v>
      </c>
      <c r="B193" s="4" t="s">
        <v>1019</v>
      </c>
      <c r="C193" s="4" t="s">
        <v>1020</v>
      </c>
      <c r="D193" s="4" t="s">
        <v>1021</v>
      </c>
      <c r="E193" s="4" t="s">
        <v>494</v>
      </c>
      <c r="F193" s="4">
        <v>1455300</v>
      </c>
      <c r="G193" s="4">
        <v>2439300</v>
      </c>
    </row>
    <row r="194" spans="1:7" x14ac:dyDescent="0.3">
      <c r="A194" s="4" t="s">
        <v>1022</v>
      </c>
      <c r="B194" s="4" t="s">
        <v>149</v>
      </c>
      <c r="C194" s="4" t="s">
        <v>956</v>
      </c>
      <c r="D194" s="4" t="s">
        <v>957</v>
      </c>
      <c r="E194" s="4" t="s">
        <v>494</v>
      </c>
      <c r="F194" s="4">
        <v>647060</v>
      </c>
      <c r="G194" s="4">
        <v>2435300</v>
      </c>
    </row>
    <row r="195" spans="1:7" x14ac:dyDescent="0.3">
      <c r="A195" s="4" t="s">
        <v>1023</v>
      </c>
      <c r="B195" s="4" t="s">
        <v>1024</v>
      </c>
      <c r="C195" s="4" t="s">
        <v>1025</v>
      </c>
      <c r="D195" s="4" t="s">
        <v>1026</v>
      </c>
      <c r="E195" s="4" t="s">
        <v>654</v>
      </c>
      <c r="F195" s="4">
        <v>1156600</v>
      </c>
      <c r="G195" s="4">
        <v>2415400</v>
      </c>
    </row>
    <row r="196" spans="1:7" x14ac:dyDescent="0.3">
      <c r="A196" s="4" t="s">
        <v>1027</v>
      </c>
      <c r="B196" s="4" t="s">
        <v>1028</v>
      </c>
      <c r="C196" s="4" t="s">
        <v>1029</v>
      </c>
      <c r="D196" s="4" t="s">
        <v>1030</v>
      </c>
      <c r="E196" s="4" t="s">
        <v>654</v>
      </c>
      <c r="F196" s="4">
        <v>2162900</v>
      </c>
      <c r="G196" s="4">
        <v>2401400</v>
      </c>
    </row>
    <row r="197" spans="1:7" x14ac:dyDescent="0.3">
      <c r="A197" s="4" t="s">
        <v>1031</v>
      </c>
      <c r="B197" s="4" t="s">
        <v>1032</v>
      </c>
      <c r="C197" s="4" t="s">
        <v>1033</v>
      </c>
      <c r="D197" s="4" t="s">
        <v>1034</v>
      </c>
      <c r="E197" s="4" t="s">
        <v>654</v>
      </c>
      <c r="F197" s="4">
        <v>1368700</v>
      </c>
      <c r="G197" s="4">
        <v>2387300</v>
      </c>
    </row>
    <row r="198" spans="1:7" x14ac:dyDescent="0.3">
      <c r="A198" s="4" t="s">
        <v>1035</v>
      </c>
      <c r="B198" s="4" t="s">
        <v>1036</v>
      </c>
      <c r="C198" s="4" t="s">
        <v>1037</v>
      </c>
      <c r="D198" s="4" t="s">
        <v>1038</v>
      </c>
      <c r="E198" s="4" t="s">
        <v>494</v>
      </c>
      <c r="F198" s="4">
        <v>1342500</v>
      </c>
      <c r="G198" s="4">
        <v>2378600</v>
      </c>
    </row>
    <row r="199" spans="1:7" x14ac:dyDescent="0.3">
      <c r="A199" s="4" t="s">
        <v>1039</v>
      </c>
      <c r="B199" s="4" t="s">
        <v>1040</v>
      </c>
      <c r="C199" s="4" t="s">
        <v>1041</v>
      </c>
      <c r="D199" s="4" t="s">
        <v>1042</v>
      </c>
      <c r="E199" s="4" t="s">
        <v>494</v>
      </c>
      <c r="F199" s="4">
        <v>600400</v>
      </c>
      <c r="G199" s="4">
        <v>2374200</v>
      </c>
    </row>
    <row r="200" spans="1:7" x14ac:dyDescent="0.3">
      <c r="A200" s="4" t="s">
        <v>1043</v>
      </c>
      <c r="B200" s="4" t="s">
        <v>771</v>
      </c>
      <c r="C200" s="4" t="s">
        <v>772</v>
      </c>
      <c r="D200" s="4" t="s">
        <v>773</v>
      </c>
      <c r="E200" s="4" t="s">
        <v>494</v>
      </c>
      <c r="F200" s="4">
        <v>131220</v>
      </c>
      <c r="G200" s="4">
        <v>2372300</v>
      </c>
    </row>
    <row r="201" spans="1:7" x14ac:dyDescent="0.3">
      <c r="A201" s="4" t="s">
        <v>1044</v>
      </c>
      <c r="B201" s="4" t="s">
        <v>595</v>
      </c>
      <c r="C201" s="4" t="s">
        <v>596</v>
      </c>
      <c r="D201" s="4" t="s">
        <v>597</v>
      </c>
      <c r="E201" s="4" t="s">
        <v>494</v>
      </c>
      <c r="F201" s="4">
        <v>0</v>
      </c>
      <c r="G201" s="4">
        <v>2371200</v>
      </c>
    </row>
    <row r="202" spans="1:7" x14ac:dyDescent="0.3">
      <c r="A202" s="4" t="s">
        <v>1045</v>
      </c>
      <c r="B202" s="4" t="s">
        <v>1046</v>
      </c>
      <c r="C202" s="4" t="s">
        <v>1047</v>
      </c>
      <c r="D202" s="4" t="s">
        <v>1048</v>
      </c>
      <c r="E202" s="4" t="s">
        <v>494</v>
      </c>
      <c r="F202" s="4">
        <v>0</v>
      </c>
      <c r="G202" s="4">
        <v>2365200</v>
      </c>
    </row>
    <row r="203" spans="1:7" x14ac:dyDescent="0.3">
      <c r="A203" s="4" t="s">
        <v>1049</v>
      </c>
      <c r="B203" s="4" t="s">
        <v>605</v>
      </c>
      <c r="C203" s="4" t="s">
        <v>606</v>
      </c>
      <c r="D203" s="4" t="s">
        <v>607</v>
      </c>
      <c r="E203" s="4" t="s">
        <v>508</v>
      </c>
      <c r="F203" s="4">
        <v>1779300</v>
      </c>
      <c r="G203" s="4">
        <v>2332300</v>
      </c>
    </row>
    <row r="204" spans="1:7" x14ac:dyDescent="0.3">
      <c r="A204" s="4" t="s">
        <v>1050</v>
      </c>
      <c r="B204" s="4" t="s">
        <v>1051</v>
      </c>
      <c r="C204" s="4" t="s">
        <v>1052</v>
      </c>
      <c r="D204" s="4" t="s">
        <v>1053</v>
      </c>
      <c r="E204" s="4" t="s">
        <v>494</v>
      </c>
      <c r="F204" s="4">
        <v>1182200</v>
      </c>
      <c r="G204" s="4">
        <v>2330200</v>
      </c>
    </row>
    <row r="205" spans="1:7" x14ac:dyDescent="0.3">
      <c r="A205" s="4" t="s">
        <v>1054</v>
      </c>
      <c r="B205" s="4" t="s">
        <v>180</v>
      </c>
      <c r="C205" s="4" t="s">
        <v>1055</v>
      </c>
      <c r="D205" s="4" t="s">
        <v>1056</v>
      </c>
      <c r="E205" s="4" t="s">
        <v>654</v>
      </c>
      <c r="F205" s="4">
        <v>964340</v>
      </c>
      <c r="G205" s="4">
        <v>2329300</v>
      </c>
    </row>
    <row r="206" spans="1:7" x14ac:dyDescent="0.3">
      <c r="A206" s="4" t="s">
        <v>1057</v>
      </c>
      <c r="B206" s="4" t="s">
        <v>1058</v>
      </c>
      <c r="C206" s="4" t="s">
        <v>1059</v>
      </c>
      <c r="D206" s="4" t="s">
        <v>1060</v>
      </c>
      <c r="E206" s="4" t="s">
        <v>494</v>
      </c>
      <c r="F206" s="4">
        <v>45238</v>
      </c>
      <c r="G206" s="4">
        <v>2322300</v>
      </c>
    </row>
    <row r="207" spans="1:7" x14ac:dyDescent="0.3">
      <c r="A207" s="4" t="s">
        <v>1061</v>
      </c>
      <c r="B207" s="4" t="s">
        <v>1062</v>
      </c>
      <c r="C207" s="4" t="s">
        <v>1063</v>
      </c>
      <c r="D207" s="4" t="s">
        <v>1064</v>
      </c>
      <c r="E207" s="4" t="s">
        <v>494</v>
      </c>
      <c r="F207" s="4">
        <v>109190</v>
      </c>
      <c r="G207" s="4">
        <v>2306700</v>
      </c>
    </row>
    <row r="208" spans="1:7" x14ac:dyDescent="0.3">
      <c r="A208" s="4" t="s">
        <v>1065</v>
      </c>
      <c r="B208" s="4" t="s">
        <v>1066</v>
      </c>
      <c r="C208" s="4" t="s">
        <v>1067</v>
      </c>
      <c r="D208" s="4" t="s">
        <v>1068</v>
      </c>
      <c r="E208" s="4" t="s">
        <v>494</v>
      </c>
      <c r="F208" s="4">
        <v>1341800</v>
      </c>
      <c r="G208" s="4">
        <v>2304400</v>
      </c>
    </row>
    <row r="209" spans="1:7" x14ac:dyDescent="0.3">
      <c r="A209" s="4" t="s">
        <v>1069</v>
      </c>
      <c r="B209" s="4" t="s">
        <v>1070</v>
      </c>
      <c r="C209" s="4" t="s">
        <v>1071</v>
      </c>
      <c r="D209" s="4" t="s">
        <v>1072</v>
      </c>
      <c r="E209" s="4" t="s">
        <v>494</v>
      </c>
      <c r="F209" s="4">
        <v>438130</v>
      </c>
      <c r="G209" s="4">
        <v>2303100</v>
      </c>
    </row>
    <row r="210" spans="1:7" x14ac:dyDescent="0.3">
      <c r="A210" s="4" t="s">
        <v>1073</v>
      </c>
      <c r="B210" s="4" t="s">
        <v>1074</v>
      </c>
      <c r="C210" s="4" t="s">
        <v>1075</v>
      </c>
      <c r="D210" s="4" t="s">
        <v>1076</v>
      </c>
      <c r="E210" s="4" t="s">
        <v>494</v>
      </c>
      <c r="F210" s="4">
        <v>63237</v>
      </c>
      <c r="G210" s="4">
        <v>2282900</v>
      </c>
    </row>
    <row r="211" spans="1:7" x14ac:dyDescent="0.3">
      <c r="A211" s="4" t="s">
        <v>1077</v>
      </c>
      <c r="B211" s="4" t="s">
        <v>1078</v>
      </c>
      <c r="C211" s="4" t="s">
        <v>1079</v>
      </c>
      <c r="D211" s="4" t="s">
        <v>1080</v>
      </c>
      <c r="E211" s="4" t="s">
        <v>494</v>
      </c>
      <c r="F211" s="4">
        <v>1724700</v>
      </c>
      <c r="G211" s="4">
        <v>2281800</v>
      </c>
    </row>
    <row r="212" spans="1:7" x14ac:dyDescent="0.3">
      <c r="A212" s="4" t="s">
        <v>1081</v>
      </c>
      <c r="B212" s="4" t="s">
        <v>1082</v>
      </c>
      <c r="C212" s="4" t="s">
        <v>1083</v>
      </c>
      <c r="D212" s="4" t="s">
        <v>1084</v>
      </c>
      <c r="E212" s="4" t="s">
        <v>494</v>
      </c>
      <c r="F212" s="4">
        <v>1271900</v>
      </c>
      <c r="G212" s="4">
        <v>2281200</v>
      </c>
    </row>
    <row r="213" spans="1:7" x14ac:dyDescent="0.3">
      <c r="A213" s="4" t="s">
        <v>1085</v>
      </c>
      <c r="B213" s="4" t="s">
        <v>1086</v>
      </c>
      <c r="C213" s="4" t="s">
        <v>1087</v>
      </c>
      <c r="D213" s="4" t="s">
        <v>1088</v>
      </c>
      <c r="E213" s="4" t="s">
        <v>494</v>
      </c>
      <c r="F213" s="4">
        <v>1455800</v>
      </c>
      <c r="G213" s="4">
        <v>2268600</v>
      </c>
    </row>
    <row r="214" spans="1:7" x14ac:dyDescent="0.3">
      <c r="A214" s="4" t="s">
        <v>1089</v>
      </c>
      <c r="B214" s="4" t="s">
        <v>587</v>
      </c>
      <c r="C214" s="4" t="s">
        <v>588</v>
      </c>
      <c r="D214" s="4" t="s">
        <v>589</v>
      </c>
      <c r="E214" s="4" t="s">
        <v>494</v>
      </c>
      <c r="F214" s="4">
        <v>0</v>
      </c>
      <c r="G214" s="4">
        <v>2244800</v>
      </c>
    </row>
    <row r="215" spans="1:7" x14ac:dyDescent="0.3">
      <c r="A215" s="4" t="s">
        <v>1090</v>
      </c>
      <c r="B215" s="4" t="s">
        <v>775</v>
      </c>
      <c r="C215" s="4" t="s">
        <v>844</v>
      </c>
      <c r="D215" s="4" t="s">
        <v>845</v>
      </c>
      <c r="E215" s="4" t="s">
        <v>494</v>
      </c>
      <c r="F215" s="4">
        <v>0</v>
      </c>
      <c r="G215" s="4">
        <v>2239300</v>
      </c>
    </row>
    <row r="216" spans="1:7" x14ac:dyDescent="0.3">
      <c r="A216" s="4" t="s">
        <v>1091</v>
      </c>
      <c r="B216" s="4" t="s">
        <v>1092</v>
      </c>
      <c r="C216" s="4" t="s">
        <v>1093</v>
      </c>
      <c r="D216" s="4" t="s">
        <v>1094</v>
      </c>
      <c r="E216" s="4" t="s">
        <v>494</v>
      </c>
      <c r="F216" s="4">
        <v>1191500</v>
      </c>
      <c r="G216" s="4">
        <v>2230300</v>
      </c>
    </row>
    <row r="217" spans="1:7" x14ac:dyDescent="0.3">
      <c r="A217" s="4" t="s">
        <v>1095</v>
      </c>
      <c r="B217" s="4" t="s">
        <v>1096</v>
      </c>
      <c r="C217" s="4" t="s">
        <v>1097</v>
      </c>
      <c r="D217" s="4" t="s">
        <v>1098</v>
      </c>
      <c r="E217" s="4" t="s">
        <v>494</v>
      </c>
      <c r="F217" s="4">
        <v>1787800</v>
      </c>
      <c r="G217" s="4">
        <v>2220900</v>
      </c>
    </row>
    <row r="218" spans="1:7" x14ac:dyDescent="0.3">
      <c r="A218" s="4" t="s">
        <v>1099</v>
      </c>
      <c r="B218" s="4" t="s">
        <v>869</v>
      </c>
      <c r="C218" s="4" t="s">
        <v>1100</v>
      </c>
      <c r="D218" s="4" t="s">
        <v>1101</v>
      </c>
      <c r="E218" s="4" t="s">
        <v>494</v>
      </c>
      <c r="F218" s="4">
        <v>26741</v>
      </c>
      <c r="G218" s="4">
        <v>2201300</v>
      </c>
    </row>
    <row r="219" spans="1:7" x14ac:dyDescent="0.3">
      <c r="A219" s="4" t="s">
        <v>1102</v>
      </c>
      <c r="B219" s="4" t="s">
        <v>189</v>
      </c>
      <c r="C219" s="4" t="s">
        <v>1103</v>
      </c>
      <c r="D219" s="4" t="s">
        <v>1104</v>
      </c>
      <c r="E219" s="4" t="s">
        <v>494</v>
      </c>
      <c r="F219" s="4">
        <v>303430</v>
      </c>
      <c r="G219" s="4">
        <v>2193200</v>
      </c>
    </row>
    <row r="220" spans="1:7" x14ac:dyDescent="0.3">
      <c r="A220" s="4" t="s">
        <v>1105</v>
      </c>
      <c r="B220" s="4" t="s">
        <v>1106</v>
      </c>
      <c r="C220" s="4" t="s">
        <v>1107</v>
      </c>
      <c r="D220" s="4" t="s">
        <v>1108</v>
      </c>
      <c r="E220" s="4" t="s">
        <v>494</v>
      </c>
      <c r="F220" s="4">
        <v>0</v>
      </c>
      <c r="G220" s="4">
        <v>2190900</v>
      </c>
    </row>
    <row r="221" spans="1:7" x14ac:dyDescent="0.3">
      <c r="A221" s="4" t="s">
        <v>1109</v>
      </c>
      <c r="B221" s="4" t="s">
        <v>1110</v>
      </c>
      <c r="C221" s="4" t="s">
        <v>1111</v>
      </c>
      <c r="D221" s="4" t="s">
        <v>1112</v>
      </c>
      <c r="E221" s="4" t="s">
        <v>494</v>
      </c>
      <c r="F221" s="4">
        <v>698670</v>
      </c>
      <c r="G221" s="4">
        <v>2176000</v>
      </c>
    </row>
    <row r="222" spans="1:7" x14ac:dyDescent="0.3">
      <c r="A222" s="4" t="s">
        <v>1113</v>
      </c>
      <c r="B222" s="4" t="s">
        <v>771</v>
      </c>
      <c r="C222" s="4" t="s">
        <v>772</v>
      </c>
      <c r="D222" s="4" t="s">
        <v>773</v>
      </c>
      <c r="E222" s="4" t="s">
        <v>494</v>
      </c>
      <c r="F222" s="4">
        <v>124920</v>
      </c>
      <c r="G222" s="4">
        <v>2169000</v>
      </c>
    </row>
    <row r="223" spans="1:7" x14ac:dyDescent="0.3">
      <c r="A223" s="4" t="s">
        <v>1114</v>
      </c>
      <c r="B223" s="4" t="s">
        <v>514</v>
      </c>
      <c r="C223" s="4" t="s">
        <v>515</v>
      </c>
      <c r="D223" s="4" t="s">
        <v>516</v>
      </c>
      <c r="E223" s="4" t="s">
        <v>494</v>
      </c>
      <c r="F223" s="4">
        <v>20376000</v>
      </c>
      <c r="G223" s="4">
        <v>2164300</v>
      </c>
    </row>
    <row r="224" spans="1:7" x14ac:dyDescent="0.3">
      <c r="A224" s="4" t="s">
        <v>1115</v>
      </c>
      <c r="B224" s="4" t="s">
        <v>297</v>
      </c>
      <c r="C224" s="4" t="s">
        <v>1116</v>
      </c>
      <c r="D224" s="4" t="s">
        <v>1117</v>
      </c>
      <c r="E224" s="4" t="s">
        <v>494</v>
      </c>
      <c r="F224" s="4">
        <v>1978300</v>
      </c>
      <c r="G224" s="4">
        <v>2154500</v>
      </c>
    </row>
    <row r="225" spans="1:7" x14ac:dyDescent="0.3">
      <c r="A225" s="4" t="s">
        <v>1118</v>
      </c>
      <c r="B225" s="4" t="s">
        <v>1119</v>
      </c>
      <c r="C225" s="4" t="s">
        <v>1120</v>
      </c>
      <c r="D225" s="4" t="s">
        <v>1121</v>
      </c>
      <c r="E225" s="4" t="s">
        <v>494</v>
      </c>
      <c r="F225" s="4">
        <v>2723100</v>
      </c>
      <c r="G225" s="4">
        <v>2153200</v>
      </c>
    </row>
    <row r="226" spans="1:7" x14ac:dyDescent="0.3">
      <c r="A226" s="4" t="s">
        <v>1122</v>
      </c>
      <c r="B226" s="4" t="s">
        <v>1123</v>
      </c>
      <c r="C226" s="4" t="s">
        <v>1124</v>
      </c>
      <c r="D226" s="4" t="s">
        <v>1125</v>
      </c>
      <c r="E226" s="4" t="s">
        <v>494</v>
      </c>
      <c r="F226" s="4">
        <v>1414900</v>
      </c>
      <c r="G226" s="4">
        <v>2148200</v>
      </c>
    </row>
    <row r="227" spans="1:7" x14ac:dyDescent="0.3">
      <c r="A227" s="4" t="s">
        <v>1126</v>
      </c>
      <c r="B227" s="4" t="s">
        <v>1127</v>
      </c>
      <c r="C227" s="4" t="s">
        <v>1128</v>
      </c>
      <c r="D227" s="4" t="s">
        <v>1129</v>
      </c>
      <c r="E227" s="4" t="s">
        <v>494</v>
      </c>
      <c r="F227" s="4">
        <v>1723600</v>
      </c>
      <c r="G227" s="4">
        <v>2147700</v>
      </c>
    </row>
    <row r="228" spans="1:7" x14ac:dyDescent="0.3">
      <c r="A228" s="4" t="s">
        <v>1130</v>
      </c>
      <c r="B228" s="4" t="s">
        <v>1131</v>
      </c>
      <c r="C228" s="4" t="s">
        <v>1132</v>
      </c>
      <c r="D228" s="4" t="s">
        <v>1133</v>
      </c>
      <c r="E228" s="4" t="s">
        <v>494</v>
      </c>
      <c r="F228" s="4">
        <v>894130</v>
      </c>
      <c r="G228" s="4">
        <v>2136700</v>
      </c>
    </row>
    <row r="229" spans="1:7" x14ac:dyDescent="0.3">
      <c r="A229" s="4" t="s">
        <v>1134</v>
      </c>
      <c r="B229" s="4" t="s">
        <v>869</v>
      </c>
      <c r="C229" s="4" t="s">
        <v>1100</v>
      </c>
      <c r="D229" s="4" t="s">
        <v>1101</v>
      </c>
      <c r="E229" s="4" t="s">
        <v>494</v>
      </c>
      <c r="F229" s="4">
        <v>0</v>
      </c>
      <c r="G229" s="4">
        <v>2133500</v>
      </c>
    </row>
    <row r="230" spans="1:7" x14ac:dyDescent="0.3">
      <c r="A230" s="4" t="s">
        <v>1135</v>
      </c>
      <c r="B230" s="4" t="s">
        <v>771</v>
      </c>
      <c r="C230" s="4" t="s">
        <v>772</v>
      </c>
      <c r="D230" s="4" t="s">
        <v>773</v>
      </c>
      <c r="E230" s="4" t="s">
        <v>494</v>
      </c>
      <c r="F230" s="4">
        <v>0</v>
      </c>
      <c r="G230" s="4">
        <v>2119700</v>
      </c>
    </row>
    <row r="231" spans="1:7" x14ac:dyDescent="0.3">
      <c r="A231" s="4" t="s">
        <v>1136</v>
      </c>
      <c r="B231" s="4" t="s">
        <v>1137</v>
      </c>
      <c r="C231" s="4" t="s">
        <v>1138</v>
      </c>
      <c r="D231" s="4" t="s">
        <v>1139</v>
      </c>
      <c r="E231" s="4" t="s">
        <v>494</v>
      </c>
      <c r="F231" s="4">
        <v>95440</v>
      </c>
      <c r="G231" s="4">
        <v>2118100</v>
      </c>
    </row>
    <row r="232" spans="1:7" x14ac:dyDescent="0.3">
      <c r="A232" s="4" t="s">
        <v>1140</v>
      </c>
      <c r="B232" s="4" t="s">
        <v>692</v>
      </c>
      <c r="C232" s="4" t="s">
        <v>693</v>
      </c>
      <c r="D232" s="4" t="s">
        <v>694</v>
      </c>
      <c r="E232" s="4" t="s">
        <v>494</v>
      </c>
      <c r="F232" s="4">
        <v>627470</v>
      </c>
      <c r="G232" s="4">
        <v>2116300</v>
      </c>
    </row>
    <row r="233" spans="1:7" x14ac:dyDescent="0.3">
      <c r="A233" s="4" t="s">
        <v>1141</v>
      </c>
      <c r="B233" s="4" t="s">
        <v>212</v>
      </c>
      <c r="C233" s="4" t="s">
        <v>1142</v>
      </c>
      <c r="D233" s="4" t="s">
        <v>1143</v>
      </c>
      <c r="E233" s="4" t="s">
        <v>494</v>
      </c>
      <c r="F233" s="4">
        <v>916670</v>
      </c>
      <c r="G233" s="4">
        <v>2106200</v>
      </c>
    </row>
    <row r="234" spans="1:7" x14ac:dyDescent="0.3">
      <c r="A234" s="4" t="s">
        <v>1144</v>
      </c>
      <c r="B234" s="4" t="s">
        <v>1145</v>
      </c>
      <c r="C234" s="4" t="s">
        <v>1146</v>
      </c>
      <c r="D234" s="4" t="s">
        <v>1147</v>
      </c>
      <c r="E234" s="4" t="s">
        <v>494</v>
      </c>
      <c r="F234" s="4">
        <v>520970</v>
      </c>
      <c r="G234" s="4">
        <v>2100500</v>
      </c>
    </row>
    <row r="235" spans="1:7" x14ac:dyDescent="0.3">
      <c r="A235" s="4" t="s">
        <v>1148</v>
      </c>
      <c r="B235" s="4" t="s">
        <v>754</v>
      </c>
      <c r="C235" s="4" t="s">
        <v>755</v>
      </c>
      <c r="D235" s="4" t="s">
        <v>756</v>
      </c>
      <c r="E235" s="4" t="s">
        <v>494</v>
      </c>
      <c r="F235" s="4">
        <v>1764000</v>
      </c>
      <c r="G235" s="4">
        <v>2095200</v>
      </c>
    </row>
    <row r="236" spans="1:7" x14ac:dyDescent="0.3">
      <c r="A236" s="4" t="s">
        <v>1149</v>
      </c>
      <c r="B236" s="4" t="s">
        <v>832</v>
      </c>
      <c r="C236" s="4" t="s">
        <v>1150</v>
      </c>
      <c r="D236" s="4" t="s">
        <v>1151</v>
      </c>
      <c r="E236" s="4" t="s">
        <v>494</v>
      </c>
      <c r="F236" s="4">
        <v>0</v>
      </c>
      <c r="G236" s="4">
        <v>2081400</v>
      </c>
    </row>
    <row r="237" spans="1:7" x14ac:dyDescent="0.3">
      <c r="A237" s="4" t="s">
        <v>1152</v>
      </c>
      <c r="B237" s="4" t="s">
        <v>1153</v>
      </c>
      <c r="C237" s="4" t="s">
        <v>1154</v>
      </c>
      <c r="D237" s="4" t="s">
        <v>1155</v>
      </c>
      <c r="E237" s="4" t="s">
        <v>508</v>
      </c>
      <c r="F237" s="4">
        <v>0</v>
      </c>
      <c r="G237" s="4">
        <v>2075800</v>
      </c>
    </row>
    <row r="238" spans="1:7" x14ac:dyDescent="0.3">
      <c r="A238" s="4" t="s">
        <v>536</v>
      </c>
      <c r="B238" s="4" t="s">
        <v>491</v>
      </c>
      <c r="C238" s="4" t="s">
        <v>492</v>
      </c>
      <c r="D238" s="4" t="s">
        <v>493</v>
      </c>
      <c r="E238" s="4" t="s">
        <v>700</v>
      </c>
      <c r="F238" s="4">
        <v>107270</v>
      </c>
      <c r="G238" s="4">
        <v>2070400</v>
      </c>
    </row>
    <row r="239" spans="1:7" x14ac:dyDescent="0.3">
      <c r="A239" s="4" t="s">
        <v>1156</v>
      </c>
      <c r="B239" s="4" t="s">
        <v>1157</v>
      </c>
      <c r="C239" s="4" t="s">
        <v>1158</v>
      </c>
      <c r="D239" s="4" t="s">
        <v>1159</v>
      </c>
      <c r="E239" s="4" t="s">
        <v>494</v>
      </c>
      <c r="F239" s="4">
        <v>2765400</v>
      </c>
      <c r="G239" s="4">
        <v>2068500</v>
      </c>
    </row>
    <row r="240" spans="1:7" x14ac:dyDescent="0.3">
      <c r="A240" s="4" t="s">
        <v>1160</v>
      </c>
      <c r="B240" s="4" t="s">
        <v>134</v>
      </c>
      <c r="C240" s="4" t="s">
        <v>1161</v>
      </c>
      <c r="D240" s="4" t="s">
        <v>1162</v>
      </c>
      <c r="E240" s="4" t="s">
        <v>494</v>
      </c>
      <c r="F240" s="4">
        <v>440090</v>
      </c>
      <c r="G240" s="4">
        <v>2063900</v>
      </c>
    </row>
    <row r="241" spans="1:7" x14ac:dyDescent="0.3">
      <c r="A241" s="4" t="s">
        <v>1163</v>
      </c>
      <c r="B241" s="4" t="s">
        <v>771</v>
      </c>
      <c r="C241" s="4" t="s">
        <v>772</v>
      </c>
      <c r="D241" s="4" t="s">
        <v>773</v>
      </c>
      <c r="E241" s="4" t="s">
        <v>494</v>
      </c>
      <c r="F241" s="4">
        <v>0</v>
      </c>
      <c r="G241" s="4">
        <v>2039900</v>
      </c>
    </row>
    <row r="242" spans="1:7" x14ac:dyDescent="0.3">
      <c r="A242" s="4" t="s">
        <v>524</v>
      </c>
      <c r="B242" s="4" t="s">
        <v>525</v>
      </c>
      <c r="C242" s="4" t="s">
        <v>526</v>
      </c>
      <c r="D242" s="4" t="s">
        <v>527</v>
      </c>
      <c r="E242" s="4" t="s">
        <v>700</v>
      </c>
      <c r="F242" s="4">
        <v>255750</v>
      </c>
      <c r="G242" s="4">
        <v>2035800</v>
      </c>
    </row>
    <row r="243" spans="1:7" x14ac:dyDescent="0.3">
      <c r="A243" s="4" t="s">
        <v>1164</v>
      </c>
      <c r="B243" s="4" t="s">
        <v>771</v>
      </c>
      <c r="C243" s="4" t="s">
        <v>772</v>
      </c>
      <c r="D243" s="4" t="s">
        <v>773</v>
      </c>
      <c r="E243" s="4" t="s">
        <v>494</v>
      </c>
      <c r="F243" s="4">
        <v>0</v>
      </c>
      <c r="G243" s="4">
        <v>2034200</v>
      </c>
    </row>
    <row r="244" spans="1:7" x14ac:dyDescent="0.3">
      <c r="A244" s="4" t="s">
        <v>1165</v>
      </c>
      <c r="B244" s="4" t="s">
        <v>1166</v>
      </c>
      <c r="C244" s="4" t="s">
        <v>1167</v>
      </c>
      <c r="D244" s="4" t="s">
        <v>1168</v>
      </c>
      <c r="E244" s="4" t="s">
        <v>494</v>
      </c>
      <c r="F244" s="4">
        <v>0</v>
      </c>
      <c r="G244" s="4">
        <v>2022500</v>
      </c>
    </row>
    <row r="245" spans="1:7" x14ac:dyDescent="0.3">
      <c r="A245" s="4" t="s">
        <v>1169</v>
      </c>
      <c r="B245" s="4" t="s">
        <v>771</v>
      </c>
      <c r="C245" s="4" t="s">
        <v>772</v>
      </c>
      <c r="D245" s="4" t="s">
        <v>773</v>
      </c>
      <c r="E245" s="4" t="s">
        <v>494</v>
      </c>
      <c r="F245" s="4">
        <v>0</v>
      </c>
      <c r="G245" s="4">
        <v>2013400</v>
      </c>
    </row>
    <row r="246" spans="1:7" x14ac:dyDescent="0.3">
      <c r="A246" s="4" t="s">
        <v>1170</v>
      </c>
      <c r="B246" s="4" t="s">
        <v>771</v>
      </c>
      <c r="C246" s="4" t="s">
        <v>772</v>
      </c>
      <c r="D246" s="4" t="s">
        <v>773</v>
      </c>
      <c r="E246" s="4" t="s">
        <v>494</v>
      </c>
      <c r="F246" s="4">
        <v>0</v>
      </c>
      <c r="G246" s="4">
        <v>2010000</v>
      </c>
    </row>
    <row r="247" spans="1:7" x14ac:dyDescent="0.3">
      <c r="A247" s="4" t="s">
        <v>1171</v>
      </c>
      <c r="B247" s="4" t="s">
        <v>219</v>
      </c>
      <c r="C247" s="4" t="s">
        <v>1172</v>
      </c>
      <c r="D247" s="4" t="s">
        <v>1173</v>
      </c>
      <c r="E247" s="4" t="s">
        <v>494</v>
      </c>
      <c r="F247" s="4">
        <v>1100700</v>
      </c>
      <c r="G247" s="4">
        <v>2004500</v>
      </c>
    </row>
    <row r="248" spans="1:7" x14ac:dyDescent="0.3">
      <c r="A248" s="4" t="s">
        <v>1174</v>
      </c>
      <c r="B248" s="4" t="s">
        <v>1086</v>
      </c>
      <c r="C248" s="4" t="s">
        <v>1087</v>
      </c>
      <c r="D248" s="4" t="s">
        <v>1088</v>
      </c>
      <c r="E248" s="4" t="s">
        <v>494</v>
      </c>
      <c r="F248" s="4">
        <v>1181900</v>
      </c>
      <c r="G248" s="4">
        <v>1998600</v>
      </c>
    </row>
    <row r="249" spans="1:7" x14ac:dyDescent="0.3">
      <c r="A249" s="4" t="s">
        <v>1175</v>
      </c>
      <c r="B249" s="4" t="s">
        <v>1176</v>
      </c>
      <c r="C249" s="4" t="s">
        <v>1177</v>
      </c>
      <c r="D249" s="4" t="s">
        <v>1178</v>
      </c>
      <c r="E249" s="4" t="s">
        <v>494</v>
      </c>
      <c r="F249" s="4">
        <v>3955300</v>
      </c>
      <c r="G249" s="4">
        <v>1993500</v>
      </c>
    </row>
    <row r="250" spans="1:7" x14ac:dyDescent="0.3">
      <c r="A250" s="4" t="s">
        <v>1179</v>
      </c>
      <c r="B250" s="4" t="s">
        <v>605</v>
      </c>
      <c r="C250" s="4" t="s">
        <v>1180</v>
      </c>
      <c r="D250" s="4" t="s">
        <v>1181</v>
      </c>
      <c r="E250" s="4" t="s">
        <v>494</v>
      </c>
      <c r="F250" s="4">
        <v>1307900</v>
      </c>
      <c r="G250" s="4">
        <v>1992800</v>
      </c>
    </row>
    <row r="251" spans="1:7" x14ac:dyDescent="0.3">
      <c r="A251" s="4" t="s">
        <v>1182</v>
      </c>
      <c r="B251" s="4" t="s">
        <v>1074</v>
      </c>
      <c r="C251" s="4" t="s">
        <v>1075</v>
      </c>
      <c r="D251" s="4" t="s">
        <v>1076</v>
      </c>
      <c r="E251" s="4" t="s">
        <v>494</v>
      </c>
      <c r="F251" s="4">
        <v>0</v>
      </c>
      <c r="G251" s="4">
        <v>1976200</v>
      </c>
    </row>
    <row r="252" spans="1:7" x14ac:dyDescent="0.3">
      <c r="A252" s="4" t="s">
        <v>1183</v>
      </c>
      <c r="B252" s="4" t="s">
        <v>235</v>
      </c>
      <c r="C252" s="4" t="s">
        <v>1184</v>
      </c>
      <c r="D252" s="4" t="s">
        <v>1185</v>
      </c>
      <c r="E252" s="4" t="s">
        <v>654</v>
      </c>
      <c r="F252" s="4">
        <v>1290200</v>
      </c>
      <c r="G252" s="4">
        <v>1970400</v>
      </c>
    </row>
    <row r="253" spans="1:7" x14ac:dyDescent="0.3">
      <c r="A253" s="4" t="s">
        <v>1186</v>
      </c>
      <c r="B253" s="4" t="s">
        <v>587</v>
      </c>
      <c r="C253" s="4" t="s">
        <v>588</v>
      </c>
      <c r="D253" s="4" t="s">
        <v>589</v>
      </c>
      <c r="E253" s="4" t="s">
        <v>494</v>
      </c>
      <c r="F253" s="4">
        <v>0</v>
      </c>
      <c r="G253" s="4">
        <v>1966100</v>
      </c>
    </row>
    <row r="254" spans="1:7" x14ac:dyDescent="0.3">
      <c r="A254" s="4" t="s">
        <v>1187</v>
      </c>
      <c r="B254" s="4" t="s">
        <v>813</v>
      </c>
      <c r="C254" s="4" t="s">
        <v>814</v>
      </c>
      <c r="D254" s="4" t="s">
        <v>815</v>
      </c>
      <c r="E254" s="4" t="s">
        <v>494</v>
      </c>
      <c r="F254" s="4">
        <v>2287900</v>
      </c>
      <c r="G254" s="4">
        <v>1964600</v>
      </c>
    </row>
    <row r="255" spans="1:7" x14ac:dyDescent="0.3">
      <c r="A255" s="4" t="s">
        <v>1188</v>
      </c>
      <c r="B255" s="4" t="s">
        <v>1189</v>
      </c>
      <c r="C255" s="4" t="s">
        <v>1190</v>
      </c>
      <c r="D255" s="4" t="s">
        <v>1191</v>
      </c>
      <c r="E255" s="4" t="s">
        <v>494</v>
      </c>
      <c r="F255" s="4">
        <v>688570</v>
      </c>
      <c r="G255" s="4">
        <v>1963100</v>
      </c>
    </row>
    <row r="256" spans="1:7" x14ac:dyDescent="0.3">
      <c r="A256" s="4" t="s">
        <v>1192</v>
      </c>
      <c r="B256" s="4" t="s">
        <v>840</v>
      </c>
      <c r="C256" s="4" t="s">
        <v>841</v>
      </c>
      <c r="D256" s="4" t="s">
        <v>842</v>
      </c>
      <c r="E256" s="4" t="s">
        <v>494</v>
      </c>
      <c r="F256" s="4">
        <v>0</v>
      </c>
      <c r="G256" s="4">
        <v>1959200</v>
      </c>
    </row>
    <row r="257" spans="1:7" x14ac:dyDescent="0.3">
      <c r="A257" s="4" t="s">
        <v>1193</v>
      </c>
      <c r="B257" s="4" t="s">
        <v>1194</v>
      </c>
      <c r="C257" s="4" t="s">
        <v>1195</v>
      </c>
      <c r="D257" s="4" t="s">
        <v>1196</v>
      </c>
      <c r="E257" s="4" t="s">
        <v>494</v>
      </c>
      <c r="F257" s="4">
        <v>2154600</v>
      </c>
      <c r="G257" s="4">
        <v>1952200</v>
      </c>
    </row>
    <row r="258" spans="1:7" x14ac:dyDescent="0.3">
      <c r="A258" s="4" t="s">
        <v>1197</v>
      </c>
      <c r="B258" s="4" t="s">
        <v>98</v>
      </c>
      <c r="C258" s="4" t="s">
        <v>1198</v>
      </c>
      <c r="D258" s="4" t="s">
        <v>1199</v>
      </c>
      <c r="E258" s="4" t="s">
        <v>494</v>
      </c>
      <c r="F258" s="4">
        <v>0</v>
      </c>
      <c r="G258" s="4">
        <v>1950200</v>
      </c>
    </row>
    <row r="259" spans="1:7" x14ac:dyDescent="0.3">
      <c r="A259" s="4" t="s">
        <v>923</v>
      </c>
      <c r="B259" s="4" t="s">
        <v>144</v>
      </c>
      <c r="C259" s="4" t="s">
        <v>673</v>
      </c>
      <c r="D259" s="4" t="s">
        <v>674</v>
      </c>
      <c r="E259" s="4" t="s">
        <v>494</v>
      </c>
      <c r="F259" s="4">
        <v>336880</v>
      </c>
      <c r="G259" s="4">
        <v>1947600</v>
      </c>
    </row>
    <row r="260" spans="1:7" x14ac:dyDescent="0.3">
      <c r="A260" s="4" t="s">
        <v>1200</v>
      </c>
      <c r="B260" s="4" t="s">
        <v>1201</v>
      </c>
      <c r="C260" s="4" t="s">
        <v>1202</v>
      </c>
      <c r="D260" s="4" t="s">
        <v>1203</v>
      </c>
      <c r="E260" s="4" t="s">
        <v>494</v>
      </c>
      <c r="F260" s="4">
        <v>1573200</v>
      </c>
      <c r="G260" s="4">
        <v>1943800</v>
      </c>
    </row>
    <row r="261" spans="1:7" x14ac:dyDescent="0.3">
      <c r="A261" s="4" t="s">
        <v>1204</v>
      </c>
      <c r="B261" s="4" t="s">
        <v>1205</v>
      </c>
      <c r="C261" s="4" t="s">
        <v>1206</v>
      </c>
      <c r="D261" s="4" t="s">
        <v>1207</v>
      </c>
      <c r="E261" s="4" t="s">
        <v>494</v>
      </c>
      <c r="F261" s="4">
        <v>405090</v>
      </c>
      <c r="G261" s="4">
        <v>1940800</v>
      </c>
    </row>
    <row r="262" spans="1:7" x14ac:dyDescent="0.3">
      <c r="A262" s="4" t="s">
        <v>1208</v>
      </c>
      <c r="B262" s="4" t="s">
        <v>1209</v>
      </c>
      <c r="C262" s="4" t="s">
        <v>1210</v>
      </c>
      <c r="D262" s="4" t="s">
        <v>1211</v>
      </c>
      <c r="E262" s="4" t="s">
        <v>494</v>
      </c>
      <c r="F262" s="4">
        <v>0</v>
      </c>
      <c r="G262" s="4">
        <v>1937900</v>
      </c>
    </row>
    <row r="263" spans="1:7" x14ac:dyDescent="0.3">
      <c r="A263" s="4" t="s">
        <v>1212</v>
      </c>
      <c r="B263" s="4" t="s">
        <v>1213</v>
      </c>
      <c r="C263" s="4" t="s">
        <v>1214</v>
      </c>
      <c r="D263" s="4" t="s">
        <v>1215</v>
      </c>
      <c r="E263" s="4" t="s">
        <v>494</v>
      </c>
      <c r="F263" s="4">
        <v>2528700</v>
      </c>
      <c r="G263" s="4">
        <v>1933900</v>
      </c>
    </row>
    <row r="264" spans="1:7" x14ac:dyDescent="0.3">
      <c r="A264" s="4" t="s">
        <v>1216</v>
      </c>
      <c r="B264" s="4" t="s">
        <v>684</v>
      </c>
      <c r="C264" s="4" t="s">
        <v>685</v>
      </c>
      <c r="D264" s="4" t="s">
        <v>686</v>
      </c>
      <c r="E264" s="4" t="s">
        <v>494</v>
      </c>
      <c r="F264" s="4">
        <v>1763400</v>
      </c>
      <c r="G264" s="4">
        <v>1933800</v>
      </c>
    </row>
    <row r="265" spans="1:7" x14ac:dyDescent="0.3">
      <c r="A265" s="4" t="s">
        <v>1217</v>
      </c>
      <c r="B265" s="4" t="s">
        <v>199</v>
      </c>
      <c r="C265" s="4" t="s">
        <v>1218</v>
      </c>
      <c r="D265" s="4" t="s">
        <v>1219</v>
      </c>
      <c r="E265" s="4" t="s">
        <v>494</v>
      </c>
      <c r="F265" s="4">
        <v>380240</v>
      </c>
      <c r="G265" s="4">
        <v>1931100</v>
      </c>
    </row>
    <row r="266" spans="1:7" x14ac:dyDescent="0.3">
      <c r="A266" s="4" t="s">
        <v>1220</v>
      </c>
      <c r="B266" s="4" t="s">
        <v>1221</v>
      </c>
      <c r="C266" s="4" t="s">
        <v>1222</v>
      </c>
      <c r="D266" s="4" t="s">
        <v>1223</v>
      </c>
      <c r="E266" s="4" t="s">
        <v>654</v>
      </c>
      <c r="F266" s="4">
        <v>0</v>
      </c>
      <c r="G266" s="4">
        <v>1899600</v>
      </c>
    </row>
    <row r="267" spans="1:7" x14ac:dyDescent="0.3">
      <c r="A267" s="4" t="s">
        <v>1224</v>
      </c>
      <c r="B267" s="4" t="s">
        <v>224</v>
      </c>
      <c r="C267" s="4" t="s">
        <v>882</v>
      </c>
      <c r="D267" s="4" t="s">
        <v>883</v>
      </c>
      <c r="E267" s="4" t="s">
        <v>494</v>
      </c>
      <c r="F267" s="4">
        <v>0</v>
      </c>
      <c r="G267" s="4">
        <v>1897600</v>
      </c>
    </row>
    <row r="268" spans="1:7" x14ac:dyDescent="0.3">
      <c r="A268" s="4" t="s">
        <v>1225</v>
      </c>
      <c r="B268" s="4" t="s">
        <v>869</v>
      </c>
      <c r="C268" s="4" t="s">
        <v>1100</v>
      </c>
      <c r="D268" s="4" t="s">
        <v>1101</v>
      </c>
      <c r="E268" s="4" t="s">
        <v>494</v>
      </c>
      <c r="F268" s="4">
        <v>3498100</v>
      </c>
      <c r="G268" s="4">
        <v>1895700</v>
      </c>
    </row>
    <row r="269" spans="1:7" x14ac:dyDescent="0.3">
      <c r="A269" s="4" t="s">
        <v>1226</v>
      </c>
      <c r="B269" s="4" t="s">
        <v>1119</v>
      </c>
      <c r="C269" s="4" t="s">
        <v>1120</v>
      </c>
      <c r="D269" s="4" t="s">
        <v>1121</v>
      </c>
      <c r="E269" s="4" t="s">
        <v>494</v>
      </c>
      <c r="F269" s="4">
        <v>486720</v>
      </c>
      <c r="G269" s="4">
        <v>1890900</v>
      </c>
    </row>
    <row r="270" spans="1:7" x14ac:dyDescent="0.3">
      <c r="A270" s="4" t="s">
        <v>1227</v>
      </c>
      <c r="B270" s="4" t="s">
        <v>224</v>
      </c>
      <c r="C270" s="4" t="s">
        <v>882</v>
      </c>
      <c r="D270" s="4" t="s">
        <v>883</v>
      </c>
      <c r="E270" s="4" t="s">
        <v>494</v>
      </c>
      <c r="F270" s="4">
        <v>1241400</v>
      </c>
      <c r="G270" s="4">
        <v>1876800</v>
      </c>
    </row>
    <row r="271" spans="1:7" x14ac:dyDescent="0.3">
      <c r="A271" s="4" t="s">
        <v>1031</v>
      </c>
      <c r="B271" s="4" t="s">
        <v>1032</v>
      </c>
      <c r="C271" s="4" t="s">
        <v>1033</v>
      </c>
      <c r="D271" s="4" t="s">
        <v>1034</v>
      </c>
      <c r="E271" s="4" t="s">
        <v>627</v>
      </c>
      <c r="F271" s="4">
        <v>2312100</v>
      </c>
      <c r="G271" s="4">
        <v>1863500</v>
      </c>
    </row>
    <row r="272" spans="1:7" x14ac:dyDescent="0.3">
      <c r="A272" s="4" t="s">
        <v>1228</v>
      </c>
      <c r="B272" s="4" t="s">
        <v>771</v>
      </c>
      <c r="C272" s="4" t="s">
        <v>772</v>
      </c>
      <c r="D272" s="4" t="s">
        <v>773</v>
      </c>
      <c r="E272" s="4" t="s">
        <v>494</v>
      </c>
      <c r="F272" s="4">
        <v>135990</v>
      </c>
      <c r="G272" s="4">
        <v>1841800</v>
      </c>
    </row>
    <row r="273" spans="1:7" x14ac:dyDescent="0.3">
      <c r="A273" s="4" t="s">
        <v>1229</v>
      </c>
      <c r="B273" s="4" t="s">
        <v>1230</v>
      </c>
      <c r="C273" s="4" t="s">
        <v>1231</v>
      </c>
      <c r="D273" s="4" t="s">
        <v>1232</v>
      </c>
      <c r="E273" s="4" t="s">
        <v>494</v>
      </c>
      <c r="F273" s="4">
        <v>1841500</v>
      </c>
      <c r="G273" s="4">
        <v>1838700</v>
      </c>
    </row>
    <row r="274" spans="1:7" x14ac:dyDescent="0.3">
      <c r="A274" s="4" t="s">
        <v>906</v>
      </c>
      <c r="B274" s="4" t="s">
        <v>907</v>
      </c>
      <c r="C274" s="4" t="s">
        <v>908</v>
      </c>
      <c r="D274" s="4" t="s">
        <v>909</v>
      </c>
      <c r="E274" s="4" t="s">
        <v>627</v>
      </c>
      <c r="F274" s="4">
        <v>2087100</v>
      </c>
      <c r="G274" s="4">
        <v>1837800</v>
      </c>
    </row>
    <row r="275" spans="1:7" x14ac:dyDescent="0.3">
      <c r="A275" s="4" t="s">
        <v>1233</v>
      </c>
      <c r="B275" s="4" t="s">
        <v>587</v>
      </c>
      <c r="C275" s="4" t="s">
        <v>588</v>
      </c>
      <c r="D275" s="4" t="s">
        <v>589</v>
      </c>
      <c r="E275" s="4" t="s">
        <v>494</v>
      </c>
      <c r="F275" s="4">
        <v>0</v>
      </c>
      <c r="G275" s="4">
        <v>1831400</v>
      </c>
    </row>
    <row r="276" spans="1:7" x14ac:dyDescent="0.3">
      <c r="A276" s="4" t="s">
        <v>1234</v>
      </c>
      <c r="B276" s="4" t="s">
        <v>229</v>
      </c>
      <c r="C276" s="4" t="s">
        <v>1235</v>
      </c>
      <c r="D276" s="4" t="s">
        <v>1236</v>
      </c>
      <c r="E276" s="4" t="s">
        <v>494</v>
      </c>
      <c r="F276" s="4">
        <v>1137700</v>
      </c>
      <c r="G276" s="4">
        <v>1830200</v>
      </c>
    </row>
    <row r="277" spans="1:7" x14ac:dyDescent="0.3">
      <c r="A277" s="4" t="s">
        <v>1237</v>
      </c>
      <c r="B277" s="4" t="s">
        <v>78</v>
      </c>
      <c r="C277" s="4" t="s">
        <v>1238</v>
      </c>
      <c r="D277" s="4" t="s">
        <v>1239</v>
      </c>
      <c r="E277" s="4" t="s">
        <v>494</v>
      </c>
      <c r="F277" s="4">
        <v>1345700</v>
      </c>
      <c r="G277" s="4">
        <v>1811900</v>
      </c>
    </row>
    <row r="278" spans="1:7" x14ac:dyDescent="0.3">
      <c r="A278" s="4" t="s">
        <v>1240</v>
      </c>
      <c r="B278" s="4" t="s">
        <v>394</v>
      </c>
      <c r="C278" s="4" t="s">
        <v>702</v>
      </c>
      <c r="D278" s="4" t="s">
        <v>703</v>
      </c>
      <c r="E278" s="4" t="s">
        <v>494</v>
      </c>
      <c r="F278" s="4">
        <v>3326300</v>
      </c>
      <c r="G278" s="4">
        <v>1810100</v>
      </c>
    </row>
    <row r="279" spans="1:7" x14ac:dyDescent="0.3">
      <c r="A279" s="4" t="s">
        <v>1241</v>
      </c>
      <c r="B279" s="4" t="s">
        <v>491</v>
      </c>
      <c r="C279" s="4" t="s">
        <v>492</v>
      </c>
      <c r="D279" s="4" t="s">
        <v>493</v>
      </c>
      <c r="E279" s="4" t="s">
        <v>494</v>
      </c>
      <c r="F279" s="4">
        <v>9065400</v>
      </c>
      <c r="G279" s="4">
        <v>1786500</v>
      </c>
    </row>
    <row r="280" spans="1:7" x14ac:dyDescent="0.3">
      <c r="A280" s="4" t="s">
        <v>1242</v>
      </c>
      <c r="B280" s="4" t="s">
        <v>226</v>
      </c>
      <c r="C280" s="4" t="s">
        <v>1243</v>
      </c>
      <c r="D280" s="4" t="s">
        <v>1244</v>
      </c>
      <c r="E280" s="4" t="s">
        <v>494</v>
      </c>
      <c r="F280" s="4">
        <v>1028900</v>
      </c>
      <c r="G280" s="4">
        <v>1774400</v>
      </c>
    </row>
    <row r="281" spans="1:7" x14ac:dyDescent="0.3">
      <c r="A281" s="4" t="s">
        <v>1245</v>
      </c>
      <c r="B281" s="4" t="s">
        <v>224</v>
      </c>
      <c r="C281" s="4" t="s">
        <v>882</v>
      </c>
      <c r="D281" s="4" t="s">
        <v>883</v>
      </c>
      <c r="E281" s="4" t="s">
        <v>494</v>
      </c>
      <c r="F281" s="4">
        <v>3492500</v>
      </c>
      <c r="G281" s="4">
        <v>1774000</v>
      </c>
    </row>
    <row r="282" spans="1:7" x14ac:dyDescent="0.3">
      <c r="A282" s="4" t="s">
        <v>1246</v>
      </c>
      <c r="B282" s="4" t="s">
        <v>264</v>
      </c>
      <c r="C282" s="4" t="s">
        <v>1247</v>
      </c>
      <c r="D282" s="4" t="s">
        <v>1248</v>
      </c>
      <c r="E282" s="4" t="s">
        <v>654</v>
      </c>
      <c r="F282" s="4">
        <v>1444800</v>
      </c>
      <c r="G282" s="4">
        <v>1751600</v>
      </c>
    </row>
    <row r="283" spans="1:7" x14ac:dyDescent="0.3">
      <c r="A283" s="4" t="s">
        <v>1249</v>
      </c>
      <c r="B283" s="4" t="s">
        <v>358</v>
      </c>
      <c r="C283" s="4" t="s">
        <v>789</v>
      </c>
      <c r="D283" s="4" t="s">
        <v>790</v>
      </c>
      <c r="E283" s="4" t="s">
        <v>494</v>
      </c>
      <c r="F283" s="4">
        <v>3030000</v>
      </c>
      <c r="G283" s="4">
        <v>1751500</v>
      </c>
    </row>
    <row r="284" spans="1:7" x14ac:dyDescent="0.3">
      <c r="A284" s="4" t="s">
        <v>1250</v>
      </c>
      <c r="B284" s="4" t="s">
        <v>1251</v>
      </c>
      <c r="C284" s="4" t="s">
        <v>1252</v>
      </c>
      <c r="D284" s="4" t="s">
        <v>1253</v>
      </c>
      <c r="E284" s="4" t="s">
        <v>494</v>
      </c>
      <c r="F284" s="4">
        <v>521380</v>
      </c>
      <c r="G284" s="4">
        <v>1746900</v>
      </c>
    </row>
    <row r="285" spans="1:7" x14ac:dyDescent="0.3">
      <c r="A285" s="4" t="s">
        <v>1254</v>
      </c>
      <c r="B285" s="4" t="s">
        <v>1255</v>
      </c>
      <c r="C285" s="4" t="s">
        <v>1256</v>
      </c>
      <c r="D285" s="4" t="s">
        <v>1257</v>
      </c>
      <c r="E285" s="4" t="s">
        <v>494</v>
      </c>
      <c r="F285" s="4">
        <v>1771700</v>
      </c>
      <c r="G285" s="4">
        <v>1742900</v>
      </c>
    </row>
    <row r="286" spans="1:7" x14ac:dyDescent="0.3">
      <c r="A286" s="4" t="s">
        <v>1258</v>
      </c>
      <c r="B286" s="4" t="s">
        <v>209</v>
      </c>
      <c r="C286" s="4" t="s">
        <v>1259</v>
      </c>
      <c r="D286" s="4" t="s">
        <v>1260</v>
      </c>
      <c r="E286" s="4" t="s">
        <v>494</v>
      </c>
      <c r="F286" s="4">
        <v>996820</v>
      </c>
      <c r="G286" s="4">
        <v>1740600</v>
      </c>
    </row>
    <row r="287" spans="1:7" x14ac:dyDescent="0.3">
      <c r="A287" s="4" t="s">
        <v>1261</v>
      </c>
      <c r="B287" s="4" t="s">
        <v>114</v>
      </c>
      <c r="C287" s="4" t="s">
        <v>1262</v>
      </c>
      <c r="D287" s="4" t="s">
        <v>1263</v>
      </c>
      <c r="E287" s="4" t="s">
        <v>494</v>
      </c>
      <c r="F287" s="4">
        <v>109630</v>
      </c>
      <c r="G287" s="4">
        <v>1739800</v>
      </c>
    </row>
    <row r="288" spans="1:7" x14ac:dyDescent="0.3">
      <c r="A288" s="4" t="s">
        <v>1264</v>
      </c>
      <c r="B288" s="4" t="s">
        <v>945</v>
      </c>
      <c r="C288" s="4" t="s">
        <v>946</v>
      </c>
      <c r="D288" s="4" t="s">
        <v>947</v>
      </c>
      <c r="E288" s="4" t="s">
        <v>494</v>
      </c>
      <c r="F288" s="4">
        <v>2709000</v>
      </c>
      <c r="G288" s="4">
        <v>1738100</v>
      </c>
    </row>
    <row r="289" spans="1:7" x14ac:dyDescent="0.3">
      <c r="A289" s="4" t="s">
        <v>1265</v>
      </c>
      <c r="B289" s="4" t="s">
        <v>213</v>
      </c>
      <c r="C289" s="4" t="s">
        <v>1266</v>
      </c>
      <c r="D289" s="4" t="s">
        <v>1267</v>
      </c>
      <c r="E289" s="4" t="s">
        <v>494</v>
      </c>
      <c r="F289" s="4">
        <v>725460</v>
      </c>
      <c r="G289" s="4">
        <v>1732300</v>
      </c>
    </row>
    <row r="290" spans="1:7" x14ac:dyDescent="0.3">
      <c r="A290" s="4" t="s">
        <v>1268</v>
      </c>
      <c r="B290" s="4" t="s">
        <v>1269</v>
      </c>
      <c r="C290" s="4" t="s">
        <v>1270</v>
      </c>
      <c r="D290" s="4" t="s">
        <v>1271</v>
      </c>
      <c r="E290" s="4" t="s">
        <v>494</v>
      </c>
      <c r="F290" s="4">
        <v>3292300</v>
      </c>
      <c r="G290" s="4">
        <v>1716700</v>
      </c>
    </row>
    <row r="291" spans="1:7" x14ac:dyDescent="0.3">
      <c r="A291" s="4" t="s">
        <v>1272</v>
      </c>
      <c r="B291" s="4" t="s">
        <v>1123</v>
      </c>
      <c r="C291" s="4" t="s">
        <v>1124</v>
      </c>
      <c r="D291" s="4" t="s">
        <v>1125</v>
      </c>
      <c r="E291" s="4" t="s">
        <v>700</v>
      </c>
      <c r="F291" s="4">
        <v>559170</v>
      </c>
      <c r="G291" s="4">
        <v>1715900</v>
      </c>
    </row>
    <row r="292" spans="1:7" x14ac:dyDescent="0.3">
      <c r="A292" s="4" t="s">
        <v>1005</v>
      </c>
      <c r="B292" s="4" t="s">
        <v>1006</v>
      </c>
      <c r="C292" s="4" t="s">
        <v>1007</v>
      </c>
      <c r="D292" s="4" t="s">
        <v>1008</v>
      </c>
      <c r="E292" s="4" t="s">
        <v>508</v>
      </c>
      <c r="F292" s="4">
        <v>2460000</v>
      </c>
      <c r="G292" s="4">
        <v>1710100</v>
      </c>
    </row>
    <row r="293" spans="1:7" x14ac:dyDescent="0.3">
      <c r="A293" s="4" t="s">
        <v>1273</v>
      </c>
      <c r="B293" s="4" t="s">
        <v>1274</v>
      </c>
      <c r="C293" s="4" t="s">
        <v>1275</v>
      </c>
      <c r="D293" s="4" t="s">
        <v>1276</v>
      </c>
      <c r="E293" s="4" t="s">
        <v>494</v>
      </c>
      <c r="F293" s="4">
        <v>2493900</v>
      </c>
      <c r="G293" s="4">
        <v>1707000</v>
      </c>
    </row>
    <row r="294" spans="1:7" x14ac:dyDescent="0.3">
      <c r="A294" s="4" t="s">
        <v>753</v>
      </c>
      <c r="B294" s="4" t="s">
        <v>754</v>
      </c>
      <c r="C294" s="4" t="s">
        <v>755</v>
      </c>
      <c r="D294" s="4" t="s">
        <v>756</v>
      </c>
      <c r="E294" s="4" t="s">
        <v>508</v>
      </c>
      <c r="F294" s="4">
        <v>904920</v>
      </c>
      <c r="G294" s="4">
        <v>1703800</v>
      </c>
    </row>
    <row r="295" spans="1:7" x14ac:dyDescent="0.3">
      <c r="A295" s="4" t="s">
        <v>711</v>
      </c>
      <c r="B295" s="4" t="s">
        <v>712</v>
      </c>
      <c r="C295" s="4" t="s">
        <v>713</v>
      </c>
      <c r="D295" s="4" t="s">
        <v>714</v>
      </c>
      <c r="E295" s="4" t="s">
        <v>1277</v>
      </c>
      <c r="F295" s="4">
        <v>191770</v>
      </c>
      <c r="G295" s="4">
        <v>1694000</v>
      </c>
    </row>
    <row r="296" spans="1:7" x14ac:dyDescent="0.3">
      <c r="A296" s="4" t="s">
        <v>1278</v>
      </c>
      <c r="B296" s="4" t="s">
        <v>1006</v>
      </c>
      <c r="C296" s="4" t="s">
        <v>1007</v>
      </c>
      <c r="D296" s="4" t="s">
        <v>1008</v>
      </c>
      <c r="E296" s="4" t="s">
        <v>494</v>
      </c>
      <c r="F296" s="4">
        <v>3991400</v>
      </c>
      <c r="G296" s="4">
        <v>1692400</v>
      </c>
    </row>
    <row r="297" spans="1:7" x14ac:dyDescent="0.3">
      <c r="A297" s="4" t="s">
        <v>1279</v>
      </c>
      <c r="B297" s="4" t="s">
        <v>1280</v>
      </c>
      <c r="C297" s="4" t="s">
        <v>1281</v>
      </c>
      <c r="D297" s="4" t="s">
        <v>1282</v>
      </c>
      <c r="E297" s="4" t="s">
        <v>494</v>
      </c>
      <c r="F297" s="4">
        <v>533560</v>
      </c>
      <c r="G297" s="4">
        <v>1684000</v>
      </c>
    </row>
    <row r="298" spans="1:7" x14ac:dyDescent="0.3">
      <c r="A298" s="4" t="s">
        <v>1283</v>
      </c>
      <c r="B298" s="4" t="s">
        <v>587</v>
      </c>
      <c r="C298" s="4" t="s">
        <v>588</v>
      </c>
      <c r="D298" s="4" t="s">
        <v>589</v>
      </c>
      <c r="E298" s="4" t="s">
        <v>494</v>
      </c>
      <c r="F298" s="4">
        <v>68908</v>
      </c>
      <c r="G298" s="4">
        <v>1682100</v>
      </c>
    </row>
    <row r="299" spans="1:7" x14ac:dyDescent="0.3">
      <c r="A299" s="4" t="s">
        <v>555</v>
      </c>
      <c r="B299" s="4" t="s">
        <v>491</v>
      </c>
      <c r="C299" s="4" t="s">
        <v>492</v>
      </c>
      <c r="D299" s="4" t="s">
        <v>493</v>
      </c>
      <c r="E299" s="4" t="s">
        <v>700</v>
      </c>
      <c r="F299" s="4">
        <v>0</v>
      </c>
      <c r="G299" s="4">
        <v>1681600</v>
      </c>
    </row>
    <row r="300" spans="1:7" x14ac:dyDescent="0.3">
      <c r="A300" s="4" t="s">
        <v>1284</v>
      </c>
      <c r="B300" s="4" t="s">
        <v>1285</v>
      </c>
      <c r="C300" s="4" t="s">
        <v>1286</v>
      </c>
      <c r="D300" s="4" t="s">
        <v>1287</v>
      </c>
      <c r="E300" s="4" t="s">
        <v>494</v>
      </c>
      <c r="F300" s="4">
        <v>0</v>
      </c>
      <c r="G300" s="4">
        <v>1680200</v>
      </c>
    </row>
    <row r="301" spans="1:7" x14ac:dyDescent="0.3">
      <c r="A301" s="4" t="s">
        <v>1288</v>
      </c>
      <c r="B301" s="4" t="s">
        <v>931</v>
      </c>
      <c r="C301" s="4" t="s">
        <v>1289</v>
      </c>
      <c r="D301" s="4" t="s">
        <v>1290</v>
      </c>
      <c r="E301" s="4" t="s">
        <v>494</v>
      </c>
      <c r="F301" s="4">
        <v>140280</v>
      </c>
      <c r="G301" s="4">
        <v>1669100</v>
      </c>
    </row>
    <row r="302" spans="1:7" x14ac:dyDescent="0.3">
      <c r="A302" s="4" t="s">
        <v>1291</v>
      </c>
      <c r="B302" s="4" t="s">
        <v>1230</v>
      </c>
      <c r="C302" s="4" t="s">
        <v>1231</v>
      </c>
      <c r="D302" s="4" t="s">
        <v>1232</v>
      </c>
      <c r="E302" s="4" t="s">
        <v>494</v>
      </c>
      <c r="F302" s="4">
        <v>1495900</v>
      </c>
      <c r="G302" s="4">
        <v>1654300</v>
      </c>
    </row>
    <row r="303" spans="1:7" x14ac:dyDescent="0.3">
      <c r="A303" s="4" t="s">
        <v>1292</v>
      </c>
      <c r="B303" s="4" t="s">
        <v>771</v>
      </c>
      <c r="C303" s="4" t="s">
        <v>772</v>
      </c>
      <c r="D303" s="4" t="s">
        <v>773</v>
      </c>
      <c r="E303" s="4" t="s">
        <v>494</v>
      </c>
      <c r="F303" s="4">
        <v>0</v>
      </c>
      <c r="G303" s="4">
        <v>1631200</v>
      </c>
    </row>
    <row r="304" spans="1:7" x14ac:dyDescent="0.3">
      <c r="A304" s="4" t="s">
        <v>1293</v>
      </c>
      <c r="B304" s="4" t="s">
        <v>1294</v>
      </c>
      <c r="C304" s="4" t="s">
        <v>1295</v>
      </c>
      <c r="D304" s="4" t="s">
        <v>1296</v>
      </c>
      <c r="E304" s="4" t="s">
        <v>494</v>
      </c>
      <c r="F304" s="4">
        <v>174200</v>
      </c>
      <c r="G304" s="4">
        <v>1631100</v>
      </c>
    </row>
    <row r="305" spans="1:7" x14ac:dyDescent="0.3">
      <c r="A305" s="4" t="s">
        <v>1297</v>
      </c>
      <c r="B305" s="4" t="s">
        <v>852</v>
      </c>
      <c r="C305" s="4" t="s">
        <v>853</v>
      </c>
      <c r="D305" s="4" t="s">
        <v>854</v>
      </c>
      <c r="E305" s="4" t="s">
        <v>494</v>
      </c>
      <c r="F305" s="4">
        <v>240370</v>
      </c>
      <c r="G305" s="4">
        <v>1612000</v>
      </c>
    </row>
    <row r="306" spans="1:7" x14ac:dyDescent="0.3">
      <c r="A306" s="4" t="s">
        <v>1298</v>
      </c>
      <c r="B306" s="4" t="s">
        <v>1299</v>
      </c>
      <c r="C306" s="4" t="s">
        <v>1300</v>
      </c>
      <c r="D306" s="4" t="s">
        <v>1301</v>
      </c>
      <c r="E306" s="4" t="s">
        <v>494</v>
      </c>
      <c r="F306" s="4">
        <v>240210</v>
      </c>
      <c r="G306" s="4">
        <v>1609900</v>
      </c>
    </row>
    <row r="307" spans="1:7" x14ac:dyDescent="0.3">
      <c r="A307" s="4" t="s">
        <v>623</v>
      </c>
      <c r="B307" s="4" t="s">
        <v>624</v>
      </c>
      <c r="C307" s="4" t="s">
        <v>625</v>
      </c>
      <c r="D307" s="4" t="s">
        <v>626</v>
      </c>
      <c r="E307" s="4" t="s">
        <v>715</v>
      </c>
      <c r="F307" s="4">
        <v>186530</v>
      </c>
      <c r="G307" s="4">
        <v>1607000</v>
      </c>
    </row>
    <row r="308" spans="1:7" x14ac:dyDescent="0.3">
      <c r="A308" s="4" t="s">
        <v>1302</v>
      </c>
      <c r="B308" s="4" t="s">
        <v>1303</v>
      </c>
      <c r="C308" s="4" t="s">
        <v>1304</v>
      </c>
      <c r="D308" s="4" t="s">
        <v>1305</v>
      </c>
      <c r="E308" s="4" t="s">
        <v>494</v>
      </c>
      <c r="F308" s="4">
        <v>282030</v>
      </c>
      <c r="G308" s="4">
        <v>1606800</v>
      </c>
    </row>
    <row r="309" spans="1:7" x14ac:dyDescent="0.3">
      <c r="A309" s="4" t="s">
        <v>1306</v>
      </c>
      <c r="B309" s="4" t="s">
        <v>1307</v>
      </c>
      <c r="C309" s="4" t="s">
        <v>1308</v>
      </c>
      <c r="D309" s="4" t="s">
        <v>1309</v>
      </c>
      <c r="E309" s="4" t="s">
        <v>494</v>
      </c>
      <c r="F309" s="4">
        <v>2184600</v>
      </c>
      <c r="G309" s="4">
        <v>1603600</v>
      </c>
    </row>
    <row r="310" spans="1:7" x14ac:dyDescent="0.3">
      <c r="A310" s="4" t="s">
        <v>1310</v>
      </c>
      <c r="B310" s="4" t="s">
        <v>897</v>
      </c>
      <c r="C310" s="4" t="s">
        <v>898</v>
      </c>
      <c r="D310" s="4" t="s">
        <v>899</v>
      </c>
      <c r="E310" s="4" t="s">
        <v>494</v>
      </c>
      <c r="F310" s="4">
        <v>2191700</v>
      </c>
      <c r="G310" s="4">
        <v>1601800</v>
      </c>
    </row>
    <row r="311" spans="1:7" x14ac:dyDescent="0.3">
      <c r="A311" s="4" t="s">
        <v>1311</v>
      </c>
      <c r="B311" s="4" t="s">
        <v>386</v>
      </c>
      <c r="C311" s="4" t="s">
        <v>1312</v>
      </c>
      <c r="D311" s="4" t="s">
        <v>1313</v>
      </c>
      <c r="E311" s="4" t="s">
        <v>494</v>
      </c>
      <c r="F311" s="4">
        <v>1469200</v>
      </c>
      <c r="G311" s="4">
        <v>1590700</v>
      </c>
    </row>
    <row r="312" spans="1:7" x14ac:dyDescent="0.3">
      <c r="A312" s="4" t="s">
        <v>1314</v>
      </c>
      <c r="B312" s="4" t="s">
        <v>931</v>
      </c>
      <c r="C312" s="4" t="s">
        <v>932</v>
      </c>
      <c r="D312" s="4" t="s">
        <v>933</v>
      </c>
      <c r="E312" s="4" t="s">
        <v>494</v>
      </c>
      <c r="F312" s="4">
        <v>286830</v>
      </c>
      <c r="G312" s="4">
        <v>1589700</v>
      </c>
    </row>
    <row r="313" spans="1:7" x14ac:dyDescent="0.3">
      <c r="A313" s="4" t="s">
        <v>1315</v>
      </c>
      <c r="B313" s="4" t="s">
        <v>1316</v>
      </c>
      <c r="C313" s="4" t="s">
        <v>1317</v>
      </c>
      <c r="D313" s="4" t="s">
        <v>1318</v>
      </c>
      <c r="E313" s="4" t="s">
        <v>494</v>
      </c>
      <c r="F313" s="4">
        <v>0</v>
      </c>
      <c r="G313" s="4">
        <v>1587200</v>
      </c>
    </row>
    <row r="314" spans="1:7" x14ac:dyDescent="0.3">
      <c r="A314" s="4" t="s">
        <v>1319</v>
      </c>
      <c r="B314" s="4" t="s">
        <v>1320</v>
      </c>
      <c r="C314" s="4" t="s">
        <v>1321</v>
      </c>
      <c r="D314" s="4" t="s">
        <v>1322</v>
      </c>
      <c r="E314" s="4" t="s">
        <v>494</v>
      </c>
      <c r="F314" s="4">
        <v>169830</v>
      </c>
      <c r="G314" s="4">
        <v>1587100</v>
      </c>
    </row>
    <row r="315" spans="1:7" x14ac:dyDescent="0.3">
      <c r="A315" s="4" t="s">
        <v>1323</v>
      </c>
      <c r="B315" s="4" t="s">
        <v>64</v>
      </c>
      <c r="C315" s="4" t="s">
        <v>1324</v>
      </c>
      <c r="D315" s="4" t="s">
        <v>1325</v>
      </c>
      <c r="E315" s="4" t="s">
        <v>494</v>
      </c>
      <c r="F315" s="4">
        <v>796250</v>
      </c>
      <c r="G315" s="4">
        <v>1586500</v>
      </c>
    </row>
    <row r="316" spans="1:7" x14ac:dyDescent="0.3">
      <c r="A316" s="4" t="s">
        <v>1326</v>
      </c>
      <c r="B316" s="4" t="s">
        <v>1327</v>
      </c>
      <c r="C316" s="4" t="s">
        <v>1328</v>
      </c>
      <c r="D316" s="4" t="s">
        <v>1329</v>
      </c>
      <c r="E316" s="4" t="s">
        <v>494</v>
      </c>
      <c r="F316" s="4">
        <v>327800</v>
      </c>
      <c r="G316" s="4">
        <v>1570900</v>
      </c>
    </row>
    <row r="317" spans="1:7" x14ac:dyDescent="0.3">
      <c r="A317" s="4" t="s">
        <v>1330</v>
      </c>
      <c r="B317" s="4" t="s">
        <v>1331</v>
      </c>
      <c r="C317" s="4" t="s">
        <v>1332</v>
      </c>
      <c r="D317" s="4" t="s">
        <v>1333</v>
      </c>
      <c r="E317" s="4" t="s">
        <v>494</v>
      </c>
      <c r="F317" s="4">
        <v>93946</v>
      </c>
      <c r="G317" s="4">
        <v>1568200</v>
      </c>
    </row>
    <row r="318" spans="1:7" x14ac:dyDescent="0.3">
      <c r="A318" s="4" t="s">
        <v>1334</v>
      </c>
      <c r="B318" s="4" t="s">
        <v>1335</v>
      </c>
      <c r="C318" s="4" t="s">
        <v>1336</v>
      </c>
      <c r="D318" s="4" t="s">
        <v>1337</v>
      </c>
      <c r="E318" s="4" t="s">
        <v>494</v>
      </c>
      <c r="F318" s="4">
        <v>1649300</v>
      </c>
      <c r="G318" s="4">
        <v>1567000</v>
      </c>
    </row>
    <row r="319" spans="1:7" x14ac:dyDescent="0.3">
      <c r="A319" s="4" t="s">
        <v>1338</v>
      </c>
      <c r="B319" s="4" t="s">
        <v>1040</v>
      </c>
      <c r="C319" s="4" t="s">
        <v>1339</v>
      </c>
      <c r="D319" s="4" t="s">
        <v>1340</v>
      </c>
      <c r="E319" s="4" t="s">
        <v>494</v>
      </c>
      <c r="F319" s="4">
        <v>121940</v>
      </c>
      <c r="G319" s="4">
        <v>1556300</v>
      </c>
    </row>
    <row r="320" spans="1:7" x14ac:dyDescent="0.3">
      <c r="A320" s="4" t="s">
        <v>1341</v>
      </c>
      <c r="B320" s="4" t="s">
        <v>1342</v>
      </c>
      <c r="C320" s="4" t="s">
        <v>1343</v>
      </c>
      <c r="D320" s="4" t="s">
        <v>1344</v>
      </c>
      <c r="E320" s="4" t="s">
        <v>494</v>
      </c>
      <c r="F320" s="4">
        <v>500100</v>
      </c>
      <c r="G320" s="4">
        <v>1556300</v>
      </c>
    </row>
    <row r="321" spans="1:7" x14ac:dyDescent="0.3">
      <c r="A321" s="4" t="s">
        <v>1345</v>
      </c>
      <c r="B321" s="4" t="s">
        <v>155</v>
      </c>
      <c r="C321" s="4" t="s">
        <v>806</v>
      </c>
      <c r="D321" s="4" t="s">
        <v>807</v>
      </c>
      <c r="E321" s="4" t="s">
        <v>494</v>
      </c>
      <c r="F321" s="4">
        <v>728570</v>
      </c>
      <c r="G321" s="4">
        <v>1555800</v>
      </c>
    </row>
    <row r="322" spans="1:7" x14ac:dyDescent="0.3">
      <c r="A322" s="4" t="s">
        <v>1346</v>
      </c>
      <c r="B322" s="4" t="s">
        <v>1347</v>
      </c>
      <c r="C322" s="4" t="s">
        <v>1348</v>
      </c>
      <c r="D322" s="4" t="s">
        <v>1349</v>
      </c>
      <c r="E322" s="4" t="s">
        <v>494</v>
      </c>
      <c r="F322" s="4">
        <v>667220</v>
      </c>
      <c r="G322" s="4">
        <v>1552000</v>
      </c>
    </row>
    <row r="323" spans="1:7" x14ac:dyDescent="0.3">
      <c r="A323" s="4" t="s">
        <v>1350</v>
      </c>
      <c r="B323" s="4" t="s">
        <v>1351</v>
      </c>
      <c r="C323" s="4" t="s">
        <v>1352</v>
      </c>
      <c r="D323" s="4" t="s">
        <v>1353</v>
      </c>
      <c r="E323" s="4" t="s">
        <v>494</v>
      </c>
      <c r="F323" s="4">
        <v>1951800</v>
      </c>
      <c r="G323" s="4">
        <v>1547900</v>
      </c>
    </row>
    <row r="324" spans="1:7" x14ac:dyDescent="0.3">
      <c r="A324" s="4" t="s">
        <v>1354</v>
      </c>
      <c r="B324" s="4" t="s">
        <v>1355</v>
      </c>
      <c r="C324" s="4" t="s">
        <v>1356</v>
      </c>
      <c r="D324" s="4" t="s">
        <v>1357</v>
      </c>
      <c r="E324" s="4" t="s">
        <v>494</v>
      </c>
      <c r="F324" s="4">
        <v>651490</v>
      </c>
      <c r="G324" s="4">
        <v>1547700</v>
      </c>
    </row>
    <row r="325" spans="1:7" x14ac:dyDescent="0.3">
      <c r="A325" s="4" t="s">
        <v>1358</v>
      </c>
      <c r="B325" s="4" t="s">
        <v>1359</v>
      </c>
      <c r="C325" s="4" t="s">
        <v>1360</v>
      </c>
      <c r="D325" s="4" t="s">
        <v>1361</v>
      </c>
      <c r="E325" s="4" t="s">
        <v>494</v>
      </c>
      <c r="F325" s="4">
        <v>633300</v>
      </c>
      <c r="G325" s="4">
        <v>1528500</v>
      </c>
    </row>
    <row r="326" spans="1:7" x14ac:dyDescent="0.3">
      <c r="A326" s="4" t="s">
        <v>1362</v>
      </c>
      <c r="B326" s="4" t="s">
        <v>1363</v>
      </c>
      <c r="C326" s="4" t="s">
        <v>1364</v>
      </c>
      <c r="D326" s="4" t="s">
        <v>1365</v>
      </c>
      <c r="E326" s="4" t="s">
        <v>494</v>
      </c>
      <c r="F326" s="4">
        <v>384170</v>
      </c>
      <c r="G326" s="4">
        <v>1524500</v>
      </c>
    </row>
    <row r="327" spans="1:7" x14ac:dyDescent="0.3">
      <c r="A327" s="4" t="s">
        <v>1366</v>
      </c>
      <c r="B327" s="4" t="s">
        <v>236</v>
      </c>
      <c r="C327" s="4" t="s">
        <v>633</v>
      </c>
      <c r="D327" s="4" t="s">
        <v>634</v>
      </c>
      <c r="E327" s="4" t="s">
        <v>494</v>
      </c>
      <c r="F327" s="4">
        <v>448890</v>
      </c>
      <c r="G327" s="4">
        <v>1519600</v>
      </c>
    </row>
    <row r="328" spans="1:7" x14ac:dyDescent="0.3">
      <c r="A328" s="4" t="s">
        <v>1367</v>
      </c>
      <c r="B328" s="4" t="s">
        <v>775</v>
      </c>
      <c r="C328" s="4" t="s">
        <v>776</v>
      </c>
      <c r="D328" s="4" t="s">
        <v>777</v>
      </c>
      <c r="E328" s="4" t="s">
        <v>494</v>
      </c>
      <c r="F328" s="4">
        <v>1320800</v>
      </c>
      <c r="G328" s="4">
        <v>1516200</v>
      </c>
    </row>
    <row r="329" spans="1:7" x14ac:dyDescent="0.3">
      <c r="A329" s="4" t="s">
        <v>1368</v>
      </c>
      <c r="B329" s="4" t="s">
        <v>684</v>
      </c>
      <c r="C329" s="4" t="s">
        <v>685</v>
      </c>
      <c r="D329" s="4" t="s">
        <v>686</v>
      </c>
      <c r="E329" s="4" t="s">
        <v>494</v>
      </c>
      <c r="F329" s="4">
        <v>737450</v>
      </c>
      <c r="G329" s="4">
        <v>1509700</v>
      </c>
    </row>
    <row r="330" spans="1:7" x14ac:dyDescent="0.3">
      <c r="A330" s="4" t="s">
        <v>1369</v>
      </c>
      <c r="B330" s="4" t="s">
        <v>236</v>
      </c>
      <c r="C330" s="4" t="s">
        <v>633</v>
      </c>
      <c r="D330" s="4" t="s">
        <v>634</v>
      </c>
      <c r="E330" s="4" t="s">
        <v>494</v>
      </c>
      <c r="F330" s="4">
        <v>1106000</v>
      </c>
      <c r="G330" s="4">
        <v>1508600</v>
      </c>
    </row>
    <row r="331" spans="1:7" x14ac:dyDescent="0.3">
      <c r="A331" s="4" t="s">
        <v>1370</v>
      </c>
      <c r="B331" s="4" t="s">
        <v>798</v>
      </c>
      <c r="C331" s="4" t="s">
        <v>799</v>
      </c>
      <c r="D331" s="4" t="s">
        <v>800</v>
      </c>
      <c r="E331" s="4" t="s">
        <v>494</v>
      </c>
      <c r="F331" s="4">
        <v>1118200</v>
      </c>
      <c r="G331" s="4">
        <v>1507500</v>
      </c>
    </row>
    <row r="332" spans="1:7" x14ac:dyDescent="0.3">
      <c r="A332" s="4" t="s">
        <v>1371</v>
      </c>
      <c r="B332" s="4" t="s">
        <v>587</v>
      </c>
      <c r="C332" s="4" t="s">
        <v>588</v>
      </c>
      <c r="D332" s="4" t="s">
        <v>589</v>
      </c>
      <c r="E332" s="4" t="s">
        <v>494</v>
      </c>
      <c r="F332" s="4">
        <v>132800</v>
      </c>
      <c r="G332" s="4">
        <v>1506100</v>
      </c>
    </row>
    <row r="333" spans="1:7" x14ac:dyDescent="0.3">
      <c r="A333" s="4" t="s">
        <v>1372</v>
      </c>
      <c r="B333" s="4" t="s">
        <v>825</v>
      </c>
      <c r="C333" s="4" t="s">
        <v>826</v>
      </c>
      <c r="D333" s="4" t="s">
        <v>827</v>
      </c>
      <c r="E333" s="4" t="s">
        <v>494</v>
      </c>
      <c r="F333" s="4">
        <v>861000</v>
      </c>
      <c r="G333" s="4">
        <v>1505400</v>
      </c>
    </row>
    <row r="334" spans="1:7" x14ac:dyDescent="0.3">
      <c r="A334" s="4" t="s">
        <v>1373</v>
      </c>
      <c r="B334" s="4" t="s">
        <v>386</v>
      </c>
      <c r="C334" s="4" t="s">
        <v>1312</v>
      </c>
      <c r="D334" s="4" t="s">
        <v>1313</v>
      </c>
      <c r="E334" s="4" t="s">
        <v>494</v>
      </c>
      <c r="F334" s="4">
        <v>2863200</v>
      </c>
      <c r="G334" s="4">
        <v>1505400</v>
      </c>
    </row>
    <row r="335" spans="1:7" x14ac:dyDescent="0.3">
      <c r="A335" s="4" t="s">
        <v>1374</v>
      </c>
      <c r="B335" s="4" t="s">
        <v>1375</v>
      </c>
      <c r="C335" s="4" t="s">
        <v>1376</v>
      </c>
      <c r="D335" s="4" t="s">
        <v>1377</v>
      </c>
      <c r="E335" s="4" t="s">
        <v>494</v>
      </c>
      <c r="F335" s="4">
        <v>281820</v>
      </c>
      <c r="G335" s="4">
        <v>1504300</v>
      </c>
    </row>
    <row r="336" spans="1:7" x14ac:dyDescent="0.3">
      <c r="A336" s="4" t="s">
        <v>1378</v>
      </c>
      <c r="B336" s="4" t="s">
        <v>143</v>
      </c>
      <c r="C336" s="4" t="s">
        <v>1379</v>
      </c>
      <c r="D336" s="4" t="s">
        <v>1380</v>
      </c>
      <c r="E336" s="4" t="s">
        <v>494</v>
      </c>
      <c r="F336" s="4">
        <v>323340</v>
      </c>
      <c r="G336" s="4">
        <v>1495500</v>
      </c>
    </row>
    <row r="337" spans="1:7" x14ac:dyDescent="0.3">
      <c r="A337" s="4" t="s">
        <v>1381</v>
      </c>
      <c r="B337" s="4" t="s">
        <v>940</v>
      </c>
      <c r="C337" s="4" t="s">
        <v>941</v>
      </c>
      <c r="D337" s="4" t="s">
        <v>942</v>
      </c>
      <c r="E337" s="4" t="s">
        <v>494</v>
      </c>
      <c r="F337" s="4">
        <v>0</v>
      </c>
      <c r="G337" s="4">
        <v>1493900</v>
      </c>
    </row>
    <row r="338" spans="1:7" x14ac:dyDescent="0.3">
      <c r="A338" s="4" t="s">
        <v>1382</v>
      </c>
      <c r="B338" s="4" t="s">
        <v>13</v>
      </c>
      <c r="C338" s="4" t="s">
        <v>510</v>
      </c>
      <c r="D338" s="4" t="s">
        <v>511</v>
      </c>
      <c r="E338" s="4" t="s">
        <v>494</v>
      </c>
      <c r="F338" s="4">
        <v>0</v>
      </c>
      <c r="G338" s="4">
        <v>1491700</v>
      </c>
    </row>
    <row r="339" spans="1:7" x14ac:dyDescent="0.3">
      <c r="A339" s="4" t="s">
        <v>1383</v>
      </c>
      <c r="B339" s="4" t="s">
        <v>1285</v>
      </c>
      <c r="C339" s="4" t="s">
        <v>1286</v>
      </c>
      <c r="D339" s="4" t="s">
        <v>1287</v>
      </c>
      <c r="E339" s="4" t="s">
        <v>494</v>
      </c>
      <c r="F339" s="4">
        <v>0</v>
      </c>
      <c r="G339" s="4">
        <v>1490900</v>
      </c>
    </row>
    <row r="340" spans="1:7" x14ac:dyDescent="0.3">
      <c r="A340" s="4" t="s">
        <v>1384</v>
      </c>
      <c r="B340" s="4" t="s">
        <v>1385</v>
      </c>
      <c r="C340" s="4" t="s">
        <v>1386</v>
      </c>
      <c r="D340" s="4" t="s">
        <v>1387</v>
      </c>
      <c r="E340" s="4" t="s">
        <v>494</v>
      </c>
      <c r="F340" s="4">
        <v>1512400</v>
      </c>
      <c r="G340" s="4">
        <v>1485900</v>
      </c>
    </row>
    <row r="341" spans="1:7" x14ac:dyDescent="0.3">
      <c r="A341" s="4" t="s">
        <v>1388</v>
      </c>
      <c r="B341" s="4" t="s">
        <v>1389</v>
      </c>
      <c r="C341" s="4" t="s">
        <v>1390</v>
      </c>
      <c r="D341" s="4" t="s">
        <v>1391</v>
      </c>
      <c r="E341" s="4" t="s">
        <v>494</v>
      </c>
      <c r="F341" s="4">
        <v>448200</v>
      </c>
      <c r="G341" s="4">
        <v>1485000</v>
      </c>
    </row>
    <row r="342" spans="1:7" x14ac:dyDescent="0.3">
      <c r="A342" s="4" t="s">
        <v>1392</v>
      </c>
      <c r="B342" s="4" t="s">
        <v>1393</v>
      </c>
      <c r="C342" s="4" t="s">
        <v>1394</v>
      </c>
      <c r="D342" s="4" t="s">
        <v>1395</v>
      </c>
      <c r="E342" s="4" t="s">
        <v>494</v>
      </c>
      <c r="F342" s="4">
        <v>0</v>
      </c>
      <c r="G342" s="4">
        <v>1483200</v>
      </c>
    </row>
    <row r="343" spans="1:7" x14ac:dyDescent="0.3">
      <c r="A343" s="4" t="s">
        <v>1396</v>
      </c>
      <c r="B343" s="4" t="s">
        <v>945</v>
      </c>
      <c r="C343" s="4" t="s">
        <v>946</v>
      </c>
      <c r="D343" s="4" t="s">
        <v>947</v>
      </c>
      <c r="E343" s="4" t="s">
        <v>494</v>
      </c>
      <c r="F343" s="4">
        <v>707010</v>
      </c>
      <c r="G343" s="4">
        <v>1474100</v>
      </c>
    </row>
    <row r="344" spans="1:7" x14ac:dyDescent="0.3">
      <c r="A344" s="4" t="s">
        <v>1397</v>
      </c>
      <c r="B344" s="4" t="s">
        <v>358</v>
      </c>
      <c r="C344" s="4" t="s">
        <v>789</v>
      </c>
      <c r="D344" s="4" t="s">
        <v>790</v>
      </c>
      <c r="E344" s="4" t="s">
        <v>494</v>
      </c>
      <c r="F344" s="4">
        <v>872260</v>
      </c>
      <c r="G344" s="4">
        <v>1473000</v>
      </c>
    </row>
    <row r="345" spans="1:7" x14ac:dyDescent="0.3">
      <c r="A345" s="4" t="s">
        <v>1398</v>
      </c>
      <c r="B345" s="4" t="s">
        <v>1399</v>
      </c>
      <c r="C345" s="4" t="s">
        <v>1400</v>
      </c>
      <c r="D345" s="4" t="s">
        <v>1401</v>
      </c>
      <c r="E345" s="4" t="s">
        <v>494</v>
      </c>
      <c r="F345" s="4">
        <v>517800</v>
      </c>
      <c r="G345" s="4">
        <v>1459800</v>
      </c>
    </row>
    <row r="346" spans="1:7" x14ac:dyDescent="0.3">
      <c r="A346" s="4" t="s">
        <v>1402</v>
      </c>
      <c r="B346" s="4" t="s">
        <v>1403</v>
      </c>
      <c r="C346" s="4" t="s">
        <v>1404</v>
      </c>
      <c r="D346" s="4" t="s">
        <v>1405</v>
      </c>
      <c r="E346" s="4" t="s">
        <v>494</v>
      </c>
      <c r="F346" s="4">
        <v>2654100</v>
      </c>
      <c r="G346" s="4">
        <v>1458000</v>
      </c>
    </row>
    <row r="347" spans="1:7" x14ac:dyDescent="0.3">
      <c r="A347" s="4" t="s">
        <v>1406</v>
      </c>
      <c r="B347" s="4" t="s">
        <v>771</v>
      </c>
      <c r="C347" s="4" t="s">
        <v>772</v>
      </c>
      <c r="D347" s="4" t="s">
        <v>773</v>
      </c>
      <c r="E347" s="4" t="s">
        <v>494</v>
      </c>
      <c r="F347" s="4">
        <v>0</v>
      </c>
      <c r="G347" s="4">
        <v>1457200</v>
      </c>
    </row>
    <row r="348" spans="1:7" x14ac:dyDescent="0.3">
      <c r="A348" s="4" t="s">
        <v>1407</v>
      </c>
      <c r="B348" s="4" t="s">
        <v>771</v>
      </c>
      <c r="C348" s="4" t="s">
        <v>772</v>
      </c>
      <c r="D348" s="4" t="s">
        <v>773</v>
      </c>
      <c r="E348" s="4" t="s">
        <v>494</v>
      </c>
      <c r="F348" s="4">
        <v>208040</v>
      </c>
      <c r="G348" s="4">
        <v>1456600</v>
      </c>
    </row>
    <row r="349" spans="1:7" x14ac:dyDescent="0.3">
      <c r="A349" s="4" t="s">
        <v>1408</v>
      </c>
      <c r="B349" s="4" t="s">
        <v>680</v>
      </c>
      <c r="C349" s="4" t="s">
        <v>681</v>
      </c>
      <c r="D349" s="4" t="s">
        <v>682</v>
      </c>
      <c r="E349" s="4" t="s">
        <v>494</v>
      </c>
      <c r="F349" s="4">
        <v>549440</v>
      </c>
      <c r="G349" s="4">
        <v>1444800</v>
      </c>
    </row>
    <row r="350" spans="1:7" x14ac:dyDescent="0.3">
      <c r="A350" s="4" t="s">
        <v>1409</v>
      </c>
      <c r="B350" s="4" t="s">
        <v>1410</v>
      </c>
      <c r="C350" s="4" t="s">
        <v>1411</v>
      </c>
      <c r="D350" s="4" t="s">
        <v>1412</v>
      </c>
      <c r="E350" s="4" t="s">
        <v>494</v>
      </c>
      <c r="F350" s="4">
        <v>1592100</v>
      </c>
      <c r="G350" s="4">
        <v>1443800</v>
      </c>
    </row>
    <row r="351" spans="1:7" x14ac:dyDescent="0.3">
      <c r="A351" s="4" t="s">
        <v>1413</v>
      </c>
      <c r="B351" s="4" t="s">
        <v>840</v>
      </c>
      <c r="C351" s="4" t="s">
        <v>841</v>
      </c>
      <c r="D351" s="4" t="s">
        <v>842</v>
      </c>
      <c r="E351" s="4" t="s">
        <v>494</v>
      </c>
      <c r="F351" s="4">
        <v>122040</v>
      </c>
      <c r="G351" s="4">
        <v>1439600</v>
      </c>
    </row>
    <row r="352" spans="1:7" x14ac:dyDescent="0.3">
      <c r="A352" s="4" t="s">
        <v>1414</v>
      </c>
      <c r="B352" s="4" t="s">
        <v>645</v>
      </c>
      <c r="C352" s="4" t="s">
        <v>646</v>
      </c>
      <c r="D352" s="4" t="s">
        <v>647</v>
      </c>
      <c r="E352" s="4" t="s">
        <v>700</v>
      </c>
      <c r="F352" s="4">
        <v>449010</v>
      </c>
      <c r="G352" s="4">
        <v>1432700</v>
      </c>
    </row>
    <row r="353" spans="1:7" x14ac:dyDescent="0.3">
      <c r="A353" s="4" t="s">
        <v>1415</v>
      </c>
      <c r="B353" s="4" t="s">
        <v>1416</v>
      </c>
      <c r="C353" s="4" t="s">
        <v>1417</v>
      </c>
      <c r="D353" s="4" t="s">
        <v>1418</v>
      </c>
      <c r="E353" s="4" t="s">
        <v>654</v>
      </c>
      <c r="F353" s="4">
        <v>1191600</v>
      </c>
      <c r="G353" s="4">
        <v>1427300</v>
      </c>
    </row>
    <row r="354" spans="1:7" x14ac:dyDescent="0.3">
      <c r="A354" s="4" t="s">
        <v>1419</v>
      </c>
      <c r="B354" s="4" t="s">
        <v>14</v>
      </c>
      <c r="C354" s="4" t="s">
        <v>1420</v>
      </c>
      <c r="D354" s="4" t="s">
        <v>1421</v>
      </c>
      <c r="E354" s="4" t="s">
        <v>494</v>
      </c>
      <c r="F354" s="4">
        <v>0</v>
      </c>
      <c r="G354" s="4">
        <v>1422100</v>
      </c>
    </row>
    <row r="355" spans="1:7" x14ac:dyDescent="0.3">
      <c r="A355" s="4" t="s">
        <v>1422</v>
      </c>
      <c r="B355" s="4" t="s">
        <v>1423</v>
      </c>
      <c r="C355" s="4" t="s">
        <v>1424</v>
      </c>
      <c r="D355" s="4" t="s">
        <v>1425</v>
      </c>
      <c r="E355" s="4" t="s">
        <v>494</v>
      </c>
      <c r="F355" s="4">
        <v>0</v>
      </c>
      <c r="G355" s="4">
        <v>1419600</v>
      </c>
    </row>
    <row r="356" spans="1:7" x14ac:dyDescent="0.3">
      <c r="A356" s="4" t="s">
        <v>1426</v>
      </c>
      <c r="B356" s="4" t="s">
        <v>1427</v>
      </c>
      <c r="C356" s="4" t="s">
        <v>1428</v>
      </c>
      <c r="D356" s="4" t="s">
        <v>1429</v>
      </c>
      <c r="E356" s="4" t="s">
        <v>494</v>
      </c>
      <c r="F356" s="4">
        <v>105460</v>
      </c>
      <c r="G356" s="4">
        <v>1406700</v>
      </c>
    </row>
    <row r="357" spans="1:7" x14ac:dyDescent="0.3">
      <c r="A357" s="4" t="s">
        <v>1430</v>
      </c>
      <c r="B357" s="4" t="s">
        <v>936</v>
      </c>
      <c r="C357" s="4" t="s">
        <v>937</v>
      </c>
      <c r="D357" s="4" t="s">
        <v>938</v>
      </c>
      <c r="E357" s="4" t="s">
        <v>494</v>
      </c>
      <c r="F357" s="4">
        <v>0</v>
      </c>
      <c r="G357" s="4">
        <v>1404100</v>
      </c>
    </row>
    <row r="358" spans="1:7" x14ac:dyDescent="0.3">
      <c r="A358" s="4" t="s">
        <v>1431</v>
      </c>
      <c r="B358" s="4" t="s">
        <v>986</v>
      </c>
      <c r="C358" s="4" t="s">
        <v>987</v>
      </c>
      <c r="D358" s="4" t="s">
        <v>988</v>
      </c>
      <c r="E358" s="4" t="s">
        <v>494</v>
      </c>
      <c r="F358" s="4">
        <v>1677100</v>
      </c>
      <c r="G358" s="4">
        <v>1400300</v>
      </c>
    </row>
    <row r="359" spans="1:7" x14ac:dyDescent="0.3">
      <c r="A359" s="4" t="s">
        <v>1432</v>
      </c>
      <c r="B359" s="4" t="s">
        <v>1433</v>
      </c>
      <c r="C359" s="4" t="s">
        <v>1434</v>
      </c>
      <c r="D359" s="4" t="s">
        <v>1435</v>
      </c>
      <c r="E359" s="4" t="s">
        <v>494</v>
      </c>
      <c r="F359" s="4">
        <v>808760</v>
      </c>
      <c r="G359" s="4">
        <v>1387400</v>
      </c>
    </row>
    <row r="360" spans="1:7" x14ac:dyDescent="0.3">
      <c r="A360" s="4" t="s">
        <v>1436</v>
      </c>
      <c r="B360" s="4" t="s">
        <v>1437</v>
      </c>
      <c r="C360" s="4" t="s">
        <v>1438</v>
      </c>
      <c r="D360" s="4" t="s">
        <v>1439</v>
      </c>
      <c r="E360" s="4" t="s">
        <v>494</v>
      </c>
      <c r="F360" s="4">
        <v>728330</v>
      </c>
      <c r="G360" s="4">
        <v>1387200</v>
      </c>
    </row>
    <row r="361" spans="1:7" x14ac:dyDescent="0.3">
      <c r="A361" s="4" t="s">
        <v>1440</v>
      </c>
      <c r="B361" s="4" t="s">
        <v>1441</v>
      </c>
      <c r="C361" s="4" t="s">
        <v>1442</v>
      </c>
      <c r="D361" s="4" t="s">
        <v>1443</v>
      </c>
      <c r="E361" s="4" t="s">
        <v>494</v>
      </c>
      <c r="F361" s="4">
        <v>836770</v>
      </c>
      <c r="G361" s="4">
        <v>1383600</v>
      </c>
    </row>
    <row r="362" spans="1:7" x14ac:dyDescent="0.3">
      <c r="A362" s="4" t="s">
        <v>1444</v>
      </c>
      <c r="B362" s="4" t="s">
        <v>1445</v>
      </c>
      <c r="C362" s="4" t="s">
        <v>1446</v>
      </c>
      <c r="D362" s="4" t="s">
        <v>1447</v>
      </c>
      <c r="E362" s="4" t="s">
        <v>494</v>
      </c>
      <c r="F362" s="4">
        <v>968070</v>
      </c>
      <c r="G362" s="4">
        <v>1381600</v>
      </c>
    </row>
    <row r="363" spans="1:7" x14ac:dyDescent="0.3">
      <c r="A363" s="4" t="s">
        <v>1448</v>
      </c>
      <c r="B363" s="4" t="s">
        <v>848</v>
      </c>
      <c r="C363" s="4" t="s">
        <v>849</v>
      </c>
      <c r="D363" s="4" t="s">
        <v>850</v>
      </c>
      <c r="E363" s="4" t="s">
        <v>494</v>
      </c>
      <c r="F363" s="4">
        <v>1208200</v>
      </c>
      <c r="G363" s="4">
        <v>1379400</v>
      </c>
    </row>
    <row r="364" spans="1:7" x14ac:dyDescent="0.3">
      <c r="A364" s="4" t="s">
        <v>1449</v>
      </c>
      <c r="B364" s="4" t="s">
        <v>575</v>
      </c>
      <c r="C364" s="4" t="s">
        <v>576</v>
      </c>
      <c r="D364" s="4" t="s">
        <v>577</v>
      </c>
      <c r="E364" s="4" t="s">
        <v>494</v>
      </c>
      <c r="F364" s="4">
        <v>717540</v>
      </c>
      <c r="G364" s="4">
        <v>1375300</v>
      </c>
    </row>
    <row r="365" spans="1:7" x14ac:dyDescent="0.3">
      <c r="A365" s="4" t="s">
        <v>1450</v>
      </c>
      <c r="B365" s="4" t="s">
        <v>1451</v>
      </c>
      <c r="C365" s="4" t="s">
        <v>1452</v>
      </c>
      <c r="D365" s="4" t="s">
        <v>1453</v>
      </c>
      <c r="E365" s="4" t="s">
        <v>494</v>
      </c>
      <c r="F365" s="4">
        <v>5621500</v>
      </c>
      <c r="G365" s="4">
        <v>1371300</v>
      </c>
    </row>
    <row r="366" spans="1:7" x14ac:dyDescent="0.3">
      <c r="A366" s="4" t="s">
        <v>1454</v>
      </c>
      <c r="B366" s="4" t="s">
        <v>869</v>
      </c>
      <c r="C366" s="4" t="s">
        <v>870</v>
      </c>
      <c r="D366" s="4" t="s">
        <v>871</v>
      </c>
      <c r="E366" s="4" t="s">
        <v>494</v>
      </c>
      <c r="F366" s="4">
        <v>2011100</v>
      </c>
      <c r="G366" s="4">
        <v>1370000</v>
      </c>
    </row>
    <row r="367" spans="1:7" x14ac:dyDescent="0.3">
      <c r="A367" s="4" t="s">
        <v>1455</v>
      </c>
      <c r="B367" s="4" t="s">
        <v>1110</v>
      </c>
      <c r="C367" s="4" t="s">
        <v>1111</v>
      </c>
      <c r="D367" s="4" t="s">
        <v>1112</v>
      </c>
      <c r="E367" s="4" t="s">
        <v>508</v>
      </c>
      <c r="F367" s="4">
        <v>1387600</v>
      </c>
      <c r="G367" s="4">
        <v>1369800</v>
      </c>
    </row>
    <row r="368" spans="1:7" x14ac:dyDescent="0.3">
      <c r="A368" s="4" t="s">
        <v>1456</v>
      </c>
      <c r="B368" s="4" t="s">
        <v>95</v>
      </c>
      <c r="C368" s="4" t="s">
        <v>1457</v>
      </c>
      <c r="D368" s="4" t="s">
        <v>1458</v>
      </c>
      <c r="E368" s="4" t="s">
        <v>494</v>
      </c>
      <c r="F368" s="4">
        <v>974700</v>
      </c>
      <c r="G368" s="4">
        <v>1368700</v>
      </c>
    </row>
    <row r="369" spans="1:7" x14ac:dyDescent="0.3">
      <c r="A369" s="4" t="s">
        <v>1459</v>
      </c>
      <c r="B369" s="4" t="s">
        <v>1460</v>
      </c>
      <c r="C369" s="4" t="s">
        <v>1461</v>
      </c>
      <c r="D369" s="4" t="s">
        <v>1462</v>
      </c>
      <c r="E369" s="4" t="s">
        <v>494</v>
      </c>
      <c r="F369" s="4">
        <v>1321900</v>
      </c>
      <c r="G369" s="4">
        <v>1362700</v>
      </c>
    </row>
    <row r="370" spans="1:7" x14ac:dyDescent="0.3">
      <c r="A370" s="4" t="s">
        <v>1463</v>
      </c>
      <c r="B370" s="4" t="s">
        <v>1464</v>
      </c>
      <c r="C370" s="4" t="s">
        <v>1465</v>
      </c>
      <c r="D370" s="4" t="s">
        <v>1466</v>
      </c>
      <c r="E370" s="4" t="s">
        <v>494</v>
      </c>
      <c r="F370" s="4">
        <v>470580</v>
      </c>
      <c r="G370" s="4">
        <v>1357800</v>
      </c>
    </row>
    <row r="371" spans="1:7" x14ac:dyDescent="0.3">
      <c r="A371" s="4" t="s">
        <v>1467</v>
      </c>
      <c r="B371" s="4" t="s">
        <v>236</v>
      </c>
      <c r="C371" s="4" t="s">
        <v>633</v>
      </c>
      <c r="D371" s="4" t="s">
        <v>634</v>
      </c>
      <c r="E371" s="4" t="s">
        <v>494</v>
      </c>
      <c r="F371" s="4">
        <v>830500</v>
      </c>
      <c r="G371" s="4">
        <v>1357300</v>
      </c>
    </row>
    <row r="372" spans="1:7" x14ac:dyDescent="0.3">
      <c r="A372" s="4" t="s">
        <v>1468</v>
      </c>
      <c r="B372" s="4" t="s">
        <v>237</v>
      </c>
      <c r="C372" s="4" t="s">
        <v>1469</v>
      </c>
      <c r="D372" s="4" t="s">
        <v>1470</v>
      </c>
      <c r="E372" s="4" t="s">
        <v>494</v>
      </c>
      <c r="F372" s="4">
        <v>0</v>
      </c>
      <c r="G372" s="4">
        <v>1354300</v>
      </c>
    </row>
    <row r="373" spans="1:7" x14ac:dyDescent="0.3">
      <c r="A373" s="4" t="s">
        <v>1471</v>
      </c>
      <c r="B373" s="4" t="s">
        <v>668</v>
      </c>
      <c r="C373" s="4" t="s">
        <v>1472</v>
      </c>
      <c r="D373" s="4" t="s">
        <v>1473</v>
      </c>
      <c r="E373" s="4" t="s">
        <v>494</v>
      </c>
      <c r="F373" s="4">
        <v>352750</v>
      </c>
      <c r="G373" s="4">
        <v>1350000</v>
      </c>
    </row>
    <row r="374" spans="1:7" x14ac:dyDescent="0.3">
      <c r="A374" s="4" t="s">
        <v>1474</v>
      </c>
      <c r="B374" s="4" t="s">
        <v>1475</v>
      </c>
      <c r="C374" s="4" t="s">
        <v>1476</v>
      </c>
      <c r="D374" s="4" t="s">
        <v>1477</v>
      </c>
      <c r="E374" s="4" t="s">
        <v>494</v>
      </c>
      <c r="F374" s="4">
        <v>520190</v>
      </c>
      <c r="G374" s="4">
        <v>1341400</v>
      </c>
    </row>
    <row r="375" spans="1:7" x14ac:dyDescent="0.3">
      <c r="A375" s="4" t="s">
        <v>1478</v>
      </c>
      <c r="B375" s="4" t="s">
        <v>224</v>
      </c>
      <c r="C375" s="4" t="s">
        <v>882</v>
      </c>
      <c r="D375" s="4" t="s">
        <v>883</v>
      </c>
      <c r="E375" s="4" t="s">
        <v>494</v>
      </c>
      <c r="F375" s="4">
        <v>135630</v>
      </c>
      <c r="G375" s="4">
        <v>1339500</v>
      </c>
    </row>
    <row r="376" spans="1:7" x14ac:dyDescent="0.3">
      <c r="A376" s="4" t="s">
        <v>1479</v>
      </c>
      <c r="B376" s="4" t="s">
        <v>587</v>
      </c>
      <c r="C376" s="4" t="s">
        <v>588</v>
      </c>
      <c r="D376" s="4" t="s">
        <v>589</v>
      </c>
      <c r="E376" s="4" t="s">
        <v>494</v>
      </c>
      <c r="F376" s="4">
        <v>0</v>
      </c>
      <c r="G376" s="4">
        <v>1337500</v>
      </c>
    </row>
    <row r="377" spans="1:7" x14ac:dyDescent="0.3">
      <c r="A377" s="4" t="s">
        <v>1480</v>
      </c>
      <c r="B377" s="4" t="s">
        <v>1481</v>
      </c>
      <c r="C377" s="4" t="s">
        <v>1482</v>
      </c>
      <c r="D377" s="4" t="s">
        <v>1483</v>
      </c>
      <c r="E377" s="4" t="s">
        <v>654</v>
      </c>
      <c r="F377" s="4">
        <v>0</v>
      </c>
      <c r="G377" s="4">
        <v>1334700</v>
      </c>
    </row>
    <row r="378" spans="1:7" x14ac:dyDescent="0.3">
      <c r="A378" s="4" t="s">
        <v>1484</v>
      </c>
      <c r="B378" s="4" t="s">
        <v>1485</v>
      </c>
      <c r="C378" s="4" t="s">
        <v>1486</v>
      </c>
      <c r="D378" s="4" t="s">
        <v>1487</v>
      </c>
      <c r="E378" s="4" t="s">
        <v>508</v>
      </c>
      <c r="F378" s="4">
        <v>105110</v>
      </c>
      <c r="G378" s="4">
        <v>1331700</v>
      </c>
    </row>
    <row r="379" spans="1:7" x14ac:dyDescent="0.3">
      <c r="A379" s="4" t="s">
        <v>1488</v>
      </c>
      <c r="B379" s="4" t="s">
        <v>775</v>
      </c>
      <c r="C379" s="4" t="s">
        <v>844</v>
      </c>
      <c r="D379" s="4" t="s">
        <v>845</v>
      </c>
      <c r="E379" s="4" t="s">
        <v>508</v>
      </c>
      <c r="F379" s="4">
        <v>298680</v>
      </c>
      <c r="G379" s="4">
        <v>1331700</v>
      </c>
    </row>
    <row r="380" spans="1:7" x14ac:dyDescent="0.3">
      <c r="A380" s="4" t="s">
        <v>1489</v>
      </c>
      <c r="B380" s="4" t="s">
        <v>282</v>
      </c>
      <c r="C380" s="4" t="s">
        <v>1490</v>
      </c>
      <c r="D380" s="4" t="s">
        <v>1491</v>
      </c>
      <c r="E380" s="4" t="s">
        <v>654</v>
      </c>
      <c r="F380" s="4">
        <v>1207200</v>
      </c>
      <c r="G380" s="4">
        <v>1329700</v>
      </c>
    </row>
    <row r="381" spans="1:7" x14ac:dyDescent="0.3">
      <c r="A381" s="4" t="s">
        <v>1492</v>
      </c>
      <c r="B381" s="4" t="s">
        <v>605</v>
      </c>
      <c r="C381" s="4" t="s">
        <v>606</v>
      </c>
      <c r="D381" s="4" t="s">
        <v>607</v>
      </c>
      <c r="E381" s="4" t="s">
        <v>494</v>
      </c>
      <c r="F381" s="4">
        <v>480310</v>
      </c>
      <c r="G381" s="4">
        <v>1327600</v>
      </c>
    </row>
    <row r="382" spans="1:7" x14ac:dyDescent="0.3">
      <c r="A382" s="4" t="s">
        <v>1493</v>
      </c>
      <c r="B382" s="4" t="s">
        <v>1494</v>
      </c>
      <c r="C382" s="4" t="s">
        <v>1495</v>
      </c>
      <c r="D382" s="4" t="s">
        <v>1496</v>
      </c>
      <c r="E382" s="4" t="s">
        <v>494</v>
      </c>
      <c r="F382" s="4">
        <v>0</v>
      </c>
      <c r="G382" s="4">
        <v>1326200</v>
      </c>
    </row>
    <row r="383" spans="1:7" x14ac:dyDescent="0.3">
      <c r="A383" s="4" t="s">
        <v>1497</v>
      </c>
      <c r="B383" s="4" t="s">
        <v>832</v>
      </c>
      <c r="C383" s="4" t="s">
        <v>1150</v>
      </c>
      <c r="D383" s="4" t="s">
        <v>1151</v>
      </c>
      <c r="E383" s="4" t="s">
        <v>494</v>
      </c>
      <c r="F383" s="4">
        <v>0</v>
      </c>
      <c r="G383" s="4">
        <v>1319700</v>
      </c>
    </row>
    <row r="384" spans="1:7" x14ac:dyDescent="0.3">
      <c r="A384" s="4" t="s">
        <v>1498</v>
      </c>
      <c r="B384" s="4" t="s">
        <v>1499</v>
      </c>
      <c r="C384" s="4" t="s">
        <v>1500</v>
      </c>
      <c r="D384" s="4" t="s">
        <v>1501</v>
      </c>
      <c r="E384" s="4" t="s">
        <v>494</v>
      </c>
      <c r="F384" s="4">
        <v>1120600</v>
      </c>
      <c r="G384" s="4">
        <v>1314300</v>
      </c>
    </row>
    <row r="385" spans="1:7" x14ac:dyDescent="0.3">
      <c r="A385" s="4" t="s">
        <v>1502</v>
      </c>
      <c r="B385" s="4" t="s">
        <v>1503</v>
      </c>
      <c r="C385" s="4" t="s">
        <v>1504</v>
      </c>
      <c r="D385" s="4" t="s">
        <v>1505</v>
      </c>
      <c r="E385" s="4" t="s">
        <v>494</v>
      </c>
      <c r="F385" s="4">
        <v>186620</v>
      </c>
      <c r="G385" s="4">
        <v>1306800</v>
      </c>
    </row>
    <row r="386" spans="1:7" x14ac:dyDescent="0.3">
      <c r="A386" s="4" t="s">
        <v>1506</v>
      </c>
      <c r="B386" s="4" t="s">
        <v>1507</v>
      </c>
      <c r="C386" s="4" t="s">
        <v>1508</v>
      </c>
      <c r="D386" s="4" t="s">
        <v>1509</v>
      </c>
      <c r="E386" s="4" t="s">
        <v>494</v>
      </c>
      <c r="F386" s="4">
        <v>1000400</v>
      </c>
      <c r="G386" s="4">
        <v>1305700</v>
      </c>
    </row>
    <row r="387" spans="1:7" x14ac:dyDescent="0.3">
      <c r="A387" s="4" t="s">
        <v>1510</v>
      </c>
      <c r="B387" s="4" t="s">
        <v>1062</v>
      </c>
      <c r="C387" s="4" t="s">
        <v>1063</v>
      </c>
      <c r="D387" s="4" t="s">
        <v>1064</v>
      </c>
      <c r="E387" s="4" t="s">
        <v>494</v>
      </c>
      <c r="F387" s="4">
        <v>0</v>
      </c>
      <c r="G387" s="4">
        <v>1300100</v>
      </c>
    </row>
    <row r="388" spans="1:7" x14ac:dyDescent="0.3">
      <c r="A388" s="4" t="s">
        <v>1511</v>
      </c>
      <c r="B388" s="4" t="s">
        <v>1512</v>
      </c>
      <c r="C388" s="4" t="s">
        <v>1513</v>
      </c>
      <c r="D388" s="4" t="s">
        <v>1514</v>
      </c>
      <c r="E388" s="4" t="s">
        <v>494</v>
      </c>
      <c r="F388" s="4">
        <v>383130</v>
      </c>
      <c r="G388" s="4">
        <v>1296600</v>
      </c>
    </row>
    <row r="389" spans="1:7" x14ac:dyDescent="0.3">
      <c r="A389" s="4" t="s">
        <v>1515</v>
      </c>
      <c r="B389" s="4" t="s">
        <v>1516</v>
      </c>
      <c r="C389" s="4" t="s">
        <v>1517</v>
      </c>
      <c r="D389" s="4" t="s">
        <v>1518</v>
      </c>
      <c r="E389" s="4" t="s">
        <v>494</v>
      </c>
      <c r="F389" s="4">
        <v>461110</v>
      </c>
      <c r="G389" s="4">
        <v>1291600</v>
      </c>
    </row>
    <row r="390" spans="1:7" x14ac:dyDescent="0.3">
      <c r="A390" s="4" t="s">
        <v>1519</v>
      </c>
      <c r="B390" s="4" t="s">
        <v>1520</v>
      </c>
      <c r="C390" s="4" t="s">
        <v>1521</v>
      </c>
      <c r="D390" s="4" t="s">
        <v>1522</v>
      </c>
      <c r="E390" s="4" t="s">
        <v>494</v>
      </c>
      <c r="F390" s="4">
        <v>363640</v>
      </c>
      <c r="G390" s="4">
        <v>1290400</v>
      </c>
    </row>
    <row r="391" spans="1:7" x14ac:dyDescent="0.3">
      <c r="A391" s="4" t="s">
        <v>1523</v>
      </c>
      <c r="B391" s="4" t="s">
        <v>207</v>
      </c>
      <c r="C391" s="4" t="s">
        <v>1524</v>
      </c>
      <c r="D391" s="4" t="s">
        <v>1525</v>
      </c>
      <c r="E391" s="4" t="s">
        <v>494</v>
      </c>
      <c r="F391" s="4">
        <v>338290</v>
      </c>
      <c r="G391" s="4">
        <v>1290100</v>
      </c>
    </row>
    <row r="392" spans="1:7" x14ac:dyDescent="0.3">
      <c r="A392" s="4" t="s">
        <v>1526</v>
      </c>
      <c r="B392" s="4" t="s">
        <v>358</v>
      </c>
      <c r="C392" s="4" t="s">
        <v>789</v>
      </c>
      <c r="D392" s="4" t="s">
        <v>790</v>
      </c>
      <c r="E392" s="4" t="s">
        <v>494</v>
      </c>
      <c r="F392" s="4">
        <v>1733900</v>
      </c>
      <c r="G392" s="4">
        <v>1282700</v>
      </c>
    </row>
    <row r="393" spans="1:7" x14ac:dyDescent="0.3">
      <c r="A393" s="4" t="s">
        <v>1527</v>
      </c>
      <c r="B393" s="4" t="s">
        <v>246</v>
      </c>
      <c r="C393" s="4" t="s">
        <v>1528</v>
      </c>
      <c r="D393" s="4" t="s">
        <v>1529</v>
      </c>
      <c r="E393" s="4" t="s">
        <v>494</v>
      </c>
      <c r="F393" s="4">
        <v>1068800</v>
      </c>
      <c r="G393" s="4">
        <v>1280700</v>
      </c>
    </row>
    <row r="394" spans="1:7" x14ac:dyDescent="0.3">
      <c r="A394" s="4" t="s">
        <v>1530</v>
      </c>
      <c r="B394" s="4" t="s">
        <v>1531</v>
      </c>
      <c r="C394" s="4" t="s">
        <v>1532</v>
      </c>
      <c r="D394" s="4" t="s">
        <v>1533</v>
      </c>
      <c r="E394" s="4" t="s">
        <v>494</v>
      </c>
      <c r="F394" s="4">
        <v>1100600</v>
      </c>
      <c r="G394" s="4">
        <v>1278800</v>
      </c>
    </row>
    <row r="395" spans="1:7" x14ac:dyDescent="0.3">
      <c r="A395" s="4" t="s">
        <v>1534</v>
      </c>
      <c r="B395" s="4" t="s">
        <v>1123</v>
      </c>
      <c r="C395" s="4" t="s">
        <v>1124</v>
      </c>
      <c r="D395" s="4" t="s">
        <v>1125</v>
      </c>
      <c r="E395" s="4" t="s">
        <v>494</v>
      </c>
      <c r="F395" s="4">
        <v>482100</v>
      </c>
      <c r="G395" s="4">
        <v>1278200</v>
      </c>
    </row>
    <row r="396" spans="1:7" x14ac:dyDescent="0.3">
      <c r="A396" s="4" t="s">
        <v>1535</v>
      </c>
      <c r="B396" s="4" t="s">
        <v>155</v>
      </c>
      <c r="C396" s="4" t="s">
        <v>806</v>
      </c>
      <c r="D396" s="4" t="s">
        <v>807</v>
      </c>
      <c r="E396" s="4" t="s">
        <v>494</v>
      </c>
      <c r="F396" s="4">
        <v>219580</v>
      </c>
      <c r="G396" s="4">
        <v>1277600</v>
      </c>
    </row>
    <row r="397" spans="1:7" x14ac:dyDescent="0.3">
      <c r="A397" s="4" t="s">
        <v>1536</v>
      </c>
      <c r="B397" s="4" t="s">
        <v>692</v>
      </c>
      <c r="C397" s="4" t="s">
        <v>693</v>
      </c>
      <c r="D397" s="4" t="s">
        <v>694</v>
      </c>
      <c r="E397" s="4" t="s">
        <v>494</v>
      </c>
      <c r="F397" s="4">
        <v>292150</v>
      </c>
      <c r="G397" s="4">
        <v>1273400</v>
      </c>
    </row>
    <row r="398" spans="1:7" x14ac:dyDescent="0.3">
      <c r="A398" s="4" t="s">
        <v>1537</v>
      </c>
      <c r="B398" s="4" t="s">
        <v>180</v>
      </c>
      <c r="C398" s="4" t="s">
        <v>1055</v>
      </c>
      <c r="D398" s="4" t="s">
        <v>1056</v>
      </c>
      <c r="E398" s="4" t="s">
        <v>494</v>
      </c>
      <c r="F398" s="4">
        <v>612110</v>
      </c>
      <c r="G398" s="4">
        <v>1270500</v>
      </c>
    </row>
    <row r="399" spans="1:7" x14ac:dyDescent="0.3">
      <c r="A399" s="4" t="s">
        <v>1488</v>
      </c>
      <c r="B399" s="4" t="s">
        <v>775</v>
      </c>
      <c r="C399" s="4" t="s">
        <v>844</v>
      </c>
      <c r="D399" s="4" t="s">
        <v>845</v>
      </c>
      <c r="E399" s="4" t="s">
        <v>494</v>
      </c>
      <c r="F399" s="4">
        <v>0</v>
      </c>
      <c r="G399" s="4">
        <v>1267400</v>
      </c>
    </row>
    <row r="400" spans="1:7" x14ac:dyDescent="0.3">
      <c r="A400" s="4" t="s">
        <v>1538</v>
      </c>
      <c r="B400" s="4" t="s">
        <v>258</v>
      </c>
      <c r="C400" s="4" t="s">
        <v>1539</v>
      </c>
      <c r="D400" s="4" t="s">
        <v>1540</v>
      </c>
      <c r="E400" s="4" t="s">
        <v>494</v>
      </c>
      <c r="F400" s="4">
        <v>408090</v>
      </c>
      <c r="G400" s="4">
        <v>1265000</v>
      </c>
    </row>
    <row r="401" spans="1:7" x14ac:dyDescent="0.3">
      <c r="A401" s="4" t="s">
        <v>1541</v>
      </c>
      <c r="B401" s="4" t="s">
        <v>945</v>
      </c>
      <c r="C401" s="4" t="s">
        <v>946</v>
      </c>
      <c r="D401" s="4" t="s">
        <v>947</v>
      </c>
      <c r="E401" s="4" t="s">
        <v>494</v>
      </c>
      <c r="F401" s="4">
        <v>678580</v>
      </c>
      <c r="G401" s="4">
        <v>1263100</v>
      </c>
    </row>
    <row r="402" spans="1:7" x14ac:dyDescent="0.3">
      <c r="A402" s="4" t="s">
        <v>1542</v>
      </c>
      <c r="B402" s="4" t="s">
        <v>771</v>
      </c>
      <c r="C402" s="4" t="s">
        <v>772</v>
      </c>
      <c r="D402" s="4" t="s">
        <v>773</v>
      </c>
      <c r="E402" s="4" t="s">
        <v>494</v>
      </c>
      <c r="F402" s="4">
        <v>0</v>
      </c>
      <c r="G402" s="4">
        <v>1256300</v>
      </c>
    </row>
    <row r="403" spans="1:7" x14ac:dyDescent="0.3">
      <c r="A403" s="4" t="s">
        <v>1543</v>
      </c>
      <c r="B403" s="4" t="s">
        <v>1544</v>
      </c>
      <c r="C403" s="4" t="s">
        <v>1545</v>
      </c>
      <c r="D403" s="4" t="s">
        <v>1546</v>
      </c>
      <c r="E403" s="4" t="s">
        <v>494</v>
      </c>
      <c r="F403" s="4">
        <v>0</v>
      </c>
      <c r="G403" s="4">
        <v>1253400</v>
      </c>
    </row>
    <row r="404" spans="1:7" x14ac:dyDescent="0.3">
      <c r="A404" s="4" t="s">
        <v>1547</v>
      </c>
      <c r="B404" s="4" t="s">
        <v>1548</v>
      </c>
      <c r="C404" s="4" t="s">
        <v>1549</v>
      </c>
      <c r="D404" s="4" t="s">
        <v>1550</v>
      </c>
      <c r="E404" s="4" t="s">
        <v>508</v>
      </c>
      <c r="F404" s="4">
        <v>0</v>
      </c>
      <c r="G404" s="4">
        <v>1251400</v>
      </c>
    </row>
    <row r="405" spans="1:7" x14ac:dyDescent="0.3">
      <c r="A405" s="4" t="s">
        <v>1551</v>
      </c>
      <c r="B405" s="4" t="s">
        <v>1552</v>
      </c>
      <c r="C405" s="4" t="s">
        <v>1553</v>
      </c>
      <c r="D405" s="4" t="s">
        <v>1554</v>
      </c>
      <c r="E405" s="4" t="s">
        <v>494</v>
      </c>
      <c r="F405" s="4">
        <v>0</v>
      </c>
      <c r="G405" s="4">
        <v>1250500</v>
      </c>
    </row>
    <row r="406" spans="1:7" x14ac:dyDescent="0.3">
      <c r="A406" s="4" t="s">
        <v>1555</v>
      </c>
      <c r="B406" s="4" t="s">
        <v>1556</v>
      </c>
      <c r="C406" s="4" t="s">
        <v>1557</v>
      </c>
      <c r="D406" s="4" t="s">
        <v>1558</v>
      </c>
      <c r="E406" s="4" t="s">
        <v>654</v>
      </c>
      <c r="F406" s="4">
        <v>1717700</v>
      </c>
      <c r="G406" s="4">
        <v>1248700</v>
      </c>
    </row>
    <row r="407" spans="1:7" x14ac:dyDescent="0.3">
      <c r="A407" s="4" t="s">
        <v>1559</v>
      </c>
      <c r="B407" s="4" t="s">
        <v>1560</v>
      </c>
      <c r="C407" s="4" t="s">
        <v>1561</v>
      </c>
      <c r="D407" s="4" t="s">
        <v>1562</v>
      </c>
      <c r="E407" s="4" t="s">
        <v>494</v>
      </c>
      <c r="F407" s="4">
        <v>0</v>
      </c>
      <c r="G407" s="4">
        <v>1247700</v>
      </c>
    </row>
    <row r="408" spans="1:7" x14ac:dyDescent="0.3">
      <c r="A408" s="4" t="s">
        <v>1563</v>
      </c>
      <c r="B408" s="4" t="s">
        <v>180</v>
      </c>
      <c r="C408" s="4" t="s">
        <v>1055</v>
      </c>
      <c r="D408" s="4" t="s">
        <v>1056</v>
      </c>
      <c r="E408" s="4" t="s">
        <v>494</v>
      </c>
      <c r="F408" s="4">
        <v>514560</v>
      </c>
      <c r="G408" s="4">
        <v>1246400</v>
      </c>
    </row>
    <row r="409" spans="1:7" x14ac:dyDescent="0.3">
      <c r="A409" s="4" t="s">
        <v>1564</v>
      </c>
      <c r="B409" s="4" t="s">
        <v>234</v>
      </c>
      <c r="C409" s="4" t="s">
        <v>1565</v>
      </c>
      <c r="D409" s="4" t="s">
        <v>1566</v>
      </c>
      <c r="E409" s="4" t="s">
        <v>494</v>
      </c>
      <c r="F409" s="4">
        <v>938060</v>
      </c>
      <c r="G409" s="4">
        <v>1243600</v>
      </c>
    </row>
    <row r="410" spans="1:7" x14ac:dyDescent="0.3">
      <c r="A410" s="4" t="s">
        <v>1567</v>
      </c>
      <c r="B410" s="4" t="s">
        <v>1568</v>
      </c>
      <c r="C410" s="4" t="s">
        <v>1569</v>
      </c>
      <c r="D410" s="4" t="s">
        <v>1570</v>
      </c>
      <c r="E410" s="4" t="s">
        <v>494</v>
      </c>
      <c r="F410" s="4">
        <v>311150</v>
      </c>
      <c r="G410" s="4">
        <v>1243100</v>
      </c>
    </row>
    <row r="411" spans="1:7" x14ac:dyDescent="0.3">
      <c r="A411" s="4" t="s">
        <v>1571</v>
      </c>
      <c r="B411" s="4" t="s">
        <v>236</v>
      </c>
      <c r="C411" s="4" t="s">
        <v>633</v>
      </c>
      <c r="D411" s="4" t="s">
        <v>634</v>
      </c>
      <c r="E411" s="4" t="s">
        <v>494</v>
      </c>
      <c r="F411" s="4">
        <v>356580</v>
      </c>
      <c r="G411" s="4">
        <v>1235100</v>
      </c>
    </row>
    <row r="412" spans="1:7" x14ac:dyDescent="0.3">
      <c r="A412" s="4" t="s">
        <v>1572</v>
      </c>
      <c r="B412" s="4" t="s">
        <v>1573</v>
      </c>
      <c r="C412" s="4" t="s">
        <v>1574</v>
      </c>
      <c r="D412" s="4" t="s">
        <v>1575</v>
      </c>
      <c r="E412" s="4" t="s">
        <v>494</v>
      </c>
      <c r="F412" s="4">
        <v>58779</v>
      </c>
      <c r="G412" s="4">
        <v>1231200</v>
      </c>
    </row>
    <row r="413" spans="1:7" x14ac:dyDescent="0.3">
      <c r="A413" s="4" t="s">
        <v>1547</v>
      </c>
      <c r="B413" s="4" t="s">
        <v>1548</v>
      </c>
      <c r="C413" s="4" t="s">
        <v>1549</v>
      </c>
      <c r="D413" s="4" t="s">
        <v>1550</v>
      </c>
      <c r="E413" s="4" t="s">
        <v>494</v>
      </c>
      <c r="F413" s="4">
        <v>348590</v>
      </c>
      <c r="G413" s="4">
        <v>1227900</v>
      </c>
    </row>
    <row r="414" spans="1:7" x14ac:dyDescent="0.3">
      <c r="A414" s="4" t="s">
        <v>1576</v>
      </c>
      <c r="B414" s="4" t="s">
        <v>1577</v>
      </c>
      <c r="C414" s="4" t="s">
        <v>1578</v>
      </c>
      <c r="D414" s="4" t="s">
        <v>1579</v>
      </c>
      <c r="E414" s="4" t="s">
        <v>654</v>
      </c>
      <c r="F414" s="4">
        <v>2004800</v>
      </c>
      <c r="G414" s="4">
        <v>1226400</v>
      </c>
    </row>
    <row r="415" spans="1:7" x14ac:dyDescent="0.3">
      <c r="A415" s="4" t="s">
        <v>1580</v>
      </c>
      <c r="B415" s="4" t="s">
        <v>1581</v>
      </c>
      <c r="C415" s="4" t="s">
        <v>1582</v>
      </c>
      <c r="D415" s="4" t="s">
        <v>1583</v>
      </c>
      <c r="E415" s="4" t="s">
        <v>494</v>
      </c>
      <c r="F415" s="4">
        <v>2346100</v>
      </c>
      <c r="G415" s="4">
        <v>1223100</v>
      </c>
    </row>
    <row r="416" spans="1:7" x14ac:dyDescent="0.3">
      <c r="A416" s="4" t="s">
        <v>1584</v>
      </c>
      <c r="B416" s="4" t="s">
        <v>1585</v>
      </c>
      <c r="C416" s="4" t="s">
        <v>1586</v>
      </c>
      <c r="D416" s="4" t="s">
        <v>1587</v>
      </c>
      <c r="E416" s="4" t="s">
        <v>494</v>
      </c>
      <c r="F416" s="4">
        <v>0</v>
      </c>
      <c r="G416" s="4">
        <v>1220200</v>
      </c>
    </row>
    <row r="417" spans="1:7" x14ac:dyDescent="0.3">
      <c r="A417" s="4" t="s">
        <v>1588</v>
      </c>
      <c r="B417" s="4" t="s">
        <v>1589</v>
      </c>
      <c r="C417" s="4" t="s">
        <v>1590</v>
      </c>
      <c r="D417" s="4" t="s">
        <v>1591</v>
      </c>
      <c r="E417" s="4" t="s">
        <v>494</v>
      </c>
      <c r="F417" s="4">
        <v>1125700</v>
      </c>
      <c r="G417" s="4">
        <v>1208500</v>
      </c>
    </row>
    <row r="418" spans="1:7" x14ac:dyDescent="0.3">
      <c r="A418" s="4" t="s">
        <v>1592</v>
      </c>
      <c r="B418" s="4" t="s">
        <v>1593</v>
      </c>
      <c r="C418" s="4" t="s">
        <v>1594</v>
      </c>
      <c r="D418" s="4" t="s">
        <v>1595</v>
      </c>
      <c r="E418" s="4" t="s">
        <v>654</v>
      </c>
      <c r="F418" s="4">
        <v>583360</v>
      </c>
      <c r="G418" s="4">
        <v>1208100</v>
      </c>
    </row>
    <row r="419" spans="1:7" x14ac:dyDescent="0.3">
      <c r="A419" s="4" t="s">
        <v>1596</v>
      </c>
      <c r="B419" s="4" t="s">
        <v>1051</v>
      </c>
      <c r="C419" s="4" t="s">
        <v>1052</v>
      </c>
      <c r="D419" s="4" t="s">
        <v>1053</v>
      </c>
      <c r="E419" s="4" t="s">
        <v>700</v>
      </c>
      <c r="F419" s="4">
        <v>1473100</v>
      </c>
      <c r="G419" s="4">
        <v>1207100</v>
      </c>
    </row>
    <row r="420" spans="1:7" x14ac:dyDescent="0.3">
      <c r="A420" s="4" t="s">
        <v>1597</v>
      </c>
      <c r="B420" s="4" t="s">
        <v>1598</v>
      </c>
      <c r="C420" s="4" t="s">
        <v>1599</v>
      </c>
      <c r="D420" s="4" t="s">
        <v>1600</v>
      </c>
      <c r="E420" s="4" t="s">
        <v>494</v>
      </c>
      <c r="F420" s="4">
        <v>0</v>
      </c>
      <c r="G420" s="4">
        <v>1203800</v>
      </c>
    </row>
    <row r="421" spans="1:7" x14ac:dyDescent="0.3">
      <c r="A421" s="4" t="s">
        <v>1601</v>
      </c>
      <c r="B421" s="4" t="s">
        <v>1602</v>
      </c>
      <c r="C421" s="4" t="s">
        <v>1603</v>
      </c>
      <c r="D421" s="4" t="s">
        <v>1604</v>
      </c>
      <c r="E421" s="4" t="s">
        <v>494</v>
      </c>
      <c r="F421" s="4">
        <v>0</v>
      </c>
      <c r="G421" s="4">
        <v>1203400</v>
      </c>
    </row>
    <row r="422" spans="1:7" x14ac:dyDescent="0.3">
      <c r="A422" s="4" t="s">
        <v>1605</v>
      </c>
      <c r="B422" s="4" t="s">
        <v>840</v>
      </c>
      <c r="C422" s="4" t="s">
        <v>841</v>
      </c>
      <c r="D422" s="4" t="s">
        <v>842</v>
      </c>
      <c r="E422" s="4" t="s">
        <v>494</v>
      </c>
      <c r="F422" s="4">
        <v>0</v>
      </c>
      <c r="G422" s="4">
        <v>1202700</v>
      </c>
    </row>
    <row r="423" spans="1:7" x14ac:dyDescent="0.3">
      <c r="A423" s="4" t="s">
        <v>1606</v>
      </c>
      <c r="B423" s="4" t="s">
        <v>1607</v>
      </c>
      <c r="C423" s="4" t="s">
        <v>1608</v>
      </c>
      <c r="D423" s="4" t="s">
        <v>1609</v>
      </c>
      <c r="E423" s="4" t="s">
        <v>494</v>
      </c>
      <c r="F423" s="4">
        <v>1115700</v>
      </c>
      <c r="G423" s="4">
        <v>1201700</v>
      </c>
    </row>
    <row r="424" spans="1:7" x14ac:dyDescent="0.3">
      <c r="A424" s="4" t="s">
        <v>1610</v>
      </c>
      <c r="B424" s="4" t="s">
        <v>1611</v>
      </c>
      <c r="C424" s="4" t="s">
        <v>1612</v>
      </c>
      <c r="D424" s="4" t="s">
        <v>1613</v>
      </c>
      <c r="E424" s="4" t="s">
        <v>494</v>
      </c>
      <c r="F424" s="4">
        <v>857560</v>
      </c>
      <c r="G424" s="4">
        <v>1201400</v>
      </c>
    </row>
    <row r="425" spans="1:7" x14ac:dyDescent="0.3">
      <c r="A425" s="4" t="s">
        <v>1614</v>
      </c>
      <c r="B425" s="4" t="s">
        <v>1615</v>
      </c>
      <c r="C425" s="4" t="s">
        <v>1616</v>
      </c>
      <c r="D425" s="4" t="s">
        <v>1617</v>
      </c>
      <c r="E425" s="4" t="s">
        <v>494</v>
      </c>
      <c r="F425" s="4">
        <v>0</v>
      </c>
      <c r="G425" s="4">
        <v>1200900</v>
      </c>
    </row>
    <row r="426" spans="1:7" x14ac:dyDescent="0.3">
      <c r="A426" s="4" t="s">
        <v>1618</v>
      </c>
      <c r="B426" s="4" t="s">
        <v>696</v>
      </c>
      <c r="C426" s="4" t="s">
        <v>697</v>
      </c>
      <c r="D426" s="4" t="s">
        <v>698</v>
      </c>
      <c r="E426" s="4" t="s">
        <v>494</v>
      </c>
      <c r="F426" s="4">
        <v>1113400</v>
      </c>
      <c r="G426" s="4">
        <v>1197600</v>
      </c>
    </row>
    <row r="427" spans="1:7" x14ac:dyDescent="0.3">
      <c r="A427" s="4" t="s">
        <v>1619</v>
      </c>
      <c r="B427" s="4" t="s">
        <v>239</v>
      </c>
      <c r="C427" s="4" t="s">
        <v>829</v>
      </c>
      <c r="D427" s="4" t="s">
        <v>830</v>
      </c>
      <c r="E427" s="4" t="s">
        <v>494</v>
      </c>
      <c r="F427" s="4">
        <v>357080</v>
      </c>
      <c r="G427" s="4">
        <v>1195800</v>
      </c>
    </row>
    <row r="428" spans="1:7" x14ac:dyDescent="0.3">
      <c r="A428" s="4" t="s">
        <v>1620</v>
      </c>
      <c r="B428" s="4" t="s">
        <v>258</v>
      </c>
      <c r="C428" s="4" t="s">
        <v>1539</v>
      </c>
      <c r="D428" s="4" t="s">
        <v>1540</v>
      </c>
      <c r="E428" s="4" t="s">
        <v>494</v>
      </c>
      <c r="F428" s="4">
        <v>917480</v>
      </c>
      <c r="G428" s="4">
        <v>1190900</v>
      </c>
    </row>
    <row r="429" spans="1:7" x14ac:dyDescent="0.3">
      <c r="A429" s="4" t="s">
        <v>1621</v>
      </c>
      <c r="B429" s="4" t="s">
        <v>1622</v>
      </c>
      <c r="C429" s="4" t="s">
        <v>1623</v>
      </c>
      <c r="D429" s="4" t="s">
        <v>1624</v>
      </c>
      <c r="E429" s="4" t="s">
        <v>494</v>
      </c>
      <c r="F429" s="4">
        <v>766720</v>
      </c>
      <c r="G429" s="4">
        <v>1187500</v>
      </c>
    </row>
    <row r="430" spans="1:7" x14ac:dyDescent="0.3">
      <c r="A430" s="4" t="s">
        <v>1625</v>
      </c>
      <c r="B430" s="4" t="s">
        <v>287</v>
      </c>
      <c r="C430" s="4" t="s">
        <v>1626</v>
      </c>
      <c r="D430" s="4" t="s">
        <v>1627</v>
      </c>
      <c r="E430" s="4" t="s">
        <v>494</v>
      </c>
      <c r="F430" s="4">
        <v>1272800</v>
      </c>
      <c r="G430" s="4">
        <v>1186100</v>
      </c>
    </row>
    <row r="431" spans="1:7" x14ac:dyDescent="0.3">
      <c r="A431" s="4" t="s">
        <v>1628</v>
      </c>
      <c r="B431" s="4" t="s">
        <v>1629</v>
      </c>
      <c r="C431" s="4" t="s">
        <v>1630</v>
      </c>
      <c r="D431" s="4" t="s">
        <v>1631</v>
      </c>
      <c r="E431" s="4" t="s">
        <v>494</v>
      </c>
      <c r="F431" s="4">
        <v>0</v>
      </c>
      <c r="G431" s="4">
        <v>1185400</v>
      </c>
    </row>
    <row r="432" spans="1:7" x14ac:dyDescent="0.3">
      <c r="A432" s="4" t="s">
        <v>1632</v>
      </c>
      <c r="B432" s="4" t="s">
        <v>1633</v>
      </c>
      <c r="C432" s="4" t="s">
        <v>1634</v>
      </c>
      <c r="D432" s="4" t="s">
        <v>1635</v>
      </c>
      <c r="E432" s="4" t="s">
        <v>494</v>
      </c>
      <c r="F432" s="4">
        <v>302710</v>
      </c>
      <c r="G432" s="4">
        <v>1175600</v>
      </c>
    </row>
    <row r="433" spans="1:7" x14ac:dyDescent="0.3">
      <c r="A433" s="4" t="s">
        <v>1636</v>
      </c>
      <c r="B433" s="4" t="s">
        <v>17</v>
      </c>
      <c r="C433" s="4" t="s">
        <v>1637</v>
      </c>
      <c r="D433" s="4" t="s">
        <v>1638</v>
      </c>
      <c r="E433" s="4" t="s">
        <v>494</v>
      </c>
      <c r="F433" s="4">
        <v>0</v>
      </c>
      <c r="G433" s="4">
        <v>1173600</v>
      </c>
    </row>
    <row r="434" spans="1:7" x14ac:dyDescent="0.3">
      <c r="A434" s="4" t="s">
        <v>1639</v>
      </c>
      <c r="B434" s="4" t="s">
        <v>1640</v>
      </c>
      <c r="C434" s="4" t="s">
        <v>1641</v>
      </c>
      <c r="D434" s="4" t="s">
        <v>1642</v>
      </c>
      <c r="E434" s="4" t="s">
        <v>494</v>
      </c>
      <c r="F434" s="4">
        <v>1776400</v>
      </c>
      <c r="G434" s="4">
        <v>1173100</v>
      </c>
    </row>
    <row r="435" spans="1:7" x14ac:dyDescent="0.3">
      <c r="A435" s="4" t="s">
        <v>1643</v>
      </c>
      <c r="B435" s="4" t="s">
        <v>1644</v>
      </c>
      <c r="C435" s="4" t="s">
        <v>1645</v>
      </c>
      <c r="D435" s="4" t="s">
        <v>1646</v>
      </c>
      <c r="E435" s="4" t="s">
        <v>494</v>
      </c>
      <c r="F435" s="4">
        <v>1916100</v>
      </c>
      <c r="G435" s="4">
        <v>1171400</v>
      </c>
    </row>
    <row r="436" spans="1:7" x14ac:dyDescent="0.3">
      <c r="A436" s="4" t="s">
        <v>1647</v>
      </c>
      <c r="B436" s="4" t="s">
        <v>1648</v>
      </c>
      <c r="C436" s="4" t="s">
        <v>1649</v>
      </c>
      <c r="D436" s="4" t="s">
        <v>1650</v>
      </c>
      <c r="E436" s="4" t="s">
        <v>700</v>
      </c>
      <c r="F436" s="4">
        <v>0</v>
      </c>
      <c r="G436" s="4">
        <v>1170100</v>
      </c>
    </row>
    <row r="437" spans="1:7" x14ac:dyDescent="0.3">
      <c r="A437" s="4" t="s">
        <v>1651</v>
      </c>
      <c r="B437" s="4" t="s">
        <v>1040</v>
      </c>
      <c r="C437" s="4" t="s">
        <v>1041</v>
      </c>
      <c r="D437" s="4" t="s">
        <v>1042</v>
      </c>
      <c r="E437" s="4" t="s">
        <v>494</v>
      </c>
      <c r="F437" s="4">
        <v>0</v>
      </c>
      <c r="G437" s="4">
        <v>1169400</v>
      </c>
    </row>
    <row r="438" spans="1:7" x14ac:dyDescent="0.3">
      <c r="A438" s="4" t="s">
        <v>1652</v>
      </c>
      <c r="B438" s="4" t="s">
        <v>1653</v>
      </c>
      <c r="C438" s="4" t="s">
        <v>1654</v>
      </c>
      <c r="D438" s="4" t="s">
        <v>1655</v>
      </c>
      <c r="E438" s="4" t="s">
        <v>494</v>
      </c>
      <c r="F438" s="4">
        <v>425120</v>
      </c>
      <c r="G438" s="4">
        <v>1168100</v>
      </c>
    </row>
    <row r="439" spans="1:7" x14ac:dyDescent="0.3">
      <c r="A439" s="4" t="s">
        <v>1656</v>
      </c>
      <c r="B439" s="4" t="s">
        <v>1657</v>
      </c>
      <c r="C439" s="4" t="s">
        <v>1658</v>
      </c>
      <c r="D439" s="4" t="s">
        <v>1659</v>
      </c>
      <c r="E439" s="4" t="s">
        <v>494</v>
      </c>
      <c r="F439" s="4">
        <v>462000</v>
      </c>
      <c r="G439" s="4">
        <v>1167600</v>
      </c>
    </row>
    <row r="440" spans="1:7" x14ac:dyDescent="0.3">
      <c r="A440" s="4" t="s">
        <v>1660</v>
      </c>
      <c r="B440" s="4" t="s">
        <v>1661</v>
      </c>
      <c r="C440" s="4" t="s">
        <v>1662</v>
      </c>
      <c r="D440" s="4" t="s">
        <v>1663</v>
      </c>
      <c r="E440" s="4" t="s">
        <v>494</v>
      </c>
      <c r="F440" s="4">
        <v>607450</v>
      </c>
      <c r="G440" s="4">
        <v>1166200</v>
      </c>
    </row>
    <row r="441" spans="1:7" x14ac:dyDescent="0.3">
      <c r="A441" s="4" t="s">
        <v>1664</v>
      </c>
      <c r="B441" s="4" t="s">
        <v>936</v>
      </c>
      <c r="C441" s="4" t="s">
        <v>937</v>
      </c>
      <c r="D441" s="4" t="s">
        <v>938</v>
      </c>
      <c r="E441" s="4" t="s">
        <v>494</v>
      </c>
      <c r="F441" s="4">
        <v>0</v>
      </c>
      <c r="G441" s="4">
        <v>1166000</v>
      </c>
    </row>
    <row r="442" spans="1:7" x14ac:dyDescent="0.3">
      <c r="A442" s="4" t="s">
        <v>1326</v>
      </c>
      <c r="B442" s="4" t="s">
        <v>1327</v>
      </c>
      <c r="C442" s="4" t="s">
        <v>1328</v>
      </c>
      <c r="D442" s="4" t="s">
        <v>1329</v>
      </c>
      <c r="E442" s="4" t="s">
        <v>508</v>
      </c>
      <c r="F442" s="4">
        <v>888730</v>
      </c>
      <c r="G442" s="4">
        <v>1166000</v>
      </c>
    </row>
    <row r="443" spans="1:7" x14ac:dyDescent="0.3">
      <c r="A443" s="4" t="s">
        <v>1665</v>
      </c>
      <c r="B443" s="4" t="s">
        <v>248</v>
      </c>
      <c r="C443" s="4" t="s">
        <v>1666</v>
      </c>
      <c r="D443" s="4" t="s">
        <v>1667</v>
      </c>
      <c r="E443" s="4" t="s">
        <v>494</v>
      </c>
      <c r="F443" s="4">
        <v>909220</v>
      </c>
      <c r="G443" s="4">
        <v>1162200</v>
      </c>
    </row>
    <row r="444" spans="1:7" x14ac:dyDescent="0.3">
      <c r="A444" s="4" t="s">
        <v>1668</v>
      </c>
      <c r="B444" s="4" t="s">
        <v>1669</v>
      </c>
      <c r="C444" s="4" t="s">
        <v>1670</v>
      </c>
      <c r="D444" s="4" t="s">
        <v>1671</v>
      </c>
      <c r="E444" s="4" t="s">
        <v>494</v>
      </c>
      <c r="F444" s="4">
        <v>1960200</v>
      </c>
      <c r="G444" s="4">
        <v>1158900</v>
      </c>
    </row>
    <row r="445" spans="1:7" x14ac:dyDescent="0.3">
      <c r="A445" s="4" t="s">
        <v>1672</v>
      </c>
      <c r="B445" s="4" t="s">
        <v>1673</v>
      </c>
      <c r="C445" s="4" t="s">
        <v>1674</v>
      </c>
      <c r="D445" s="4" t="s">
        <v>1675</v>
      </c>
      <c r="E445" s="4" t="s">
        <v>494</v>
      </c>
      <c r="F445" s="4">
        <v>735340</v>
      </c>
      <c r="G445" s="4">
        <v>1157700</v>
      </c>
    </row>
    <row r="446" spans="1:7" x14ac:dyDescent="0.3">
      <c r="A446" s="4" t="s">
        <v>1676</v>
      </c>
      <c r="B446" s="4" t="s">
        <v>189</v>
      </c>
      <c r="C446" s="4" t="s">
        <v>1103</v>
      </c>
      <c r="D446" s="4" t="s">
        <v>1104</v>
      </c>
      <c r="E446" s="4" t="s">
        <v>494</v>
      </c>
      <c r="F446" s="4">
        <v>1208400</v>
      </c>
      <c r="G446" s="4">
        <v>1156800</v>
      </c>
    </row>
    <row r="447" spans="1:7" x14ac:dyDescent="0.3">
      <c r="A447" s="4" t="s">
        <v>1677</v>
      </c>
      <c r="B447" s="4" t="s">
        <v>771</v>
      </c>
      <c r="C447" s="4" t="s">
        <v>772</v>
      </c>
      <c r="D447" s="4" t="s">
        <v>773</v>
      </c>
      <c r="E447" s="4" t="s">
        <v>494</v>
      </c>
      <c r="F447" s="4">
        <v>179190</v>
      </c>
      <c r="G447" s="4">
        <v>1153300</v>
      </c>
    </row>
    <row r="448" spans="1:7" x14ac:dyDescent="0.3">
      <c r="A448" s="4" t="s">
        <v>1678</v>
      </c>
      <c r="B448" s="4" t="s">
        <v>771</v>
      </c>
      <c r="C448" s="4" t="s">
        <v>772</v>
      </c>
      <c r="D448" s="4" t="s">
        <v>773</v>
      </c>
      <c r="E448" s="4" t="s">
        <v>494</v>
      </c>
      <c r="F448" s="4">
        <v>0</v>
      </c>
      <c r="G448" s="4">
        <v>1152200</v>
      </c>
    </row>
    <row r="449" spans="1:7" x14ac:dyDescent="0.3">
      <c r="A449" s="4" t="s">
        <v>1679</v>
      </c>
      <c r="B449" s="4" t="s">
        <v>1680</v>
      </c>
      <c r="C449" s="4" t="s">
        <v>1681</v>
      </c>
      <c r="D449" s="4" t="s">
        <v>1682</v>
      </c>
      <c r="E449" s="4" t="s">
        <v>494</v>
      </c>
      <c r="F449" s="4">
        <v>402010</v>
      </c>
      <c r="G449" s="4">
        <v>1151300</v>
      </c>
    </row>
    <row r="450" spans="1:7" x14ac:dyDescent="0.3">
      <c r="A450" s="4" t="s">
        <v>1683</v>
      </c>
      <c r="B450" s="4" t="s">
        <v>721</v>
      </c>
      <c r="C450" s="4" t="s">
        <v>722</v>
      </c>
      <c r="D450" s="4" t="s">
        <v>723</v>
      </c>
      <c r="E450" s="4" t="s">
        <v>508</v>
      </c>
      <c r="F450" s="4">
        <v>927810</v>
      </c>
      <c r="G450" s="4">
        <v>1146300</v>
      </c>
    </row>
    <row r="451" spans="1:7" x14ac:dyDescent="0.3">
      <c r="A451" s="4" t="s">
        <v>1684</v>
      </c>
      <c r="B451" s="4" t="s">
        <v>771</v>
      </c>
      <c r="C451" s="4" t="s">
        <v>772</v>
      </c>
      <c r="D451" s="4" t="s">
        <v>773</v>
      </c>
      <c r="E451" s="4" t="s">
        <v>494</v>
      </c>
      <c r="F451" s="4">
        <v>33123</v>
      </c>
      <c r="G451" s="4">
        <v>1145300</v>
      </c>
    </row>
    <row r="452" spans="1:7" x14ac:dyDescent="0.3">
      <c r="A452" s="4" t="s">
        <v>1685</v>
      </c>
      <c r="B452" s="4" t="s">
        <v>1686</v>
      </c>
      <c r="C452" s="4" t="s">
        <v>1687</v>
      </c>
      <c r="D452" s="4" t="s">
        <v>1688</v>
      </c>
      <c r="E452" s="4" t="s">
        <v>494</v>
      </c>
      <c r="F452" s="4">
        <v>257700</v>
      </c>
      <c r="G452" s="4">
        <v>1145300</v>
      </c>
    </row>
    <row r="453" spans="1:7" x14ac:dyDescent="0.3">
      <c r="A453" s="4" t="s">
        <v>1689</v>
      </c>
      <c r="B453" s="4" t="s">
        <v>1445</v>
      </c>
      <c r="C453" s="4" t="s">
        <v>1446</v>
      </c>
      <c r="D453" s="4" t="s">
        <v>1447</v>
      </c>
      <c r="E453" s="4" t="s">
        <v>494</v>
      </c>
      <c r="F453" s="4">
        <v>202690</v>
      </c>
      <c r="G453" s="4">
        <v>1139500</v>
      </c>
    </row>
    <row r="454" spans="1:7" x14ac:dyDescent="0.3">
      <c r="A454" s="4" t="s">
        <v>1690</v>
      </c>
      <c r="B454" s="4" t="s">
        <v>259</v>
      </c>
      <c r="C454" s="4" t="s">
        <v>1691</v>
      </c>
      <c r="D454" s="4" t="s">
        <v>1692</v>
      </c>
      <c r="E454" s="4" t="s">
        <v>494</v>
      </c>
      <c r="F454" s="4">
        <v>346090</v>
      </c>
      <c r="G454" s="4">
        <v>1135900</v>
      </c>
    </row>
    <row r="455" spans="1:7" x14ac:dyDescent="0.3">
      <c r="A455" s="4" t="s">
        <v>1693</v>
      </c>
      <c r="B455" s="4" t="s">
        <v>1393</v>
      </c>
      <c r="C455" s="4" t="s">
        <v>1394</v>
      </c>
      <c r="D455" s="4" t="s">
        <v>1395</v>
      </c>
      <c r="E455" s="4" t="s">
        <v>494</v>
      </c>
      <c r="F455" s="4">
        <v>169360</v>
      </c>
      <c r="G455" s="4">
        <v>1131400</v>
      </c>
    </row>
    <row r="456" spans="1:7" x14ac:dyDescent="0.3">
      <c r="A456" s="4" t="s">
        <v>1694</v>
      </c>
      <c r="B456" s="4" t="s">
        <v>1695</v>
      </c>
      <c r="C456" s="4" t="s">
        <v>1696</v>
      </c>
      <c r="D456" s="4" t="s">
        <v>1697</v>
      </c>
      <c r="E456" s="4" t="s">
        <v>494</v>
      </c>
      <c r="F456" s="4">
        <v>0</v>
      </c>
      <c r="G456" s="4">
        <v>1130800</v>
      </c>
    </row>
    <row r="457" spans="1:7" x14ac:dyDescent="0.3">
      <c r="A457" s="4" t="s">
        <v>1698</v>
      </c>
      <c r="B457" s="4" t="s">
        <v>1512</v>
      </c>
      <c r="C457" s="4" t="s">
        <v>1699</v>
      </c>
      <c r="D457" s="4" t="s">
        <v>1700</v>
      </c>
      <c r="E457" s="4" t="s">
        <v>494</v>
      </c>
      <c r="F457" s="4">
        <v>653540</v>
      </c>
      <c r="G457" s="4">
        <v>1129200</v>
      </c>
    </row>
    <row r="458" spans="1:7" x14ac:dyDescent="0.3">
      <c r="A458" s="4" t="s">
        <v>1701</v>
      </c>
      <c r="B458" s="4" t="s">
        <v>749</v>
      </c>
      <c r="C458" s="4" t="s">
        <v>750</v>
      </c>
      <c r="D458" s="4" t="s">
        <v>751</v>
      </c>
      <c r="E458" s="4" t="s">
        <v>494</v>
      </c>
      <c r="F458" s="4">
        <v>0</v>
      </c>
      <c r="G458" s="4">
        <v>1126800</v>
      </c>
    </row>
    <row r="459" spans="1:7" x14ac:dyDescent="0.3">
      <c r="A459" s="4" t="s">
        <v>1152</v>
      </c>
      <c r="B459" s="4" t="s">
        <v>1153</v>
      </c>
      <c r="C459" s="4" t="s">
        <v>1154</v>
      </c>
      <c r="D459" s="4" t="s">
        <v>1155</v>
      </c>
      <c r="E459" s="4" t="s">
        <v>494</v>
      </c>
      <c r="F459" s="4">
        <v>0</v>
      </c>
      <c r="G459" s="4">
        <v>1126500</v>
      </c>
    </row>
    <row r="460" spans="1:7" x14ac:dyDescent="0.3">
      <c r="A460" s="4" t="s">
        <v>1702</v>
      </c>
      <c r="B460" s="4" t="s">
        <v>265</v>
      </c>
      <c r="C460" s="4" t="s">
        <v>1703</v>
      </c>
      <c r="D460" s="4" t="s">
        <v>1704</v>
      </c>
      <c r="E460" s="4" t="s">
        <v>494</v>
      </c>
      <c r="F460" s="4">
        <v>0</v>
      </c>
      <c r="G460" s="4">
        <v>1121000</v>
      </c>
    </row>
    <row r="461" spans="1:7" x14ac:dyDescent="0.3">
      <c r="A461" s="4" t="s">
        <v>1705</v>
      </c>
      <c r="B461" s="4" t="s">
        <v>144</v>
      </c>
      <c r="C461" s="4" t="s">
        <v>673</v>
      </c>
      <c r="D461" s="4" t="s">
        <v>674</v>
      </c>
      <c r="E461" s="4" t="s">
        <v>494</v>
      </c>
      <c r="F461" s="4">
        <v>0</v>
      </c>
      <c r="G461" s="4">
        <v>1119300</v>
      </c>
    </row>
    <row r="462" spans="1:7" x14ac:dyDescent="0.3">
      <c r="A462" s="4" t="s">
        <v>1706</v>
      </c>
      <c r="B462" s="4" t="s">
        <v>338</v>
      </c>
      <c r="C462" s="4" t="s">
        <v>1707</v>
      </c>
      <c r="D462" s="4" t="s">
        <v>1708</v>
      </c>
      <c r="E462" s="4" t="s">
        <v>700</v>
      </c>
      <c r="F462" s="4">
        <v>1057000</v>
      </c>
      <c r="G462" s="4">
        <v>1113100</v>
      </c>
    </row>
    <row r="463" spans="1:7" x14ac:dyDescent="0.3">
      <c r="A463" s="4" t="s">
        <v>555</v>
      </c>
      <c r="B463" s="4" t="s">
        <v>491</v>
      </c>
      <c r="C463" s="4" t="s">
        <v>492</v>
      </c>
      <c r="D463" s="4" t="s">
        <v>493</v>
      </c>
      <c r="E463" s="4" t="s">
        <v>1709</v>
      </c>
      <c r="F463" s="4">
        <v>228560</v>
      </c>
      <c r="G463" s="4">
        <v>1108900</v>
      </c>
    </row>
    <row r="464" spans="1:7" x14ac:dyDescent="0.3">
      <c r="A464" s="4" t="s">
        <v>1710</v>
      </c>
      <c r="B464" s="4" t="s">
        <v>1711</v>
      </c>
      <c r="C464" s="4" t="s">
        <v>1712</v>
      </c>
      <c r="D464" s="4" t="s">
        <v>1713</v>
      </c>
      <c r="E464" s="4" t="s">
        <v>494</v>
      </c>
      <c r="F464" s="4">
        <v>598110</v>
      </c>
      <c r="G464" s="4">
        <v>1104100</v>
      </c>
    </row>
    <row r="465" spans="1:7" x14ac:dyDescent="0.3">
      <c r="A465" s="4" t="s">
        <v>1714</v>
      </c>
      <c r="B465" s="4" t="s">
        <v>1715</v>
      </c>
      <c r="C465" s="4" t="s">
        <v>1716</v>
      </c>
      <c r="D465" s="4" t="s">
        <v>1717</v>
      </c>
      <c r="E465" s="4" t="s">
        <v>494</v>
      </c>
      <c r="F465" s="4">
        <v>718250</v>
      </c>
      <c r="G465" s="4">
        <v>1101000</v>
      </c>
    </row>
    <row r="466" spans="1:7" x14ac:dyDescent="0.3">
      <c r="A466" s="4" t="s">
        <v>1683</v>
      </c>
      <c r="B466" s="4" t="s">
        <v>721</v>
      </c>
      <c r="C466" s="4" t="s">
        <v>722</v>
      </c>
      <c r="D466" s="4" t="s">
        <v>723</v>
      </c>
      <c r="E466" s="4" t="s">
        <v>494</v>
      </c>
      <c r="F466" s="4">
        <v>357780</v>
      </c>
      <c r="G466" s="4">
        <v>1095700</v>
      </c>
    </row>
    <row r="467" spans="1:7" x14ac:dyDescent="0.3">
      <c r="A467" s="4" t="s">
        <v>1718</v>
      </c>
      <c r="B467" s="4" t="s">
        <v>1066</v>
      </c>
      <c r="C467" s="4" t="s">
        <v>1067</v>
      </c>
      <c r="D467" s="4" t="s">
        <v>1068</v>
      </c>
      <c r="E467" s="4" t="s">
        <v>494</v>
      </c>
      <c r="F467" s="4">
        <v>431350</v>
      </c>
      <c r="G467" s="4">
        <v>1095100</v>
      </c>
    </row>
    <row r="468" spans="1:7" x14ac:dyDescent="0.3">
      <c r="A468" s="4" t="s">
        <v>1719</v>
      </c>
      <c r="B468" s="4" t="s">
        <v>1720</v>
      </c>
      <c r="C468" s="4" t="s">
        <v>1721</v>
      </c>
      <c r="D468" s="4" t="s">
        <v>1722</v>
      </c>
      <c r="E468" s="4" t="s">
        <v>494</v>
      </c>
      <c r="F468" s="4">
        <v>468460</v>
      </c>
      <c r="G468" s="4">
        <v>1094600</v>
      </c>
    </row>
    <row r="469" spans="1:7" x14ac:dyDescent="0.3">
      <c r="A469" s="4" t="s">
        <v>1723</v>
      </c>
      <c r="B469" s="4" t="s">
        <v>1724</v>
      </c>
      <c r="C469" s="4" t="s">
        <v>1725</v>
      </c>
      <c r="D469" s="4" t="s">
        <v>1726</v>
      </c>
      <c r="E469" s="4" t="s">
        <v>494</v>
      </c>
      <c r="F469" s="4">
        <v>680490</v>
      </c>
      <c r="G469" s="4">
        <v>1092100</v>
      </c>
    </row>
    <row r="470" spans="1:7" x14ac:dyDescent="0.3">
      <c r="A470" s="4" t="s">
        <v>1727</v>
      </c>
      <c r="B470" s="4" t="s">
        <v>100</v>
      </c>
      <c r="C470" s="4" t="s">
        <v>733</v>
      </c>
      <c r="D470" s="4" t="s">
        <v>734</v>
      </c>
      <c r="E470" s="4" t="s">
        <v>494</v>
      </c>
      <c r="F470" s="4">
        <v>0</v>
      </c>
      <c r="G470" s="4">
        <v>1088300</v>
      </c>
    </row>
    <row r="471" spans="1:7" x14ac:dyDescent="0.3">
      <c r="A471" s="4" t="s">
        <v>1728</v>
      </c>
      <c r="B471" s="4" t="s">
        <v>1729</v>
      </c>
      <c r="C471" s="4" t="s">
        <v>1730</v>
      </c>
      <c r="D471" s="4" t="s">
        <v>1731</v>
      </c>
      <c r="E471" s="4" t="s">
        <v>494</v>
      </c>
      <c r="F471" s="4">
        <v>746280</v>
      </c>
      <c r="G471" s="4">
        <v>1087900</v>
      </c>
    </row>
    <row r="472" spans="1:7" x14ac:dyDescent="0.3">
      <c r="A472" s="4" t="s">
        <v>1732</v>
      </c>
      <c r="B472" s="4" t="s">
        <v>1733</v>
      </c>
      <c r="C472" s="4" t="s">
        <v>1734</v>
      </c>
      <c r="D472" s="4" t="s">
        <v>1735</v>
      </c>
      <c r="E472" s="4" t="s">
        <v>494</v>
      </c>
      <c r="F472" s="4">
        <v>0</v>
      </c>
      <c r="G472" s="4">
        <v>1085300</v>
      </c>
    </row>
    <row r="473" spans="1:7" x14ac:dyDescent="0.3">
      <c r="A473" s="4" t="s">
        <v>1736</v>
      </c>
      <c r="B473" s="4" t="s">
        <v>1737</v>
      </c>
      <c r="C473" s="4" t="s">
        <v>1738</v>
      </c>
      <c r="D473" s="4" t="s">
        <v>1739</v>
      </c>
      <c r="E473" s="4" t="s">
        <v>494</v>
      </c>
      <c r="F473" s="4">
        <v>654090</v>
      </c>
      <c r="G473" s="4">
        <v>1082800</v>
      </c>
    </row>
    <row r="474" spans="1:7" x14ac:dyDescent="0.3">
      <c r="A474" s="4" t="s">
        <v>1740</v>
      </c>
      <c r="B474" s="4" t="s">
        <v>798</v>
      </c>
      <c r="C474" s="4" t="s">
        <v>1741</v>
      </c>
      <c r="D474" s="4" t="s">
        <v>1742</v>
      </c>
      <c r="E474" s="4" t="s">
        <v>494</v>
      </c>
      <c r="F474" s="4">
        <v>1100700</v>
      </c>
      <c r="G474" s="4">
        <v>1082800</v>
      </c>
    </row>
    <row r="475" spans="1:7" x14ac:dyDescent="0.3">
      <c r="A475" s="4" t="s">
        <v>1743</v>
      </c>
      <c r="B475" s="4" t="s">
        <v>1744</v>
      </c>
      <c r="C475" s="4" t="s">
        <v>1745</v>
      </c>
      <c r="D475" s="4" t="s">
        <v>1746</v>
      </c>
      <c r="E475" s="4" t="s">
        <v>494</v>
      </c>
      <c r="F475" s="4">
        <v>945070</v>
      </c>
      <c r="G475" s="4">
        <v>1079800</v>
      </c>
    </row>
    <row r="476" spans="1:7" x14ac:dyDescent="0.3">
      <c r="A476" s="4" t="s">
        <v>1747</v>
      </c>
      <c r="B476" s="4" t="s">
        <v>100</v>
      </c>
      <c r="C476" s="4" t="s">
        <v>733</v>
      </c>
      <c r="D476" s="4" t="s">
        <v>734</v>
      </c>
      <c r="E476" s="4" t="s">
        <v>494</v>
      </c>
      <c r="F476" s="4">
        <v>0</v>
      </c>
      <c r="G476" s="4">
        <v>1068000</v>
      </c>
    </row>
    <row r="477" spans="1:7" x14ac:dyDescent="0.3">
      <c r="A477" s="4" t="s">
        <v>1748</v>
      </c>
      <c r="B477" s="4" t="s">
        <v>1749</v>
      </c>
      <c r="C477" s="4" t="s">
        <v>1750</v>
      </c>
      <c r="D477" s="4" t="s">
        <v>1751</v>
      </c>
      <c r="E477" s="4" t="s">
        <v>494</v>
      </c>
      <c r="F477" s="4">
        <v>177930</v>
      </c>
      <c r="G477" s="4">
        <v>1064200</v>
      </c>
    </row>
    <row r="478" spans="1:7" x14ac:dyDescent="0.3">
      <c r="A478" s="4" t="s">
        <v>1536</v>
      </c>
      <c r="B478" s="4" t="s">
        <v>692</v>
      </c>
      <c r="C478" s="4" t="s">
        <v>693</v>
      </c>
      <c r="D478" s="4" t="s">
        <v>694</v>
      </c>
      <c r="E478" s="4" t="s">
        <v>508</v>
      </c>
      <c r="F478" s="4">
        <v>621330</v>
      </c>
      <c r="G478" s="4">
        <v>1058700</v>
      </c>
    </row>
    <row r="479" spans="1:7" x14ac:dyDescent="0.3">
      <c r="A479" s="4" t="s">
        <v>1752</v>
      </c>
      <c r="B479" s="4" t="s">
        <v>771</v>
      </c>
      <c r="C479" s="4" t="s">
        <v>772</v>
      </c>
      <c r="D479" s="4" t="s">
        <v>773</v>
      </c>
      <c r="E479" s="4" t="s">
        <v>494</v>
      </c>
      <c r="F479" s="4">
        <v>0</v>
      </c>
      <c r="G479" s="4">
        <v>1058100</v>
      </c>
    </row>
    <row r="480" spans="1:7" x14ac:dyDescent="0.3">
      <c r="A480" s="4" t="s">
        <v>1753</v>
      </c>
      <c r="B480" s="4" t="s">
        <v>1754</v>
      </c>
      <c r="C480" s="4" t="s">
        <v>1755</v>
      </c>
      <c r="D480" s="4" t="s">
        <v>1756</v>
      </c>
      <c r="E480" s="4" t="s">
        <v>494</v>
      </c>
      <c r="F480" s="4">
        <v>1126100</v>
      </c>
      <c r="G480" s="4">
        <v>1057300</v>
      </c>
    </row>
    <row r="481" spans="1:7" x14ac:dyDescent="0.3">
      <c r="A481" s="4" t="s">
        <v>1757</v>
      </c>
      <c r="B481" s="4" t="s">
        <v>1758</v>
      </c>
      <c r="C481" s="4" t="s">
        <v>1759</v>
      </c>
      <c r="D481" s="4" t="s">
        <v>1760</v>
      </c>
      <c r="E481" s="4" t="s">
        <v>494</v>
      </c>
      <c r="F481" s="4">
        <v>533790</v>
      </c>
      <c r="G481" s="4">
        <v>1050100</v>
      </c>
    </row>
    <row r="482" spans="1:7" x14ac:dyDescent="0.3">
      <c r="A482" s="4" t="s">
        <v>1761</v>
      </c>
      <c r="B482" s="4" t="s">
        <v>1762</v>
      </c>
      <c r="C482" s="4" t="s">
        <v>1763</v>
      </c>
      <c r="D482" s="4" t="s">
        <v>1764</v>
      </c>
      <c r="E482" s="4" t="s">
        <v>494</v>
      </c>
      <c r="F482" s="4">
        <v>553250</v>
      </c>
      <c r="G482" s="4">
        <v>1048400</v>
      </c>
    </row>
    <row r="483" spans="1:7" x14ac:dyDescent="0.3">
      <c r="A483" s="4" t="s">
        <v>1765</v>
      </c>
      <c r="B483" s="4" t="s">
        <v>1766</v>
      </c>
      <c r="C483" s="4" t="s">
        <v>1767</v>
      </c>
      <c r="D483" s="4" t="s">
        <v>1768</v>
      </c>
      <c r="E483" s="4" t="s">
        <v>494</v>
      </c>
      <c r="F483" s="4">
        <v>1563000</v>
      </c>
      <c r="G483" s="4">
        <v>1047200</v>
      </c>
    </row>
    <row r="484" spans="1:7" x14ac:dyDescent="0.3">
      <c r="A484" s="4" t="s">
        <v>1769</v>
      </c>
      <c r="B484" s="4" t="s">
        <v>1770</v>
      </c>
      <c r="C484" s="4" t="s">
        <v>1771</v>
      </c>
      <c r="D484" s="4" t="s">
        <v>1772</v>
      </c>
      <c r="E484" s="4" t="s">
        <v>494</v>
      </c>
      <c r="F484" s="4">
        <v>294360</v>
      </c>
      <c r="G484" s="4">
        <v>1046400</v>
      </c>
    </row>
    <row r="485" spans="1:7" x14ac:dyDescent="0.3">
      <c r="A485" s="4" t="s">
        <v>1773</v>
      </c>
      <c r="B485" s="4" t="s">
        <v>1774</v>
      </c>
      <c r="C485" s="4" t="s">
        <v>1775</v>
      </c>
      <c r="D485" s="4" t="s">
        <v>1776</v>
      </c>
      <c r="E485" s="4" t="s">
        <v>494</v>
      </c>
      <c r="F485" s="4">
        <v>1180400</v>
      </c>
      <c r="G485" s="4">
        <v>1044100</v>
      </c>
    </row>
    <row r="486" spans="1:7" x14ac:dyDescent="0.3">
      <c r="A486" s="4" t="s">
        <v>1777</v>
      </c>
      <c r="B486" s="4" t="s">
        <v>1758</v>
      </c>
      <c r="C486" s="4" t="s">
        <v>1778</v>
      </c>
      <c r="D486" s="4" t="s">
        <v>1779</v>
      </c>
      <c r="E486" s="4" t="s">
        <v>494</v>
      </c>
      <c r="F486" s="4">
        <v>0</v>
      </c>
      <c r="G486" s="4">
        <v>1043400</v>
      </c>
    </row>
    <row r="487" spans="1:7" x14ac:dyDescent="0.3">
      <c r="A487" s="4" t="s">
        <v>1780</v>
      </c>
      <c r="B487" s="4" t="s">
        <v>1552</v>
      </c>
      <c r="C487" s="4" t="s">
        <v>1781</v>
      </c>
      <c r="D487" s="4" t="s">
        <v>1782</v>
      </c>
      <c r="E487" s="4" t="s">
        <v>494</v>
      </c>
      <c r="F487" s="4">
        <v>145500</v>
      </c>
      <c r="G487" s="4">
        <v>1041200</v>
      </c>
    </row>
    <row r="488" spans="1:7" x14ac:dyDescent="0.3">
      <c r="A488" s="4" t="s">
        <v>1783</v>
      </c>
      <c r="B488" s="4" t="s">
        <v>1285</v>
      </c>
      <c r="C488" s="4" t="s">
        <v>1286</v>
      </c>
      <c r="D488" s="4" t="s">
        <v>1287</v>
      </c>
      <c r="E488" s="4" t="s">
        <v>494</v>
      </c>
      <c r="F488" s="4">
        <v>0</v>
      </c>
      <c r="G488" s="4">
        <v>1040700</v>
      </c>
    </row>
    <row r="489" spans="1:7" x14ac:dyDescent="0.3">
      <c r="A489" s="4" t="s">
        <v>1784</v>
      </c>
      <c r="B489" s="4" t="s">
        <v>557</v>
      </c>
      <c r="C489" s="4" t="s">
        <v>558</v>
      </c>
      <c r="D489" s="4" t="s">
        <v>559</v>
      </c>
      <c r="E489" s="4" t="s">
        <v>494</v>
      </c>
      <c r="F489" s="4">
        <v>0</v>
      </c>
      <c r="G489" s="4">
        <v>1039300</v>
      </c>
    </row>
    <row r="490" spans="1:7" x14ac:dyDescent="0.3">
      <c r="A490" s="4" t="s">
        <v>1785</v>
      </c>
      <c r="B490" s="4" t="s">
        <v>209</v>
      </c>
      <c r="C490" s="4" t="s">
        <v>1259</v>
      </c>
      <c r="D490" s="4" t="s">
        <v>1260</v>
      </c>
      <c r="E490" s="4" t="s">
        <v>494</v>
      </c>
      <c r="F490" s="4">
        <v>381220</v>
      </c>
      <c r="G490" s="4">
        <v>1033400</v>
      </c>
    </row>
    <row r="491" spans="1:7" x14ac:dyDescent="0.3">
      <c r="A491" s="4" t="s">
        <v>1786</v>
      </c>
      <c r="B491" s="4" t="s">
        <v>248</v>
      </c>
      <c r="C491" s="4" t="s">
        <v>1666</v>
      </c>
      <c r="D491" s="4" t="s">
        <v>1667</v>
      </c>
      <c r="E491" s="4" t="s">
        <v>494</v>
      </c>
      <c r="F491" s="4">
        <v>748000</v>
      </c>
      <c r="G491" s="4">
        <v>1026400</v>
      </c>
    </row>
    <row r="492" spans="1:7" x14ac:dyDescent="0.3">
      <c r="A492" s="4" t="s">
        <v>1787</v>
      </c>
      <c r="B492" s="4" t="s">
        <v>1385</v>
      </c>
      <c r="C492" s="4" t="s">
        <v>1386</v>
      </c>
      <c r="D492" s="4" t="s">
        <v>1387</v>
      </c>
      <c r="E492" s="4" t="s">
        <v>494</v>
      </c>
      <c r="F492" s="4">
        <v>1189100</v>
      </c>
      <c r="G492" s="4">
        <v>1020800</v>
      </c>
    </row>
    <row r="493" spans="1:7" x14ac:dyDescent="0.3">
      <c r="A493" s="4" t="s">
        <v>1788</v>
      </c>
      <c r="B493" s="4" t="s">
        <v>1789</v>
      </c>
      <c r="C493" s="4" t="s">
        <v>1790</v>
      </c>
      <c r="D493" s="4" t="s">
        <v>1791</v>
      </c>
      <c r="E493" s="4" t="s">
        <v>494</v>
      </c>
      <c r="F493" s="4">
        <v>1203300</v>
      </c>
      <c r="G493" s="4">
        <v>1019200</v>
      </c>
    </row>
    <row r="494" spans="1:7" x14ac:dyDescent="0.3">
      <c r="A494" s="4" t="s">
        <v>1792</v>
      </c>
      <c r="B494" s="4" t="s">
        <v>397</v>
      </c>
      <c r="C494" s="4" t="s">
        <v>1793</v>
      </c>
      <c r="D494" s="4" t="s">
        <v>1794</v>
      </c>
      <c r="E494" s="4" t="s">
        <v>494</v>
      </c>
      <c r="F494" s="4">
        <v>2303200</v>
      </c>
      <c r="G494" s="4">
        <v>1016900</v>
      </c>
    </row>
    <row r="495" spans="1:7" x14ac:dyDescent="0.3">
      <c r="A495" s="4" t="s">
        <v>1795</v>
      </c>
      <c r="B495" s="4" t="s">
        <v>1201</v>
      </c>
      <c r="C495" s="4" t="s">
        <v>1202</v>
      </c>
      <c r="D495" s="4" t="s">
        <v>1203</v>
      </c>
      <c r="E495" s="4" t="s">
        <v>494</v>
      </c>
      <c r="F495" s="4">
        <v>995420</v>
      </c>
      <c r="G495" s="4">
        <v>1015400</v>
      </c>
    </row>
    <row r="496" spans="1:7" x14ac:dyDescent="0.3">
      <c r="A496" s="4" t="s">
        <v>1796</v>
      </c>
      <c r="B496" s="4" t="s">
        <v>680</v>
      </c>
      <c r="C496" s="4" t="s">
        <v>681</v>
      </c>
      <c r="D496" s="4" t="s">
        <v>682</v>
      </c>
      <c r="E496" s="4" t="s">
        <v>494</v>
      </c>
      <c r="F496" s="4">
        <v>446660</v>
      </c>
      <c r="G496" s="4">
        <v>1014200</v>
      </c>
    </row>
    <row r="497" spans="1:7" x14ac:dyDescent="0.3">
      <c r="A497" s="4" t="s">
        <v>1797</v>
      </c>
      <c r="B497" s="4" t="s">
        <v>1657</v>
      </c>
      <c r="C497" s="4" t="s">
        <v>1658</v>
      </c>
      <c r="D497" s="4" t="s">
        <v>1659</v>
      </c>
      <c r="E497" s="4" t="s">
        <v>494</v>
      </c>
      <c r="F497" s="4">
        <v>855110</v>
      </c>
      <c r="G497" s="4">
        <v>1013400</v>
      </c>
    </row>
    <row r="498" spans="1:7" x14ac:dyDescent="0.3">
      <c r="A498" s="4" t="s">
        <v>1798</v>
      </c>
      <c r="B498" s="4" t="s">
        <v>813</v>
      </c>
      <c r="C498" s="4" t="s">
        <v>814</v>
      </c>
      <c r="D498" s="4" t="s">
        <v>815</v>
      </c>
      <c r="E498" s="4" t="s">
        <v>494</v>
      </c>
      <c r="F498" s="4">
        <v>1160600</v>
      </c>
      <c r="G498" s="4">
        <v>1012000</v>
      </c>
    </row>
    <row r="499" spans="1:7" x14ac:dyDescent="0.3">
      <c r="A499" s="4" t="s">
        <v>1799</v>
      </c>
      <c r="B499" s="4" t="s">
        <v>1800</v>
      </c>
      <c r="C499" s="4" t="s">
        <v>1801</v>
      </c>
      <c r="D499" s="4" t="s">
        <v>1802</v>
      </c>
      <c r="E499" s="4" t="s">
        <v>494</v>
      </c>
      <c r="F499" s="4">
        <v>318770</v>
      </c>
      <c r="G499" s="4">
        <v>1007000</v>
      </c>
    </row>
    <row r="500" spans="1:7" x14ac:dyDescent="0.3">
      <c r="A500" s="4" t="s">
        <v>1803</v>
      </c>
      <c r="B500" s="4" t="s">
        <v>1804</v>
      </c>
      <c r="C500" s="4" t="s">
        <v>1805</v>
      </c>
      <c r="D500" s="4" t="s">
        <v>1806</v>
      </c>
      <c r="E500" s="4" t="s">
        <v>494</v>
      </c>
      <c r="F500" s="4">
        <v>120590</v>
      </c>
      <c r="G500" s="4">
        <v>991970</v>
      </c>
    </row>
    <row r="501" spans="1:7" x14ac:dyDescent="0.3">
      <c r="A501" s="4" t="s">
        <v>1807</v>
      </c>
      <c r="B501" s="4" t="s">
        <v>1416</v>
      </c>
      <c r="C501" s="4" t="s">
        <v>1417</v>
      </c>
      <c r="D501" s="4" t="s">
        <v>1418</v>
      </c>
      <c r="E501" s="4" t="s">
        <v>494</v>
      </c>
      <c r="F501" s="4">
        <v>818660</v>
      </c>
      <c r="G501" s="4">
        <v>987700</v>
      </c>
    </row>
    <row r="502" spans="1:7" x14ac:dyDescent="0.3">
      <c r="A502" s="4" t="s">
        <v>1519</v>
      </c>
      <c r="B502" s="4" t="s">
        <v>1520</v>
      </c>
      <c r="C502" s="4" t="s">
        <v>1521</v>
      </c>
      <c r="D502" s="4" t="s">
        <v>1522</v>
      </c>
      <c r="E502" s="4" t="s">
        <v>508</v>
      </c>
      <c r="F502" s="4">
        <v>0</v>
      </c>
      <c r="G502" s="4">
        <v>987490</v>
      </c>
    </row>
    <row r="503" spans="1:7" x14ac:dyDescent="0.3">
      <c r="A503" s="4" t="s">
        <v>1808</v>
      </c>
      <c r="B503" s="4" t="s">
        <v>1123</v>
      </c>
      <c r="C503" s="4" t="s">
        <v>1124</v>
      </c>
      <c r="D503" s="4" t="s">
        <v>1125</v>
      </c>
      <c r="E503" s="4" t="s">
        <v>494</v>
      </c>
      <c r="F503" s="4">
        <v>1005600</v>
      </c>
      <c r="G503" s="4">
        <v>986370</v>
      </c>
    </row>
    <row r="504" spans="1:7" x14ac:dyDescent="0.3">
      <c r="A504" s="4" t="s">
        <v>1809</v>
      </c>
      <c r="B504" s="4" t="s">
        <v>587</v>
      </c>
      <c r="C504" s="4" t="s">
        <v>588</v>
      </c>
      <c r="D504" s="4" t="s">
        <v>589</v>
      </c>
      <c r="E504" s="4" t="s">
        <v>494</v>
      </c>
      <c r="F504" s="4">
        <v>0</v>
      </c>
      <c r="G504" s="4">
        <v>979930</v>
      </c>
    </row>
    <row r="505" spans="1:7" x14ac:dyDescent="0.3">
      <c r="A505" s="4" t="s">
        <v>1810</v>
      </c>
      <c r="B505" s="4" t="s">
        <v>907</v>
      </c>
      <c r="C505" s="4" t="s">
        <v>908</v>
      </c>
      <c r="D505" s="4" t="s">
        <v>909</v>
      </c>
      <c r="E505" s="4" t="s">
        <v>494</v>
      </c>
      <c r="F505" s="4">
        <v>1247000</v>
      </c>
      <c r="G505" s="4">
        <v>973100</v>
      </c>
    </row>
    <row r="506" spans="1:7" x14ac:dyDescent="0.3">
      <c r="A506" s="4" t="s">
        <v>1811</v>
      </c>
      <c r="B506" s="4" t="s">
        <v>1812</v>
      </c>
      <c r="C506" s="4" t="s">
        <v>1813</v>
      </c>
      <c r="D506" s="4" t="s">
        <v>1814</v>
      </c>
      <c r="E506" s="4" t="s">
        <v>494</v>
      </c>
      <c r="F506" s="4">
        <v>0</v>
      </c>
      <c r="G506" s="4">
        <v>972120</v>
      </c>
    </row>
    <row r="507" spans="1:7" x14ac:dyDescent="0.3">
      <c r="A507" s="4" t="s">
        <v>1815</v>
      </c>
      <c r="B507" s="4" t="s">
        <v>1816</v>
      </c>
      <c r="C507" s="4" t="s">
        <v>1817</v>
      </c>
      <c r="D507" s="4" t="s">
        <v>1818</v>
      </c>
      <c r="E507" s="4" t="s">
        <v>494</v>
      </c>
      <c r="F507" s="4">
        <v>850660</v>
      </c>
      <c r="G507" s="4">
        <v>971670</v>
      </c>
    </row>
    <row r="508" spans="1:7" x14ac:dyDescent="0.3">
      <c r="A508" s="4" t="s">
        <v>1819</v>
      </c>
      <c r="B508" s="4" t="s">
        <v>771</v>
      </c>
      <c r="C508" s="4" t="s">
        <v>772</v>
      </c>
      <c r="D508" s="4" t="s">
        <v>773</v>
      </c>
      <c r="E508" s="4" t="s">
        <v>494</v>
      </c>
      <c r="F508" s="4">
        <v>0</v>
      </c>
      <c r="G508" s="4">
        <v>971300</v>
      </c>
    </row>
    <row r="509" spans="1:7" x14ac:dyDescent="0.3">
      <c r="A509" s="4" t="s">
        <v>1820</v>
      </c>
      <c r="B509" s="4" t="s">
        <v>1821</v>
      </c>
      <c r="C509" s="4" t="s">
        <v>1822</v>
      </c>
      <c r="D509" s="4" t="s">
        <v>1823</v>
      </c>
      <c r="E509" s="4" t="s">
        <v>494</v>
      </c>
      <c r="F509" s="4">
        <v>1162800</v>
      </c>
      <c r="G509" s="4">
        <v>970730</v>
      </c>
    </row>
    <row r="510" spans="1:7" x14ac:dyDescent="0.3">
      <c r="A510" s="4" t="s">
        <v>1824</v>
      </c>
      <c r="B510" s="4" t="s">
        <v>1825</v>
      </c>
      <c r="C510" s="4" t="s">
        <v>1826</v>
      </c>
      <c r="D510" s="4" t="s">
        <v>1827</v>
      </c>
      <c r="E510" s="4" t="s">
        <v>494</v>
      </c>
      <c r="F510" s="4">
        <v>9273600</v>
      </c>
      <c r="G510" s="4">
        <v>969890</v>
      </c>
    </row>
    <row r="511" spans="1:7" x14ac:dyDescent="0.3">
      <c r="A511" s="4" t="s">
        <v>1828</v>
      </c>
      <c r="B511" s="4" t="s">
        <v>1829</v>
      </c>
      <c r="C511" s="4" t="s">
        <v>1830</v>
      </c>
      <c r="D511" s="4" t="s">
        <v>1831</v>
      </c>
      <c r="E511" s="4" t="s">
        <v>494</v>
      </c>
      <c r="F511" s="4">
        <v>327580</v>
      </c>
      <c r="G511" s="4">
        <v>968220</v>
      </c>
    </row>
    <row r="512" spans="1:7" x14ac:dyDescent="0.3">
      <c r="A512" s="4" t="s">
        <v>1832</v>
      </c>
      <c r="B512" s="4" t="s">
        <v>1833</v>
      </c>
      <c r="C512" s="4" t="s">
        <v>1834</v>
      </c>
      <c r="D512" s="4" t="s">
        <v>1835</v>
      </c>
      <c r="E512" s="4" t="s">
        <v>494</v>
      </c>
      <c r="F512" s="4">
        <v>0</v>
      </c>
      <c r="G512" s="4">
        <v>968150</v>
      </c>
    </row>
    <row r="513" spans="1:7" x14ac:dyDescent="0.3">
      <c r="A513" s="4" t="s">
        <v>1836</v>
      </c>
      <c r="B513" s="4" t="s">
        <v>89</v>
      </c>
      <c r="C513" s="4" t="s">
        <v>1837</v>
      </c>
      <c r="D513" s="4" t="s">
        <v>1838</v>
      </c>
      <c r="E513" s="4" t="s">
        <v>494</v>
      </c>
      <c r="F513" s="4">
        <v>617370</v>
      </c>
      <c r="G513" s="4">
        <v>966850</v>
      </c>
    </row>
    <row r="514" spans="1:7" x14ac:dyDescent="0.3">
      <c r="A514" s="4" t="s">
        <v>1839</v>
      </c>
      <c r="B514" s="4" t="s">
        <v>1661</v>
      </c>
      <c r="C514" s="4" t="s">
        <v>1662</v>
      </c>
      <c r="D514" s="4" t="s">
        <v>1663</v>
      </c>
      <c r="E514" s="4" t="s">
        <v>494</v>
      </c>
      <c r="F514" s="4">
        <v>181240</v>
      </c>
      <c r="G514" s="4">
        <v>964360</v>
      </c>
    </row>
    <row r="515" spans="1:7" x14ac:dyDescent="0.3">
      <c r="A515" s="4" t="s">
        <v>1840</v>
      </c>
      <c r="B515" s="4" t="s">
        <v>237</v>
      </c>
      <c r="C515" s="4" t="s">
        <v>1469</v>
      </c>
      <c r="D515" s="4" t="s">
        <v>1470</v>
      </c>
      <c r="E515" s="4" t="s">
        <v>494</v>
      </c>
      <c r="F515" s="4">
        <v>612230</v>
      </c>
      <c r="G515" s="4">
        <v>963830</v>
      </c>
    </row>
    <row r="516" spans="1:7" x14ac:dyDescent="0.3">
      <c r="A516" s="4" t="s">
        <v>1841</v>
      </c>
      <c r="B516" s="4" t="s">
        <v>852</v>
      </c>
      <c r="C516" s="4" t="s">
        <v>853</v>
      </c>
      <c r="D516" s="4" t="s">
        <v>854</v>
      </c>
      <c r="E516" s="4" t="s">
        <v>494</v>
      </c>
      <c r="F516" s="4">
        <v>232150</v>
      </c>
      <c r="G516" s="4">
        <v>963720</v>
      </c>
    </row>
    <row r="517" spans="1:7" x14ac:dyDescent="0.3">
      <c r="A517" s="4" t="s">
        <v>1842</v>
      </c>
      <c r="B517" s="4" t="s">
        <v>1843</v>
      </c>
      <c r="C517" s="4" t="s">
        <v>1844</v>
      </c>
      <c r="D517" s="4" t="s">
        <v>1845</v>
      </c>
      <c r="E517" s="4" t="s">
        <v>494</v>
      </c>
      <c r="F517" s="4">
        <v>151150</v>
      </c>
      <c r="G517" s="4">
        <v>962660</v>
      </c>
    </row>
    <row r="518" spans="1:7" x14ac:dyDescent="0.3">
      <c r="A518" s="4" t="s">
        <v>1846</v>
      </c>
      <c r="B518" s="4" t="s">
        <v>1847</v>
      </c>
      <c r="C518" s="4" t="s">
        <v>1848</v>
      </c>
      <c r="D518" s="4" t="s">
        <v>1849</v>
      </c>
      <c r="E518" s="4" t="s">
        <v>494</v>
      </c>
      <c r="F518" s="4">
        <v>622430</v>
      </c>
      <c r="G518" s="4">
        <v>961130</v>
      </c>
    </row>
    <row r="519" spans="1:7" x14ac:dyDescent="0.3">
      <c r="A519" s="4" t="s">
        <v>1850</v>
      </c>
      <c r="B519" s="4" t="s">
        <v>1851</v>
      </c>
      <c r="C519" s="4" t="s">
        <v>1852</v>
      </c>
      <c r="D519" s="4" t="s">
        <v>1853</v>
      </c>
      <c r="E519" s="4" t="s">
        <v>494</v>
      </c>
      <c r="F519" s="4">
        <v>0</v>
      </c>
      <c r="G519" s="4">
        <v>960430</v>
      </c>
    </row>
    <row r="520" spans="1:7" x14ac:dyDescent="0.3">
      <c r="A520" s="4" t="s">
        <v>1854</v>
      </c>
      <c r="B520" s="4" t="s">
        <v>224</v>
      </c>
      <c r="C520" s="4" t="s">
        <v>882</v>
      </c>
      <c r="D520" s="4" t="s">
        <v>883</v>
      </c>
      <c r="E520" s="4" t="s">
        <v>494</v>
      </c>
      <c r="F520" s="4">
        <v>367140</v>
      </c>
      <c r="G520" s="4">
        <v>950030</v>
      </c>
    </row>
    <row r="521" spans="1:7" x14ac:dyDescent="0.3">
      <c r="A521" s="4" t="s">
        <v>1855</v>
      </c>
      <c r="B521" s="4" t="s">
        <v>11</v>
      </c>
      <c r="C521" s="4" t="s">
        <v>1856</v>
      </c>
      <c r="D521" s="4" t="s">
        <v>1857</v>
      </c>
      <c r="E521" s="4" t="s">
        <v>494</v>
      </c>
      <c r="F521" s="4">
        <v>0</v>
      </c>
      <c r="G521" s="4">
        <v>947160</v>
      </c>
    </row>
    <row r="522" spans="1:7" x14ac:dyDescent="0.3">
      <c r="A522" s="4" t="s">
        <v>536</v>
      </c>
      <c r="B522" s="4" t="s">
        <v>491</v>
      </c>
      <c r="C522" s="4" t="s">
        <v>492</v>
      </c>
      <c r="D522" s="4" t="s">
        <v>493</v>
      </c>
      <c r="E522" s="4" t="s">
        <v>1709</v>
      </c>
      <c r="F522" s="4">
        <v>323450</v>
      </c>
      <c r="G522" s="4">
        <v>947080</v>
      </c>
    </row>
    <row r="523" spans="1:7" x14ac:dyDescent="0.3">
      <c r="A523" s="4" t="s">
        <v>1858</v>
      </c>
      <c r="B523" s="4" t="s">
        <v>1859</v>
      </c>
      <c r="C523" s="4" t="s">
        <v>1860</v>
      </c>
      <c r="D523" s="4" t="s">
        <v>1861</v>
      </c>
      <c r="E523" s="4" t="s">
        <v>494</v>
      </c>
      <c r="F523" s="4">
        <v>471130</v>
      </c>
      <c r="G523" s="4">
        <v>942810</v>
      </c>
    </row>
    <row r="524" spans="1:7" x14ac:dyDescent="0.3">
      <c r="A524" s="4" t="s">
        <v>1862</v>
      </c>
      <c r="B524" s="4" t="s">
        <v>1863</v>
      </c>
      <c r="C524" s="4" t="s">
        <v>1864</v>
      </c>
      <c r="D524" s="4" t="s">
        <v>1865</v>
      </c>
      <c r="E524" s="4" t="s">
        <v>494</v>
      </c>
      <c r="F524" s="4">
        <v>0</v>
      </c>
      <c r="G524" s="4">
        <v>942310</v>
      </c>
    </row>
    <row r="525" spans="1:7" x14ac:dyDescent="0.3">
      <c r="A525" s="4" t="s">
        <v>1866</v>
      </c>
      <c r="B525" s="4" t="s">
        <v>1867</v>
      </c>
      <c r="C525" s="4" t="s">
        <v>1868</v>
      </c>
      <c r="D525" s="4" t="s">
        <v>1869</v>
      </c>
      <c r="E525" s="4" t="s">
        <v>494</v>
      </c>
      <c r="F525" s="4">
        <v>667080</v>
      </c>
      <c r="G525" s="4">
        <v>939000</v>
      </c>
    </row>
    <row r="526" spans="1:7" x14ac:dyDescent="0.3">
      <c r="A526" s="4" t="s">
        <v>1870</v>
      </c>
      <c r="B526" s="4" t="s">
        <v>1581</v>
      </c>
      <c r="C526" s="4" t="s">
        <v>1582</v>
      </c>
      <c r="D526" s="4" t="s">
        <v>1583</v>
      </c>
      <c r="E526" s="4" t="s">
        <v>494</v>
      </c>
      <c r="F526" s="4">
        <v>1303800</v>
      </c>
      <c r="G526" s="4">
        <v>931380</v>
      </c>
    </row>
    <row r="527" spans="1:7" x14ac:dyDescent="0.3">
      <c r="A527" s="4" t="s">
        <v>1871</v>
      </c>
      <c r="B527" s="4" t="s">
        <v>936</v>
      </c>
      <c r="C527" s="4" t="s">
        <v>937</v>
      </c>
      <c r="D527" s="4" t="s">
        <v>938</v>
      </c>
      <c r="E527" s="4" t="s">
        <v>494</v>
      </c>
      <c r="F527" s="4">
        <v>0</v>
      </c>
      <c r="G527" s="4">
        <v>930590</v>
      </c>
    </row>
    <row r="528" spans="1:7" x14ac:dyDescent="0.3">
      <c r="A528" s="4" t="s">
        <v>1872</v>
      </c>
      <c r="B528" s="4" t="s">
        <v>1873</v>
      </c>
      <c r="C528" s="4" t="s">
        <v>1874</v>
      </c>
      <c r="D528" s="4" t="s">
        <v>1875</v>
      </c>
      <c r="E528" s="4" t="s">
        <v>494</v>
      </c>
      <c r="F528" s="4">
        <v>0</v>
      </c>
      <c r="G528" s="4">
        <v>930450</v>
      </c>
    </row>
    <row r="529" spans="1:7" x14ac:dyDescent="0.3">
      <c r="A529" s="4" t="s">
        <v>1876</v>
      </c>
      <c r="B529" s="4" t="s">
        <v>587</v>
      </c>
      <c r="C529" s="4" t="s">
        <v>588</v>
      </c>
      <c r="D529" s="4" t="s">
        <v>589</v>
      </c>
      <c r="E529" s="4" t="s">
        <v>494</v>
      </c>
      <c r="F529" s="4">
        <v>0</v>
      </c>
      <c r="G529" s="4">
        <v>930230</v>
      </c>
    </row>
    <row r="530" spans="1:7" x14ac:dyDescent="0.3">
      <c r="A530" s="4" t="s">
        <v>1877</v>
      </c>
      <c r="B530" s="4" t="s">
        <v>100</v>
      </c>
      <c r="C530" s="4" t="s">
        <v>733</v>
      </c>
      <c r="D530" s="4" t="s">
        <v>734</v>
      </c>
      <c r="E530" s="4" t="s">
        <v>494</v>
      </c>
      <c r="F530" s="4">
        <v>0</v>
      </c>
      <c r="G530" s="4">
        <v>927470</v>
      </c>
    </row>
    <row r="531" spans="1:7" x14ac:dyDescent="0.3">
      <c r="A531" s="4" t="s">
        <v>1878</v>
      </c>
      <c r="B531" s="4" t="s">
        <v>1879</v>
      </c>
      <c r="C531" s="4" t="s">
        <v>1880</v>
      </c>
      <c r="D531" s="4" t="s">
        <v>1881</v>
      </c>
      <c r="E531" s="4" t="s">
        <v>494</v>
      </c>
      <c r="F531" s="4">
        <v>473600</v>
      </c>
      <c r="G531" s="4">
        <v>927090</v>
      </c>
    </row>
    <row r="532" spans="1:7" x14ac:dyDescent="0.3">
      <c r="A532" s="4" t="s">
        <v>1882</v>
      </c>
      <c r="B532" s="4" t="s">
        <v>1883</v>
      </c>
      <c r="C532" s="4" t="s">
        <v>1884</v>
      </c>
      <c r="D532" s="4" t="s">
        <v>1885</v>
      </c>
      <c r="E532" s="4" t="s">
        <v>494</v>
      </c>
      <c r="F532" s="4">
        <v>379650</v>
      </c>
      <c r="G532" s="4">
        <v>925060</v>
      </c>
    </row>
    <row r="533" spans="1:7" x14ac:dyDescent="0.3">
      <c r="A533" s="4" t="s">
        <v>1886</v>
      </c>
      <c r="B533" s="4" t="s">
        <v>1887</v>
      </c>
      <c r="C533" s="4" t="s">
        <v>1888</v>
      </c>
      <c r="D533" s="4" t="s">
        <v>1889</v>
      </c>
      <c r="E533" s="4" t="s">
        <v>494</v>
      </c>
      <c r="F533" s="4">
        <v>0</v>
      </c>
      <c r="G533" s="4">
        <v>923290</v>
      </c>
    </row>
    <row r="534" spans="1:7" x14ac:dyDescent="0.3">
      <c r="A534" s="4" t="s">
        <v>1890</v>
      </c>
      <c r="B534" s="4" t="s">
        <v>1891</v>
      </c>
      <c r="C534" s="4" t="s">
        <v>1892</v>
      </c>
      <c r="D534" s="4" t="s">
        <v>1893</v>
      </c>
      <c r="E534" s="4" t="s">
        <v>494</v>
      </c>
      <c r="F534" s="4">
        <v>770430</v>
      </c>
      <c r="G534" s="4">
        <v>922170</v>
      </c>
    </row>
    <row r="535" spans="1:7" x14ac:dyDescent="0.3">
      <c r="A535" s="4" t="s">
        <v>1894</v>
      </c>
      <c r="B535" s="4" t="s">
        <v>1895</v>
      </c>
      <c r="C535" s="4" t="s">
        <v>1896</v>
      </c>
      <c r="D535" s="4" t="s">
        <v>1897</v>
      </c>
      <c r="E535" s="4" t="s">
        <v>494</v>
      </c>
      <c r="F535" s="4">
        <v>476030</v>
      </c>
      <c r="G535" s="4">
        <v>920680</v>
      </c>
    </row>
    <row r="536" spans="1:7" x14ac:dyDescent="0.3">
      <c r="A536" s="4" t="s">
        <v>1898</v>
      </c>
      <c r="B536" s="4" t="s">
        <v>1867</v>
      </c>
      <c r="C536" s="4" t="s">
        <v>1868</v>
      </c>
      <c r="D536" s="4" t="s">
        <v>1869</v>
      </c>
      <c r="E536" s="4" t="s">
        <v>494</v>
      </c>
      <c r="F536" s="4">
        <v>830340</v>
      </c>
      <c r="G536" s="4">
        <v>916790</v>
      </c>
    </row>
    <row r="537" spans="1:7" x14ac:dyDescent="0.3">
      <c r="A537" s="4" t="s">
        <v>1899</v>
      </c>
      <c r="B537" s="4" t="s">
        <v>26</v>
      </c>
      <c r="C537" s="4" t="s">
        <v>1900</v>
      </c>
      <c r="D537" s="4" t="s">
        <v>1901</v>
      </c>
      <c r="E537" s="4" t="s">
        <v>494</v>
      </c>
      <c r="F537" s="4">
        <v>0</v>
      </c>
      <c r="G537" s="4">
        <v>916640</v>
      </c>
    </row>
    <row r="538" spans="1:7" x14ac:dyDescent="0.3">
      <c r="A538" s="4" t="s">
        <v>1902</v>
      </c>
      <c r="B538" s="4" t="s">
        <v>1903</v>
      </c>
      <c r="C538" s="4" t="s">
        <v>1904</v>
      </c>
      <c r="D538" s="4" t="s">
        <v>1905</v>
      </c>
      <c r="E538" s="4" t="s">
        <v>494</v>
      </c>
      <c r="F538" s="4">
        <v>0</v>
      </c>
      <c r="G538" s="4">
        <v>916010</v>
      </c>
    </row>
    <row r="539" spans="1:7" x14ac:dyDescent="0.3">
      <c r="A539" s="4" t="s">
        <v>1906</v>
      </c>
      <c r="B539" s="4" t="s">
        <v>1907</v>
      </c>
      <c r="C539" s="4" t="s">
        <v>1908</v>
      </c>
      <c r="D539" s="4" t="s">
        <v>1909</v>
      </c>
      <c r="E539" s="4" t="s">
        <v>494</v>
      </c>
      <c r="F539" s="4">
        <v>1019500</v>
      </c>
      <c r="G539" s="4">
        <v>913520</v>
      </c>
    </row>
    <row r="540" spans="1:7" x14ac:dyDescent="0.3">
      <c r="A540" s="4" t="s">
        <v>1910</v>
      </c>
      <c r="B540" s="4" t="s">
        <v>1911</v>
      </c>
      <c r="C540" s="4" t="s">
        <v>1912</v>
      </c>
      <c r="D540" s="4" t="s">
        <v>1913</v>
      </c>
      <c r="E540" s="4" t="s">
        <v>508</v>
      </c>
      <c r="F540" s="4">
        <v>0</v>
      </c>
      <c r="G540" s="4">
        <v>913230</v>
      </c>
    </row>
    <row r="541" spans="1:7" x14ac:dyDescent="0.3">
      <c r="A541" s="4" t="s">
        <v>1914</v>
      </c>
      <c r="B541" s="4" t="s">
        <v>1915</v>
      </c>
      <c r="C541" s="4" t="s">
        <v>1916</v>
      </c>
      <c r="D541" s="4" t="s">
        <v>1917</v>
      </c>
      <c r="E541" s="4" t="s">
        <v>494</v>
      </c>
      <c r="F541" s="4">
        <v>755720</v>
      </c>
      <c r="G541" s="4">
        <v>911960</v>
      </c>
    </row>
    <row r="542" spans="1:7" x14ac:dyDescent="0.3">
      <c r="A542" s="4" t="s">
        <v>1918</v>
      </c>
      <c r="B542" s="4" t="s">
        <v>394</v>
      </c>
      <c r="C542" s="4" t="s">
        <v>702</v>
      </c>
      <c r="D542" s="4" t="s">
        <v>703</v>
      </c>
      <c r="E542" s="4" t="s">
        <v>494</v>
      </c>
      <c r="F542" s="4">
        <v>1224600</v>
      </c>
      <c r="G542" s="4">
        <v>911830</v>
      </c>
    </row>
    <row r="543" spans="1:7" x14ac:dyDescent="0.3">
      <c r="A543" s="4" t="s">
        <v>1919</v>
      </c>
      <c r="B543" s="4" t="s">
        <v>1920</v>
      </c>
      <c r="C543" s="4" t="s">
        <v>1921</v>
      </c>
      <c r="D543" s="4" t="s">
        <v>1922</v>
      </c>
      <c r="E543" s="4" t="s">
        <v>654</v>
      </c>
      <c r="F543" s="4">
        <v>0</v>
      </c>
      <c r="G543" s="4">
        <v>911390</v>
      </c>
    </row>
    <row r="544" spans="1:7" x14ac:dyDescent="0.3">
      <c r="A544" s="4" t="s">
        <v>1923</v>
      </c>
      <c r="B544" s="4" t="s">
        <v>1924</v>
      </c>
      <c r="C544" s="4" t="s">
        <v>1925</v>
      </c>
      <c r="D544" s="4" t="s">
        <v>1926</v>
      </c>
      <c r="E544" s="4" t="s">
        <v>494</v>
      </c>
      <c r="F544" s="4">
        <v>0</v>
      </c>
      <c r="G544" s="4">
        <v>910160</v>
      </c>
    </row>
    <row r="545" spans="1:7" x14ac:dyDescent="0.3">
      <c r="A545" s="4" t="s">
        <v>1927</v>
      </c>
      <c r="B545" s="4" t="s">
        <v>1928</v>
      </c>
      <c r="C545" s="4" t="s">
        <v>1929</v>
      </c>
      <c r="D545" s="4" t="s">
        <v>1930</v>
      </c>
      <c r="E545" s="4" t="s">
        <v>494</v>
      </c>
      <c r="F545" s="4">
        <v>178240</v>
      </c>
      <c r="G545" s="4">
        <v>909540</v>
      </c>
    </row>
    <row r="546" spans="1:7" x14ac:dyDescent="0.3">
      <c r="A546" s="4" t="s">
        <v>1931</v>
      </c>
      <c r="B546" s="4" t="s">
        <v>771</v>
      </c>
      <c r="C546" s="4" t="s">
        <v>772</v>
      </c>
      <c r="D546" s="4" t="s">
        <v>773</v>
      </c>
      <c r="E546" s="4" t="s">
        <v>494</v>
      </c>
      <c r="F546" s="4">
        <v>168860</v>
      </c>
      <c r="G546" s="4">
        <v>906190</v>
      </c>
    </row>
    <row r="547" spans="1:7" x14ac:dyDescent="0.3">
      <c r="A547" s="4" t="s">
        <v>1932</v>
      </c>
      <c r="B547" s="4" t="s">
        <v>1933</v>
      </c>
      <c r="C547" s="4" t="s">
        <v>1934</v>
      </c>
      <c r="D547" s="4" t="s">
        <v>1935</v>
      </c>
      <c r="E547" s="4" t="s">
        <v>494</v>
      </c>
      <c r="F547" s="4">
        <v>387150</v>
      </c>
      <c r="G547" s="4">
        <v>905860</v>
      </c>
    </row>
    <row r="548" spans="1:7" x14ac:dyDescent="0.3">
      <c r="A548" s="4" t="s">
        <v>1936</v>
      </c>
      <c r="B548" s="4" t="s">
        <v>668</v>
      </c>
      <c r="C548" s="4" t="s">
        <v>1472</v>
      </c>
      <c r="D548" s="4" t="s">
        <v>1473</v>
      </c>
      <c r="E548" s="4" t="s">
        <v>494</v>
      </c>
      <c r="F548" s="4">
        <v>453400</v>
      </c>
      <c r="G548" s="4">
        <v>905350</v>
      </c>
    </row>
    <row r="549" spans="1:7" x14ac:dyDescent="0.3">
      <c r="A549" s="4" t="s">
        <v>1937</v>
      </c>
      <c r="B549" s="4" t="s">
        <v>155</v>
      </c>
      <c r="C549" s="4" t="s">
        <v>806</v>
      </c>
      <c r="D549" s="4" t="s">
        <v>807</v>
      </c>
      <c r="E549" s="4" t="s">
        <v>494</v>
      </c>
      <c r="F549" s="4">
        <v>526930</v>
      </c>
      <c r="G549" s="4">
        <v>903760</v>
      </c>
    </row>
    <row r="550" spans="1:7" x14ac:dyDescent="0.3">
      <c r="A550" s="4" t="s">
        <v>1938</v>
      </c>
      <c r="B550" s="4" t="s">
        <v>1939</v>
      </c>
      <c r="C550" s="4" t="s">
        <v>1940</v>
      </c>
      <c r="D550" s="4" t="s">
        <v>1941</v>
      </c>
      <c r="E550" s="4" t="s">
        <v>494</v>
      </c>
      <c r="F550" s="4">
        <v>615900</v>
      </c>
      <c r="G550" s="4">
        <v>902070</v>
      </c>
    </row>
    <row r="551" spans="1:7" x14ac:dyDescent="0.3">
      <c r="A551" s="4" t="s">
        <v>1942</v>
      </c>
      <c r="B551" s="4" t="s">
        <v>1943</v>
      </c>
      <c r="C551" s="4" t="s">
        <v>1944</v>
      </c>
      <c r="D551" s="4" t="s">
        <v>1945</v>
      </c>
      <c r="E551" s="4" t="s">
        <v>494</v>
      </c>
      <c r="F551" s="4">
        <v>298170</v>
      </c>
      <c r="G551" s="4">
        <v>901400</v>
      </c>
    </row>
    <row r="552" spans="1:7" x14ac:dyDescent="0.3">
      <c r="A552" s="4" t="s">
        <v>1946</v>
      </c>
      <c r="B552" s="4" t="s">
        <v>1947</v>
      </c>
      <c r="C552" s="4" t="s">
        <v>1948</v>
      </c>
      <c r="D552" s="4" t="s">
        <v>1949</v>
      </c>
      <c r="E552" s="4" t="s">
        <v>494</v>
      </c>
      <c r="F552" s="4">
        <v>1542300</v>
      </c>
      <c r="G552" s="4">
        <v>900890</v>
      </c>
    </row>
    <row r="553" spans="1:7" x14ac:dyDescent="0.3">
      <c r="A553" s="4" t="s">
        <v>1950</v>
      </c>
      <c r="B553" s="4" t="s">
        <v>1951</v>
      </c>
      <c r="C553" s="4" t="s">
        <v>1952</v>
      </c>
      <c r="D553" s="4" t="s">
        <v>1953</v>
      </c>
      <c r="E553" s="4" t="s">
        <v>494</v>
      </c>
      <c r="F553" s="4">
        <v>126460</v>
      </c>
      <c r="G553" s="4">
        <v>900180</v>
      </c>
    </row>
    <row r="554" spans="1:7" x14ac:dyDescent="0.3">
      <c r="A554" s="4" t="s">
        <v>1954</v>
      </c>
      <c r="B554" s="4" t="s">
        <v>251</v>
      </c>
      <c r="C554" s="4" t="s">
        <v>1955</v>
      </c>
      <c r="D554" s="4" t="s">
        <v>1956</v>
      </c>
      <c r="E554" s="4" t="s">
        <v>494</v>
      </c>
      <c r="F554" s="4">
        <v>709430</v>
      </c>
      <c r="G554" s="4">
        <v>898690</v>
      </c>
    </row>
    <row r="555" spans="1:7" x14ac:dyDescent="0.3">
      <c r="A555" s="4" t="s">
        <v>1957</v>
      </c>
      <c r="B555" s="4" t="s">
        <v>1958</v>
      </c>
      <c r="C555" s="4" t="s">
        <v>1959</v>
      </c>
      <c r="D555" s="4" t="s">
        <v>1960</v>
      </c>
      <c r="E555" s="4" t="s">
        <v>494</v>
      </c>
      <c r="F555" s="4">
        <v>0</v>
      </c>
      <c r="G555" s="4">
        <v>896700</v>
      </c>
    </row>
    <row r="556" spans="1:7" x14ac:dyDescent="0.3">
      <c r="A556" s="4" t="s">
        <v>1961</v>
      </c>
      <c r="B556" s="4" t="s">
        <v>1096</v>
      </c>
      <c r="C556" s="4" t="s">
        <v>1097</v>
      </c>
      <c r="D556" s="4" t="s">
        <v>1098</v>
      </c>
      <c r="E556" s="4" t="s">
        <v>494</v>
      </c>
      <c r="F556" s="4">
        <v>400740</v>
      </c>
      <c r="G556" s="4">
        <v>893630</v>
      </c>
    </row>
    <row r="557" spans="1:7" x14ac:dyDescent="0.3">
      <c r="A557" s="4" t="s">
        <v>1962</v>
      </c>
      <c r="B557" s="4" t="s">
        <v>383</v>
      </c>
      <c r="C557" s="4" t="s">
        <v>1963</v>
      </c>
      <c r="D557" s="4" t="s">
        <v>1964</v>
      </c>
      <c r="E557" s="4" t="s">
        <v>494</v>
      </c>
      <c r="F557" s="4">
        <v>1631800</v>
      </c>
      <c r="G557" s="4">
        <v>892230</v>
      </c>
    </row>
    <row r="558" spans="1:7" x14ac:dyDescent="0.3">
      <c r="A558" s="4" t="s">
        <v>1965</v>
      </c>
      <c r="B558" s="4" t="s">
        <v>771</v>
      </c>
      <c r="C558" s="4" t="s">
        <v>772</v>
      </c>
      <c r="D558" s="4" t="s">
        <v>773</v>
      </c>
      <c r="E558" s="4" t="s">
        <v>494</v>
      </c>
      <c r="F558" s="4">
        <v>0</v>
      </c>
      <c r="G558" s="4">
        <v>890510</v>
      </c>
    </row>
    <row r="559" spans="1:7" x14ac:dyDescent="0.3">
      <c r="A559" s="4" t="s">
        <v>1966</v>
      </c>
      <c r="B559" s="4" t="s">
        <v>1967</v>
      </c>
      <c r="C559" s="4" t="s">
        <v>1968</v>
      </c>
      <c r="D559" s="4" t="s">
        <v>1969</v>
      </c>
      <c r="E559" s="4" t="s">
        <v>494</v>
      </c>
      <c r="F559" s="4">
        <v>932520</v>
      </c>
      <c r="G559" s="4">
        <v>889050</v>
      </c>
    </row>
    <row r="560" spans="1:7" x14ac:dyDescent="0.3">
      <c r="A560" s="4" t="s">
        <v>1970</v>
      </c>
      <c r="B560" s="4" t="s">
        <v>1971</v>
      </c>
      <c r="C560" s="4" t="s">
        <v>1972</v>
      </c>
      <c r="D560" s="4" t="s">
        <v>1973</v>
      </c>
      <c r="E560" s="4" t="s">
        <v>494</v>
      </c>
      <c r="F560" s="4">
        <v>595160</v>
      </c>
      <c r="G560" s="4">
        <v>888040</v>
      </c>
    </row>
    <row r="561" spans="1:7" x14ac:dyDescent="0.3">
      <c r="A561" s="4" t="s">
        <v>1974</v>
      </c>
      <c r="B561" s="4" t="s">
        <v>1975</v>
      </c>
      <c r="C561" s="4" t="s">
        <v>1976</v>
      </c>
      <c r="D561" s="4" t="s">
        <v>1977</v>
      </c>
      <c r="E561" s="4" t="s">
        <v>494</v>
      </c>
      <c r="F561" s="4">
        <v>139910</v>
      </c>
      <c r="G561" s="4">
        <v>886560</v>
      </c>
    </row>
    <row r="562" spans="1:7" x14ac:dyDescent="0.3">
      <c r="A562" s="4" t="s">
        <v>1978</v>
      </c>
      <c r="B562" s="4" t="s">
        <v>1979</v>
      </c>
      <c r="C562" s="4" t="s">
        <v>1980</v>
      </c>
      <c r="D562" s="4" t="s">
        <v>1981</v>
      </c>
      <c r="E562" s="4" t="s">
        <v>494</v>
      </c>
      <c r="F562" s="4">
        <v>292280</v>
      </c>
      <c r="G562" s="4">
        <v>883300</v>
      </c>
    </row>
    <row r="563" spans="1:7" x14ac:dyDescent="0.3">
      <c r="A563" s="4" t="s">
        <v>1982</v>
      </c>
      <c r="B563" s="4" t="s">
        <v>1983</v>
      </c>
      <c r="C563" s="4" t="s">
        <v>1984</v>
      </c>
      <c r="D563" s="4" t="s">
        <v>1985</v>
      </c>
      <c r="E563" s="4" t="s">
        <v>494</v>
      </c>
      <c r="F563" s="4">
        <v>474830</v>
      </c>
      <c r="G563" s="4">
        <v>882910</v>
      </c>
    </row>
    <row r="564" spans="1:7" x14ac:dyDescent="0.3">
      <c r="A564" s="4" t="s">
        <v>1986</v>
      </c>
      <c r="B564" s="4" t="s">
        <v>19</v>
      </c>
      <c r="C564" s="4" t="s">
        <v>1987</v>
      </c>
      <c r="D564" s="4" t="s">
        <v>1988</v>
      </c>
      <c r="E564" s="4" t="s">
        <v>494</v>
      </c>
      <c r="F564" s="4">
        <v>0</v>
      </c>
      <c r="G564" s="4">
        <v>882750</v>
      </c>
    </row>
    <row r="565" spans="1:7" x14ac:dyDescent="0.3">
      <c r="A565" s="4" t="s">
        <v>1989</v>
      </c>
      <c r="B565" s="4" t="s">
        <v>1990</v>
      </c>
      <c r="C565" s="4" t="s">
        <v>1991</v>
      </c>
      <c r="D565" s="4" t="s">
        <v>1992</v>
      </c>
      <c r="E565" s="4" t="s">
        <v>494</v>
      </c>
      <c r="F565" s="4">
        <v>943750</v>
      </c>
      <c r="G565" s="4">
        <v>878540</v>
      </c>
    </row>
    <row r="566" spans="1:7" x14ac:dyDescent="0.3">
      <c r="A566" s="4" t="s">
        <v>1993</v>
      </c>
      <c r="B566" s="4" t="s">
        <v>605</v>
      </c>
      <c r="C566" s="4" t="s">
        <v>1180</v>
      </c>
      <c r="D566" s="4" t="s">
        <v>1181</v>
      </c>
      <c r="E566" s="4" t="s">
        <v>494</v>
      </c>
      <c r="F566" s="4">
        <v>307380</v>
      </c>
      <c r="G566" s="4">
        <v>877030</v>
      </c>
    </row>
    <row r="567" spans="1:7" x14ac:dyDescent="0.3">
      <c r="A567" s="4" t="s">
        <v>1994</v>
      </c>
      <c r="B567" s="4" t="s">
        <v>1995</v>
      </c>
      <c r="C567" s="4" t="s">
        <v>1996</v>
      </c>
      <c r="D567" s="4" t="s">
        <v>1997</v>
      </c>
      <c r="E567" s="4" t="s">
        <v>494</v>
      </c>
      <c r="F567" s="4">
        <v>256350</v>
      </c>
      <c r="G567" s="4">
        <v>874550</v>
      </c>
    </row>
    <row r="568" spans="1:7" x14ac:dyDescent="0.3">
      <c r="A568" s="4" t="s">
        <v>1998</v>
      </c>
      <c r="B568" s="4" t="s">
        <v>23</v>
      </c>
      <c r="C568" s="4" t="s">
        <v>1999</v>
      </c>
      <c r="D568" s="4" t="s">
        <v>2000</v>
      </c>
      <c r="E568" s="4" t="s">
        <v>494</v>
      </c>
      <c r="F568" s="4">
        <v>0</v>
      </c>
      <c r="G568" s="4">
        <v>874470</v>
      </c>
    </row>
    <row r="569" spans="1:7" x14ac:dyDescent="0.3">
      <c r="A569" s="4" t="s">
        <v>2001</v>
      </c>
      <c r="B569" s="4" t="s">
        <v>2002</v>
      </c>
      <c r="C569" s="4" t="s">
        <v>2003</v>
      </c>
      <c r="D569" s="4" t="s">
        <v>2004</v>
      </c>
      <c r="E569" s="4" t="s">
        <v>654</v>
      </c>
      <c r="F569" s="4">
        <v>181370</v>
      </c>
      <c r="G569" s="4">
        <v>874000</v>
      </c>
    </row>
    <row r="570" spans="1:7" x14ac:dyDescent="0.3">
      <c r="A570" s="4" t="s">
        <v>2005</v>
      </c>
      <c r="B570" s="4" t="s">
        <v>2006</v>
      </c>
      <c r="C570" s="4" t="s">
        <v>2007</v>
      </c>
      <c r="D570" s="4" t="s">
        <v>2008</v>
      </c>
      <c r="E570" s="4" t="s">
        <v>494</v>
      </c>
      <c r="F570" s="4">
        <v>339140</v>
      </c>
      <c r="G570" s="4">
        <v>871440</v>
      </c>
    </row>
    <row r="571" spans="1:7" x14ac:dyDescent="0.3">
      <c r="A571" s="4" t="s">
        <v>2009</v>
      </c>
      <c r="B571" s="4" t="s">
        <v>832</v>
      </c>
      <c r="C571" s="4" t="s">
        <v>833</v>
      </c>
      <c r="D571" s="4" t="s">
        <v>834</v>
      </c>
      <c r="E571" s="4" t="s">
        <v>494</v>
      </c>
      <c r="F571" s="4">
        <v>0</v>
      </c>
      <c r="G571" s="4">
        <v>870860</v>
      </c>
    </row>
    <row r="572" spans="1:7" x14ac:dyDescent="0.3">
      <c r="A572" s="4" t="s">
        <v>2010</v>
      </c>
      <c r="B572" s="4" t="s">
        <v>771</v>
      </c>
      <c r="C572" s="4" t="s">
        <v>772</v>
      </c>
      <c r="D572" s="4" t="s">
        <v>773</v>
      </c>
      <c r="E572" s="4" t="s">
        <v>494</v>
      </c>
      <c r="F572" s="4">
        <v>306220</v>
      </c>
      <c r="G572" s="4">
        <v>868260</v>
      </c>
    </row>
    <row r="573" spans="1:7" x14ac:dyDescent="0.3">
      <c r="A573" s="4" t="s">
        <v>2011</v>
      </c>
      <c r="B573" s="4" t="s">
        <v>114</v>
      </c>
      <c r="C573" s="4" t="s">
        <v>1262</v>
      </c>
      <c r="D573" s="4" t="s">
        <v>1263</v>
      </c>
      <c r="E573" s="4" t="s">
        <v>494</v>
      </c>
      <c r="F573" s="4">
        <v>120780</v>
      </c>
      <c r="G573" s="4">
        <v>863380</v>
      </c>
    </row>
    <row r="574" spans="1:7" x14ac:dyDescent="0.3">
      <c r="A574" s="4" t="s">
        <v>2012</v>
      </c>
      <c r="B574" s="4" t="s">
        <v>2013</v>
      </c>
      <c r="C574" s="4" t="s">
        <v>2014</v>
      </c>
      <c r="D574" s="4" t="s">
        <v>2015</v>
      </c>
      <c r="E574" s="4" t="s">
        <v>494</v>
      </c>
      <c r="F574" s="4">
        <v>0</v>
      </c>
      <c r="G574" s="4">
        <v>859800</v>
      </c>
    </row>
    <row r="575" spans="1:7" x14ac:dyDescent="0.3">
      <c r="A575" s="4" t="s">
        <v>2016</v>
      </c>
      <c r="B575" s="4" t="s">
        <v>741</v>
      </c>
      <c r="C575" s="4" t="s">
        <v>742</v>
      </c>
      <c r="D575" s="4" t="s">
        <v>743</v>
      </c>
      <c r="E575" s="4" t="s">
        <v>494</v>
      </c>
      <c r="F575" s="4">
        <v>1730900</v>
      </c>
      <c r="G575" s="4">
        <v>858890</v>
      </c>
    </row>
    <row r="576" spans="1:7" x14ac:dyDescent="0.3">
      <c r="A576" s="4" t="s">
        <v>2017</v>
      </c>
      <c r="B576" s="4" t="s">
        <v>2018</v>
      </c>
      <c r="C576" s="4" t="s">
        <v>2019</v>
      </c>
      <c r="D576" s="4" t="s">
        <v>2020</v>
      </c>
      <c r="E576" s="4" t="s">
        <v>494</v>
      </c>
      <c r="F576" s="4">
        <v>772850</v>
      </c>
      <c r="G576" s="4">
        <v>858770</v>
      </c>
    </row>
    <row r="577" spans="1:7" x14ac:dyDescent="0.3">
      <c r="A577" s="4" t="s">
        <v>2021</v>
      </c>
      <c r="B577" s="4" t="s">
        <v>2022</v>
      </c>
      <c r="C577" s="4" t="s">
        <v>2023</v>
      </c>
      <c r="D577" s="4" t="s">
        <v>2024</v>
      </c>
      <c r="E577" s="4" t="s">
        <v>654</v>
      </c>
      <c r="F577" s="4">
        <v>0</v>
      </c>
      <c r="G577" s="4">
        <v>857620</v>
      </c>
    </row>
    <row r="578" spans="1:7" x14ac:dyDescent="0.3">
      <c r="A578" s="4" t="s">
        <v>2025</v>
      </c>
      <c r="B578" s="4" t="s">
        <v>2026</v>
      </c>
      <c r="C578" s="4" t="s">
        <v>2027</v>
      </c>
      <c r="D578" s="4" t="s">
        <v>2028</v>
      </c>
      <c r="E578" s="4" t="s">
        <v>494</v>
      </c>
      <c r="F578" s="4">
        <v>278380</v>
      </c>
      <c r="G578" s="4">
        <v>855690</v>
      </c>
    </row>
    <row r="579" spans="1:7" x14ac:dyDescent="0.3">
      <c r="A579" s="4" t="s">
        <v>2029</v>
      </c>
      <c r="B579" s="4" t="s">
        <v>668</v>
      </c>
      <c r="C579" s="4" t="s">
        <v>2030</v>
      </c>
      <c r="D579" s="4" t="s">
        <v>2031</v>
      </c>
      <c r="E579" s="4" t="s">
        <v>494</v>
      </c>
      <c r="F579" s="4">
        <v>558170</v>
      </c>
      <c r="G579" s="4">
        <v>854830</v>
      </c>
    </row>
    <row r="580" spans="1:7" x14ac:dyDescent="0.3">
      <c r="A580" s="4" t="s">
        <v>2032</v>
      </c>
      <c r="B580" s="4" t="s">
        <v>2033</v>
      </c>
      <c r="C580" s="4" t="s">
        <v>2034</v>
      </c>
      <c r="D580" s="4" t="s">
        <v>2035</v>
      </c>
      <c r="E580" s="4" t="s">
        <v>494</v>
      </c>
      <c r="F580" s="4">
        <v>0</v>
      </c>
      <c r="G580" s="4">
        <v>853400</v>
      </c>
    </row>
    <row r="581" spans="1:7" x14ac:dyDescent="0.3">
      <c r="A581" s="4" t="s">
        <v>2036</v>
      </c>
      <c r="B581" s="4" t="s">
        <v>100</v>
      </c>
      <c r="C581" s="4" t="s">
        <v>733</v>
      </c>
      <c r="D581" s="4" t="s">
        <v>734</v>
      </c>
      <c r="E581" s="4" t="s">
        <v>494</v>
      </c>
      <c r="F581" s="4">
        <v>0</v>
      </c>
      <c r="G581" s="4">
        <v>853390</v>
      </c>
    </row>
    <row r="582" spans="1:7" x14ac:dyDescent="0.3">
      <c r="A582" s="4" t="s">
        <v>2037</v>
      </c>
      <c r="B582" s="4" t="s">
        <v>1001</v>
      </c>
      <c r="C582" s="4" t="s">
        <v>1002</v>
      </c>
      <c r="D582" s="4" t="s">
        <v>1003</v>
      </c>
      <c r="E582" s="4" t="s">
        <v>494</v>
      </c>
      <c r="F582" s="4">
        <v>354620</v>
      </c>
      <c r="G582" s="4">
        <v>852880</v>
      </c>
    </row>
    <row r="583" spans="1:7" x14ac:dyDescent="0.3">
      <c r="A583" s="4" t="s">
        <v>2038</v>
      </c>
      <c r="B583" s="4" t="s">
        <v>2039</v>
      </c>
      <c r="C583" s="4" t="s">
        <v>2040</v>
      </c>
      <c r="D583" s="4" t="s">
        <v>2041</v>
      </c>
      <c r="E583" s="4" t="s">
        <v>654</v>
      </c>
      <c r="F583" s="4">
        <v>875610</v>
      </c>
      <c r="G583" s="4">
        <v>850020</v>
      </c>
    </row>
    <row r="584" spans="1:7" x14ac:dyDescent="0.3">
      <c r="A584" s="4" t="s">
        <v>2042</v>
      </c>
      <c r="B584" s="4" t="s">
        <v>1123</v>
      </c>
      <c r="C584" s="4" t="s">
        <v>1124</v>
      </c>
      <c r="D584" s="4" t="s">
        <v>1125</v>
      </c>
      <c r="E584" s="4" t="s">
        <v>494</v>
      </c>
      <c r="F584" s="4">
        <v>0</v>
      </c>
      <c r="G584" s="4">
        <v>849920</v>
      </c>
    </row>
    <row r="585" spans="1:7" x14ac:dyDescent="0.3">
      <c r="A585" s="4" t="s">
        <v>2043</v>
      </c>
      <c r="B585" s="4" t="s">
        <v>2044</v>
      </c>
      <c r="C585" s="4" t="s">
        <v>2045</v>
      </c>
      <c r="D585" s="4" t="s">
        <v>2046</v>
      </c>
      <c r="E585" s="4" t="s">
        <v>494</v>
      </c>
      <c r="F585" s="4">
        <v>303170</v>
      </c>
      <c r="G585" s="4">
        <v>849590</v>
      </c>
    </row>
    <row r="586" spans="1:7" x14ac:dyDescent="0.3">
      <c r="A586" s="4" t="s">
        <v>2047</v>
      </c>
      <c r="B586" s="4" t="s">
        <v>1040</v>
      </c>
      <c r="C586" s="4" t="s">
        <v>1339</v>
      </c>
      <c r="D586" s="4" t="s">
        <v>1340</v>
      </c>
      <c r="E586" s="4" t="s">
        <v>494</v>
      </c>
      <c r="F586" s="4">
        <v>142530</v>
      </c>
      <c r="G586" s="4">
        <v>845540</v>
      </c>
    </row>
    <row r="587" spans="1:7" x14ac:dyDescent="0.3">
      <c r="A587" s="4" t="s">
        <v>2048</v>
      </c>
      <c r="B587" s="4" t="s">
        <v>1062</v>
      </c>
      <c r="C587" s="4" t="s">
        <v>1063</v>
      </c>
      <c r="D587" s="4" t="s">
        <v>1064</v>
      </c>
      <c r="E587" s="4" t="s">
        <v>494</v>
      </c>
      <c r="F587" s="4">
        <v>0</v>
      </c>
      <c r="G587" s="4">
        <v>842690</v>
      </c>
    </row>
    <row r="588" spans="1:7" x14ac:dyDescent="0.3">
      <c r="A588" s="4" t="s">
        <v>2049</v>
      </c>
      <c r="B588" s="4" t="s">
        <v>2050</v>
      </c>
      <c r="C588" s="4" t="s">
        <v>2051</v>
      </c>
      <c r="D588" s="4" t="s">
        <v>2052</v>
      </c>
      <c r="E588" s="4" t="s">
        <v>494</v>
      </c>
      <c r="F588" s="4">
        <v>757700</v>
      </c>
      <c r="G588" s="4">
        <v>840050</v>
      </c>
    </row>
    <row r="589" spans="1:7" x14ac:dyDescent="0.3">
      <c r="A589" s="4" t="s">
        <v>2053</v>
      </c>
      <c r="B589" s="4" t="s">
        <v>1573</v>
      </c>
      <c r="C589" s="4" t="s">
        <v>1574</v>
      </c>
      <c r="D589" s="4" t="s">
        <v>1575</v>
      </c>
      <c r="E589" s="4" t="s">
        <v>494</v>
      </c>
      <c r="F589" s="4">
        <v>812980</v>
      </c>
      <c r="G589" s="4">
        <v>839490</v>
      </c>
    </row>
    <row r="590" spans="1:7" x14ac:dyDescent="0.3">
      <c r="A590" s="4" t="s">
        <v>1647</v>
      </c>
      <c r="B590" s="4" t="s">
        <v>1648</v>
      </c>
      <c r="C590" s="4" t="s">
        <v>1649</v>
      </c>
      <c r="D590" s="4" t="s">
        <v>1650</v>
      </c>
      <c r="E590" s="4" t="s">
        <v>494</v>
      </c>
      <c r="F590" s="4">
        <v>309630</v>
      </c>
      <c r="G590" s="4">
        <v>838070</v>
      </c>
    </row>
    <row r="591" spans="1:7" x14ac:dyDescent="0.3">
      <c r="A591" s="4" t="s">
        <v>2054</v>
      </c>
      <c r="B591" s="4" t="s">
        <v>1686</v>
      </c>
      <c r="C591" s="4" t="s">
        <v>1687</v>
      </c>
      <c r="D591" s="4" t="s">
        <v>1688</v>
      </c>
      <c r="E591" s="4" t="s">
        <v>494</v>
      </c>
      <c r="F591" s="4">
        <v>0</v>
      </c>
      <c r="G591" s="4">
        <v>836750</v>
      </c>
    </row>
    <row r="592" spans="1:7" x14ac:dyDescent="0.3">
      <c r="A592" s="4" t="s">
        <v>2055</v>
      </c>
      <c r="B592" s="4" t="s">
        <v>1833</v>
      </c>
      <c r="C592" s="4" t="s">
        <v>1834</v>
      </c>
      <c r="D592" s="4" t="s">
        <v>1835</v>
      </c>
      <c r="E592" s="4" t="s">
        <v>494</v>
      </c>
      <c r="F592" s="4">
        <v>768270</v>
      </c>
      <c r="G592" s="4">
        <v>833910</v>
      </c>
    </row>
    <row r="593" spans="1:7" x14ac:dyDescent="0.3">
      <c r="A593" s="4" t="s">
        <v>2056</v>
      </c>
      <c r="B593" s="4" t="s">
        <v>1503</v>
      </c>
      <c r="C593" s="4" t="s">
        <v>1504</v>
      </c>
      <c r="D593" s="4" t="s">
        <v>1505</v>
      </c>
      <c r="E593" s="4" t="s">
        <v>494</v>
      </c>
      <c r="F593" s="4">
        <v>0</v>
      </c>
      <c r="G593" s="4">
        <v>832580</v>
      </c>
    </row>
    <row r="594" spans="1:7" x14ac:dyDescent="0.3">
      <c r="A594" s="4" t="s">
        <v>2057</v>
      </c>
      <c r="B594" s="4" t="s">
        <v>219</v>
      </c>
      <c r="C594" s="4" t="s">
        <v>1172</v>
      </c>
      <c r="D594" s="4" t="s">
        <v>1173</v>
      </c>
      <c r="E594" s="4" t="s">
        <v>494</v>
      </c>
      <c r="F594" s="4">
        <v>883260</v>
      </c>
      <c r="G594" s="4">
        <v>823530</v>
      </c>
    </row>
    <row r="595" spans="1:7" x14ac:dyDescent="0.3">
      <c r="A595" s="4" t="s">
        <v>2058</v>
      </c>
      <c r="B595" s="4" t="s">
        <v>2059</v>
      </c>
      <c r="C595" s="4" t="s">
        <v>2060</v>
      </c>
      <c r="D595" s="4" t="s">
        <v>2061</v>
      </c>
      <c r="E595" s="4" t="s">
        <v>494</v>
      </c>
      <c r="F595" s="4">
        <v>882400</v>
      </c>
      <c r="G595" s="4">
        <v>823370</v>
      </c>
    </row>
    <row r="596" spans="1:7" x14ac:dyDescent="0.3">
      <c r="A596" s="4" t="s">
        <v>2062</v>
      </c>
      <c r="B596" s="4" t="s">
        <v>2063</v>
      </c>
      <c r="C596" s="4" t="s">
        <v>2064</v>
      </c>
      <c r="D596" s="4" t="s">
        <v>2065</v>
      </c>
      <c r="E596" s="4" t="s">
        <v>494</v>
      </c>
      <c r="F596" s="4">
        <v>1437200</v>
      </c>
      <c r="G596" s="4">
        <v>822540</v>
      </c>
    </row>
    <row r="597" spans="1:7" x14ac:dyDescent="0.3">
      <c r="A597" s="4" t="s">
        <v>2066</v>
      </c>
      <c r="B597" s="4" t="s">
        <v>2067</v>
      </c>
      <c r="C597" s="4" t="s">
        <v>2068</v>
      </c>
      <c r="D597" s="4" t="s">
        <v>2069</v>
      </c>
      <c r="E597" s="4" t="s">
        <v>494</v>
      </c>
      <c r="F597" s="4">
        <v>103380</v>
      </c>
      <c r="G597" s="4">
        <v>821950</v>
      </c>
    </row>
    <row r="598" spans="1:7" x14ac:dyDescent="0.3">
      <c r="A598" s="4" t="s">
        <v>2070</v>
      </c>
      <c r="B598" s="4" t="s">
        <v>2071</v>
      </c>
      <c r="C598" s="4" t="s">
        <v>2072</v>
      </c>
      <c r="D598" s="4" t="s">
        <v>2073</v>
      </c>
      <c r="E598" s="4" t="s">
        <v>494</v>
      </c>
      <c r="F598" s="4">
        <v>606420</v>
      </c>
      <c r="G598" s="4">
        <v>818510</v>
      </c>
    </row>
    <row r="599" spans="1:7" x14ac:dyDescent="0.3">
      <c r="A599" s="4" t="s">
        <v>2074</v>
      </c>
      <c r="B599" s="4" t="s">
        <v>2075</v>
      </c>
      <c r="C599" s="4" t="s">
        <v>2076</v>
      </c>
      <c r="D599" s="4" t="s">
        <v>2077</v>
      </c>
      <c r="E599" s="4" t="s">
        <v>494</v>
      </c>
      <c r="F599" s="4">
        <v>1262800</v>
      </c>
      <c r="G599" s="4">
        <v>816830</v>
      </c>
    </row>
    <row r="600" spans="1:7" x14ac:dyDescent="0.3">
      <c r="A600" s="4" t="s">
        <v>2078</v>
      </c>
      <c r="B600" s="4" t="s">
        <v>1086</v>
      </c>
      <c r="C600" s="4" t="s">
        <v>1087</v>
      </c>
      <c r="D600" s="4" t="s">
        <v>1088</v>
      </c>
      <c r="E600" s="4" t="s">
        <v>494</v>
      </c>
      <c r="F600" s="4">
        <v>379960</v>
      </c>
      <c r="G600" s="4">
        <v>810560</v>
      </c>
    </row>
    <row r="601" spans="1:7" x14ac:dyDescent="0.3">
      <c r="A601" s="4" t="s">
        <v>2079</v>
      </c>
      <c r="B601" s="4" t="s">
        <v>2080</v>
      </c>
      <c r="C601" s="4" t="s">
        <v>2081</v>
      </c>
      <c r="D601" s="4" t="s">
        <v>2082</v>
      </c>
      <c r="E601" s="4" t="s">
        <v>494</v>
      </c>
      <c r="F601" s="4">
        <v>0</v>
      </c>
      <c r="G601" s="4">
        <v>807880</v>
      </c>
    </row>
    <row r="602" spans="1:7" x14ac:dyDescent="0.3">
      <c r="A602" s="4" t="s">
        <v>2083</v>
      </c>
      <c r="B602" s="4" t="s">
        <v>2084</v>
      </c>
      <c r="C602" s="4" t="s">
        <v>2085</v>
      </c>
      <c r="D602" s="4" t="s">
        <v>2086</v>
      </c>
      <c r="E602" s="4" t="s">
        <v>494</v>
      </c>
      <c r="F602" s="4">
        <v>756900</v>
      </c>
      <c r="G602" s="4">
        <v>801380</v>
      </c>
    </row>
    <row r="603" spans="1:7" x14ac:dyDescent="0.3">
      <c r="A603" s="4" t="s">
        <v>2087</v>
      </c>
      <c r="B603" s="4" t="s">
        <v>575</v>
      </c>
      <c r="C603" s="4" t="s">
        <v>576</v>
      </c>
      <c r="D603" s="4" t="s">
        <v>577</v>
      </c>
      <c r="E603" s="4" t="s">
        <v>494</v>
      </c>
      <c r="F603" s="4">
        <v>105680</v>
      </c>
      <c r="G603" s="4">
        <v>799800</v>
      </c>
    </row>
    <row r="604" spans="1:7" x14ac:dyDescent="0.3">
      <c r="A604" s="4" t="s">
        <v>2088</v>
      </c>
      <c r="B604" s="4" t="s">
        <v>324</v>
      </c>
      <c r="C604" s="4" t="s">
        <v>2089</v>
      </c>
      <c r="D604" s="4" t="s">
        <v>2090</v>
      </c>
      <c r="E604" s="4" t="s">
        <v>654</v>
      </c>
      <c r="F604" s="4">
        <v>944090</v>
      </c>
      <c r="G604" s="4">
        <v>797400</v>
      </c>
    </row>
    <row r="605" spans="1:7" x14ac:dyDescent="0.3">
      <c r="A605" s="4" t="s">
        <v>2091</v>
      </c>
      <c r="B605" s="4" t="s">
        <v>143</v>
      </c>
      <c r="C605" s="4" t="s">
        <v>1379</v>
      </c>
      <c r="D605" s="4" t="s">
        <v>1380</v>
      </c>
      <c r="E605" s="4" t="s">
        <v>494</v>
      </c>
      <c r="F605" s="4">
        <v>210150</v>
      </c>
      <c r="G605" s="4">
        <v>794560</v>
      </c>
    </row>
    <row r="606" spans="1:7" x14ac:dyDescent="0.3">
      <c r="A606" s="4" t="s">
        <v>2092</v>
      </c>
      <c r="B606" s="4" t="s">
        <v>729</v>
      </c>
      <c r="C606" s="4" t="s">
        <v>730</v>
      </c>
      <c r="D606" s="4" t="s">
        <v>731</v>
      </c>
      <c r="E606" s="4" t="s">
        <v>494</v>
      </c>
      <c r="F606" s="4">
        <v>393720</v>
      </c>
      <c r="G606" s="4">
        <v>794190</v>
      </c>
    </row>
    <row r="607" spans="1:7" x14ac:dyDescent="0.3">
      <c r="A607" s="4" t="s">
        <v>2093</v>
      </c>
      <c r="B607" s="4" t="s">
        <v>1096</v>
      </c>
      <c r="C607" s="4" t="s">
        <v>2094</v>
      </c>
      <c r="D607" s="4" t="s">
        <v>2095</v>
      </c>
      <c r="E607" s="4" t="s">
        <v>494</v>
      </c>
      <c r="F607" s="4">
        <v>325090</v>
      </c>
      <c r="G607" s="4">
        <v>793800</v>
      </c>
    </row>
    <row r="608" spans="1:7" x14ac:dyDescent="0.3">
      <c r="A608" s="4" t="s">
        <v>2096</v>
      </c>
      <c r="B608" s="4" t="s">
        <v>1812</v>
      </c>
      <c r="C608" s="4" t="s">
        <v>1813</v>
      </c>
      <c r="D608" s="4" t="s">
        <v>1814</v>
      </c>
      <c r="E608" s="4" t="s">
        <v>494</v>
      </c>
      <c r="F608" s="4">
        <v>0</v>
      </c>
      <c r="G608" s="4">
        <v>793630</v>
      </c>
    </row>
    <row r="609" spans="1:7" x14ac:dyDescent="0.3">
      <c r="A609" s="4" t="s">
        <v>2097</v>
      </c>
      <c r="B609" s="4" t="s">
        <v>2098</v>
      </c>
      <c r="C609" s="4" t="s">
        <v>2099</v>
      </c>
      <c r="D609" s="4" t="s">
        <v>2100</v>
      </c>
      <c r="E609" s="4" t="s">
        <v>494</v>
      </c>
      <c r="F609" s="4">
        <v>930780</v>
      </c>
      <c r="G609" s="4">
        <v>792730</v>
      </c>
    </row>
    <row r="610" spans="1:7" x14ac:dyDescent="0.3">
      <c r="A610" s="4" t="s">
        <v>2101</v>
      </c>
      <c r="B610" s="4" t="s">
        <v>2102</v>
      </c>
      <c r="C610" s="4" t="s">
        <v>2103</v>
      </c>
      <c r="D610" s="4" t="s">
        <v>2104</v>
      </c>
      <c r="E610" s="4" t="s">
        <v>494</v>
      </c>
      <c r="F610" s="4">
        <v>1613600</v>
      </c>
      <c r="G610" s="4">
        <v>792270</v>
      </c>
    </row>
    <row r="611" spans="1:7" x14ac:dyDescent="0.3">
      <c r="A611" s="4" t="s">
        <v>1134</v>
      </c>
      <c r="B611" s="4" t="s">
        <v>869</v>
      </c>
      <c r="C611" s="4" t="s">
        <v>1100</v>
      </c>
      <c r="D611" s="4" t="s">
        <v>1101</v>
      </c>
      <c r="E611" s="4" t="s">
        <v>508</v>
      </c>
      <c r="F611" s="4">
        <v>1091800</v>
      </c>
      <c r="G611" s="4">
        <v>787680</v>
      </c>
    </row>
    <row r="612" spans="1:7" x14ac:dyDescent="0.3">
      <c r="A612" s="4" t="s">
        <v>2105</v>
      </c>
      <c r="B612" s="4" t="s">
        <v>1106</v>
      </c>
      <c r="C612" s="4" t="s">
        <v>1107</v>
      </c>
      <c r="D612" s="4" t="s">
        <v>1108</v>
      </c>
      <c r="E612" s="4" t="s">
        <v>494</v>
      </c>
      <c r="F612" s="4">
        <v>700510</v>
      </c>
      <c r="G612" s="4">
        <v>786750</v>
      </c>
    </row>
    <row r="613" spans="1:7" x14ac:dyDescent="0.3">
      <c r="A613" s="4" t="s">
        <v>2106</v>
      </c>
      <c r="B613" s="4" t="s">
        <v>2107</v>
      </c>
      <c r="C613" s="4" t="s">
        <v>2108</v>
      </c>
      <c r="D613" s="4" t="s">
        <v>2109</v>
      </c>
      <c r="E613" s="4" t="s">
        <v>494</v>
      </c>
      <c r="F613" s="4">
        <v>0</v>
      </c>
      <c r="G613" s="4">
        <v>785910</v>
      </c>
    </row>
    <row r="614" spans="1:7" x14ac:dyDescent="0.3">
      <c r="A614" s="4" t="s">
        <v>2110</v>
      </c>
      <c r="B614" s="4" t="s">
        <v>2111</v>
      </c>
      <c r="C614" s="4" t="s">
        <v>2112</v>
      </c>
      <c r="D614" s="4" t="s">
        <v>2113</v>
      </c>
      <c r="E614" s="4" t="s">
        <v>494</v>
      </c>
      <c r="F614" s="4">
        <v>0</v>
      </c>
      <c r="G614" s="4">
        <v>784040</v>
      </c>
    </row>
    <row r="615" spans="1:7" x14ac:dyDescent="0.3">
      <c r="A615" s="4" t="s">
        <v>1484</v>
      </c>
      <c r="B615" s="4" t="s">
        <v>1485</v>
      </c>
      <c r="C615" s="4" t="s">
        <v>1486</v>
      </c>
      <c r="D615" s="4" t="s">
        <v>1487</v>
      </c>
      <c r="E615" s="4" t="s">
        <v>494</v>
      </c>
      <c r="F615" s="4">
        <v>0</v>
      </c>
      <c r="G615" s="4">
        <v>782450</v>
      </c>
    </row>
    <row r="616" spans="1:7" x14ac:dyDescent="0.3">
      <c r="A616" s="4" t="s">
        <v>2114</v>
      </c>
      <c r="B616" s="4" t="s">
        <v>2115</v>
      </c>
      <c r="C616" s="4" t="s">
        <v>2116</v>
      </c>
      <c r="D616" s="4" t="s">
        <v>2117</v>
      </c>
      <c r="E616" s="4" t="s">
        <v>494</v>
      </c>
      <c r="F616" s="4">
        <v>223350</v>
      </c>
      <c r="G616" s="4">
        <v>782010</v>
      </c>
    </row>
    <row r="617" spans="1:7" x14ac:dyDescent="0.3">
      <c r="A617" s="4" t="s">
        <v>2118</v>
      </c>
      <c r="B617" s="4" t="s">
        <v>114</v>
      </c>
      <c r="C617" s="4" t="s">
        <v>1262</v>
      </c>
      <c r="D617" s="4" t="s">
        <v>1263</v>
      </c>
      <c r="E617" s="4" t="s">
        <v>494</v>
      </c>
      <c r="F617" s="4">
        <v>0</v>
      </c>
      <c r="G617" s="4">
        <v>779260</v>
      </c>
    </row>
    <row r="618" spans="1:7" x14ac:dyDescent="0.3">
      <c r="A618" s="4" t="s">
        <v>2119</v>
      </c>
      <c r="B618" s="4" t="s">
        <v>246</v>
      </c>
      <c r="C618" s="4" t="s">
        <v>1528</v>
      </c>
      <c r="D618" s="4" t="s">
        <v>1529</v>
      </c>
      <c r="E618" s="4" t="s">
        <v>494</v>
      </c>
      <c r="F618" s="4">
        <v>422750</v>
      </c>
      <c r="G618" s="4">
        <v>776420</v>
      </c>
    </row>
    <row r="619" spans="1:7" x14ac:dyDescent="0.3">
      <c r="A619" s="4" t="s">
        <v>2120</v>
      </c>
      <c r="B619" s="4" t="s">
        <v>2121</v>
      </c>
      <c r="C619" s="4" t="s">
        <v>2122</v>
      </c>
      <c r="D619" s="4" t="s">
        <v>2123</v>
      </c>
      <c r="E619" s="4" t="s">
        <v>494</v>
      </c>
      <c r="F619" s="4">
        <v>860780</v>
      </c>
      <c r="G619" s="4">
        <v>776330</v>
      </c>
    </row>
    <row r="620" spans="1:7" x14ac:dyDescent="0.3">
      <c r="A620" s="4" t="s">
        <v>2124</v>
      </c>
      <c r="B620" s="4" t="s">
        <v>2125</v>
      </c>
      <c r="C620" s="4" t="s">
        <v>2126</v>
      </c>
      <c r="D620" s="4" t="s">
        <v>2127</v>
      </c>
      <c r="E620" s="4" t="s">
        <v>494</v>
      </c>
      <c r="F620" s="4">
        <v>1772300</v>
      </c>
      <c r="G620" s="4">
        <v>775920</v>
      </c>
    </row>
    <row r="621" spans="1:7" x14ac:dyDescent="0.3">
      <c r="A621" s="4" t="s">
        <v>2128</v>
      </c>
      <c r="B621" s="4" t="s">
        <v>2129</v>
      </c>
      <c r="C621" s="4" t="s">
        <v>2130</v>
      </c>
      <c r="D621" s="4" t="s">
        <v>2131</v>
      </c>
      <c r="E621" s="4" t="s">
        <v>494</v>
      </c>
      <c r="F621" s="4">
        <v>422730</v>
      </c>
      <c r="G621" s="4">
        <v>775250</v>
      </c>
    </row>
    <row r="622" spans="1:7" x14ac:dyDescent="0.3">
      <c r="A622" s="4" t="s">
        <v>2132</v>
      </c>
      <c r="B622" s="4" t="s">
        <v>41</v>
      </c>
      <c r="C622" s="4" t="s">
        <v>2133</v>
      </c>
      <c r="D622" s="4" t="s">
        <v>2134</v>
      </c>
      <c r="E622" s="4" t="s">
        <v>494</v>
      </c>
      <c r="F622" s="4">
        <v>0</v>
      </c>
      <c r="G622" s="4">
        <v>772320</v>
      </c>
    </row>
    <row r="623" spans="1:7" x14ac:dyDescent="0.3">
      <c r="A623" s="4" t="s">
        <v>2135</v>
      </c>
      <c r="B623" s="4" t="s">
        <v>134</v>
      </c>
      <c r="C623" s="4" t="s">
        <v>1161</v>
      </c>
      <c r="D623" s="4" t="s">
        <v>1162</v>
      </c>
      <c r="E623" s="4" t="s">
        <v>494</v>
      </c>
      <c r="F623" s="4">
        <v>0</v>
      </c>
      <c r="G623" s="4">
        <v>770170</v>
      </c>
    </row>
    <row r="624" spans="1:7" x14ac:dyDescent="0.3">
      <c r="A624" s="4" t="s">
        <v>2136</v>
      </c>
      <c r="B624" s="4" t="s">
        <v>397</v>
      </c>
      <c r="C624" s="4" t="s">
        <v>1793</v>
      </c>
      <c r="D624" s="4" t="s">
        <v>1794</v>
      </c>
      <c r="E624" s="4" t="s">
        <v>494</v>
      </c>
      <c r="F624" s="4">
        <v>1750600</v>
      </c>
      <c r="G624" s="4">
        <v>766380</v>
      </c>
    </row>
    <row r="625" spans="1:7" x14ac:dyDescent="0.3">
      <c r="A625" s="4" t="s">
        <v>2137</v>
      </c>
      <c r="B625" s="4" t="s">
        <v>114</v>
      </c>
      <c r="C625" s="4" t="s">
        <v>1262</v>
      </c>
      <c r="D625" s="4" t="s">
        <v>1263</v>
      </c>
      <c r="E625" s="4" t="s">
        <v>494</v>
      </c>
      <c r="F625" s="4">
        <v>0</v>
      </c>
      <c r="G625" s="4">
        <v>765100</v>
      </c>
    </row>
    <row r="626" spans="1:7" x14ac:dyDescent="0.3">
      <c r="A626" s="4" t="s">
        <v>2138</v>
      </c>
      <c r="B626" s="4" t="s">
        <v>2139</v>
      </c>
      <c r="C626" s="4" t="s">
        <v>2140</v>
      </c>
      <c r="D626" s="4" t="s">
        <v>2141</v>
      </c>
      <c r="E626" s="4" t="s">
        <v>494</v>
      </c>
      <c r="F626" s="4">
        <v>569860</v>
      </c>
      <c r="G626" s="4">
        <v>763580</v>
      </c>
    </row>
    <row r="627" spans="1:7" x14ac:dyDescent="0.3">
      <c r="A627" s="4" t="s">
        <v>2142</v>
      </c>
      <c r="B627" s="4" t="s">
        <v>266</v>
      </c>
      <c r="C627" s="4" t="s">
        <v>2143</v>
      </c>
      <c r="D627" s="4" t="s">
        <v>2144</v>
      </c>
      <c r="E627" s="4" t="s">
        <v>494</v>
      </c>
      <c r="F627" s="4">
        <v>598790</v>
      </c>
      <c r="G627" s="4">
        <v>763120</v>
      </c>
    </row>
    <row r="628" spans="1:7" x14ac:dyDescent="0.3">
      <c r="A628" s="4" t="s">
        <v>2145</v>
      </c>
      <c r="B628" s="4" t="s">
        <v>90</v>
      </c>
      <c r="C628" s="4" t="s">
        <v>2146</v>
      </c>
      <c r="D628" s="4" t="s">
        <v>2147</v>
      </c>
      <c r="E628" s="4" t="s">
        <v>494</v>
      </c>
      <c r="F628" s="4">
        <v>680590</v>
      </c>
      <c r="G628" s="4">
        <v>762450</v>
      </c>
    </row>
    <row r="629" spans="1:7" x14ac:dyDescent="0.3">
      <c r="A629" s="4" t="s">
        <v>2148</v>
      </c>
      <c r="B629" s="4" t="s">
        <v>2149</v>
      </c>
      <c r="C629" s="4" t="s">
        <v>2150</v>
      </c>
      <c r="D629" s="4" t="s">
        <v>2151</v>
      </c>
      <c r="E629" s="4" t="s">
        <v>494</v>
      </c>
      <c r="F629" s="4">
        <v>1829500</v>
      </c>
      <c r="G629" s="4">
        <v>761390</v>
      </c>
    </row>
    <row r="630" spans="1:7" x14ac:dyDescent="0.3">
      <c r="A630" s="4" t="s">
        <v>2152</v>
      </c>
      <c r="B630" s="4" t="s">
        <v>2153</v>
      </c>
      <c r="C630" s="4" t="s">
        <v>2154</v>
      </c>
      <c r="D630" s="4" t="s">
        <v>2155</v>
      </c>
      <c r="E630" s="4" t="s">
        <v>494</v>
      </c>
      <c r="F630" s="4">
        <v>339600</v>
      </c>
      <c r="G630" s="4">
        <v>759900</v>
      </c>
    </row>
    <row r="631" spans="1:7" x14ac:dyDescent="0.3">
      <c r="A631" s="4" t="s">
        <v>2156</v>
      </c>
      <c r="B631" s="4" t="s">
        <v>2157</v>
      </c>
      <c r="C631" s="4" t="s">
        <v>2158</v>
      </c>
      <c r="D631" s="4" t="s">
        <v>2159</v>
      </c>
      <c r="E631" s="4" t="s">
        <v>494</v>
      </c>
      <c r="F631" s="4">
        <v>892070</v>
      </c>
      <c r="G631" s="4">
        <v>759420</v>
      </c>
    </row>
    <row r="632" spans="1:7" x14ac:dyDescent="0.3">
      <c r="A632" s="4" t="s">
        <v>2160</v>
      </c>
      <c r="B632" s="4" t="s">
        <v>1804</v>
      </c>
      <c r="C632" s="4" t="s">
        <v>1805</v>
      </c>
      <c r="D632" s="4" t="s">
        <v>1806</v>
      </c>
      <c r="E632" s="4" t="s">
        <v>494</v>
      </c>
      <c r="F632" s="4">
        <v>560980</v>
      </c>
      <c r="G632" s="4">
        <v>759170</v>
      </c>
    </row>
    <row r="633" spans="1:7" x14ac:dyDescent="0.3">
      <c r="A633" s="4" t="s">
        <v>2161</v>
      </c>
      <c r="B633" s="4" t="s">
        <v>45</v>
      </c>
      <c r="C633" s="4" t="s">
        <v>2162</v>
      </c>
      <c r="D633" s="4" t="s">
        <v>2163</v>
      </c>
      <c r="E633" s="4" t="s">
        <v>494</v>
      </c>
      <c r="F633" s="4">
        <v>78698</v>
      </c>
      <c r="G633" s="4">
        <v>757100</v>
      </c>
    </row>
    <row r="634" spans="1:7" x14ac:dyDescent="0.3">
      <c r="A634" s="4" t="s">
        <v>2164</v>
      </c>
      <c r="B634" s="4" t="s">
        <v>2165</v>
      </c>
      <c r="C634" s="4" t="s">
        <v>2166</v>
      </c>
      <c r="D634" s="4" t="s">
        <v>2167</v>
      </c>
      <c r="E634" s="4" t="s">
        <v>494</v>
      </c>
      <c r="F634" s="4">
        <v>47057</v>
      </c>
      <c r="G634" s="4">
        <v>757030</v>
      </c>
    </row>
    <row r="635" spans="1:7" x14ac:dyDescent="0.3">
      <c r="A635" s="4" t="s">
        <v>2168</v>
      </c>
      <c r="B635" s="4" t="s">
        <v>2169</v>
      </c>
      <c r="C635" s="4" t="s">
        <v>2170</v>
      </c>
      <c r="D635" s="4" t="s">
        <v>2171</v>
      </c>
      <c r="E635" s="4" t="s">
        <v>494</v>
      </c>
      <c r="F635" s="4">
        <v>671360</v>
      </c>
      <c r="G635" s="4">
        <v>753730</v>
      </c>
    </row>
    <row r="636" spans="1:7" x14ac:dyDescent="0.3">
      <c r="A636" s="4" t="s">
        <v>2172</v>
      </c>
      <c r="B636" s="4" t="s">
        <v>1303</v>
      </c>
      <c r="C636" s="4" t="s">
        <v>1304</v>
      </c>
      <c r="D636" s="4" t="s">
        <v>1305</v>
      </c>
      <c r="E636" s="4" t="s">
        <v>494</v>
      </c>
      <c r="F636" s="4">
        <v>139850</v>
      </c>
      <c r="G636" s="4">
        <v>751370</v>
      </c>
    </row>
    <row r="637" spans="1:7" x14ac:dyDescent="0.3">
      <c r="A637" s="4" t="s">
        <v>2173</v>
      </c>
      <c r="B637" s="4" t="s">
        <v>779</v>
      </c>
      <c r="C637" s="4" t="s">
        <v>780</v>
      </c>
      <c r="D637" s="4" t="s">
        <v>781</v>
      </c>
      <c r="E637" s="4" t="s">
        <v>494</v>
      </c>
      <c r="F637" s="4">
        <v>534940</v>
      </c>
      <c r="G637" s="4">
        <v>750550</v>
      </c>
    </row>
    <row r="638" spans="1:7" x14ac:dyDescent="0.3">
      <c r="A638" s="4" t="s">
        <v>2174</v>
      </c>
      <c r="B638" s="4" t="s">
        <v>2175</v>
      </c>
      <c r="C638" s="4" t="s">
        <v>2176</v>
      </c>
      <c r="D638" s="4" t="s">
        <v>2177</v>
      </c>
      <c r="E638" s="4" t="s">
        <v>494</v>
      </c>
      <c r="F638" s="4">
        <v>597490</v>
      </c>
      <c r="G638" s="4">
        <v>748990</v>
      </c>
    </row>
    <row r="639" spans="1:7" x14ac:dyDescent="0.3">
      <c r="A639" s="4" t="s">
        <v>2178</v>
      </c>
      <c r="B639" s="4" t="s">
        <v>155</v>
      </c>
      <c r="C639" s="4" t="s">
        <v>806</v>
      </c>
      <c r="D639" s="4" t="s">
        <v>807</v>
      </c>
      <c r="E639" s="4" t="s">
        <v>494</v>
      </c>
      <c r="F639" s="4">
        <v>456850</v>
      </c>
      <c r="G639" s="4">
        <v>746560</v>
      </c>
    </row>
    <row r="640" spans="1:7" x14ac:dyDescent="0.3">
      <c r="A640" s="4" t="s">
        <v>2179</v>
      </c>
      <c r="B640" s="4" t="s">
        <v>916</v>
      </c>
      <c r="C640" s="4" t="s">
        <v>2180</v>
      </c>
      <c r="D640" s="4" t="s">
        <v>2181</v>
      </c>
      <c r="E640" s="4" t="s">
        <v>494</v>
      </c>
      <c r="F640" s="4">
        <v>909430</v>
      </c>
      <c r="G640" s="4">
        <v>746490</v>
      </c>
    </row>
    <row r="641" spans="1:7" x14ac:dyDescent="0.3">
      <c r="A641" s="4" t="s">
        <v>2182</v>
      </c>
      <c r="B641" s="4" t="s">
        <v>1661</v>
      </c>
      <c r="C641" s="4" t="s">
        <v>1662</v>
      </c>
      <c r="D641" s="4" t="s">
        <v>1663</v>
      </c>
      <c r="E641" s="4" t="s">
        <v>494</v>
      </c>
      <c r="F641" s="4">
        <v>350170</v>
      </c>
      <c r="G641" s="4">
        <v>746060</v>
      </c>
    </row>
    <row r="642" spans="1:7" x14ac:dyDescent="0.3">
      <c r="A642" s="4" t="s">
        <v>2183</v>
      </c>
      <c r="B642" s="4" t="s">
        <v>2184</v>
      </c>
      <c r="C642" s="4" t="s">
        <v>2185</v>
      </c>
      <c r="D642" s="4" t="s">
        <v>2186</v>
      </c>
      <c r="E642" s="4" t="s">
        <v>494</v>
      </c>
      <c r="F642" s="4">
        <v>0</v>
      </c>
      <c r="G642" s="4">
        <v>743820</v>
      </c>
    </row>
    <row r="643" spans="1:7" x14ac:dyDescent="0.3">
      <c r="A643" s="4" t="s">
        <v>2187</v>
      </c>
      <c r="B643" s="4" t="s">
        <v>2188</v>
      </c>
      <c r="C643" s="4" t="s">
        <v>2189</v>
      </c>
      <c r="D643" s="4" t="s">
        <v>2190</v>
      </c>
      <c r="E643" s="4" t="s">
        <v>494</v>
      </c>
      <c r="F643" s="4">
        <v>427580</v>
      </c>
      <c r="G643" s="4">
        <v>743220</v>
      </c>
    </row>
    <row r="644" spans="1:7" x14ac:dyDescent="0.3">
      <c r="A644" s="4" t="s">
        <v>2191</v>
      </c>
      <c r="B644" s="4" t="s">
        <v>164</v>
      </c>
      <c r="C644" s="4" t="s">
        <v>2192</v>
      </c>
      <c r="D644" s="4" t="s">
        <v>2193</v>
      </c>
      <c r="E644" s="4" t="s">
        <v>508</v>
      </c>
      <c r="F644" s="4">
        <v>95174</v>
      </c>
      <c r="G644" s="4">
        <v>743050</v>
      </c>
    </row>
    <row r="645" spans="1:7" x14ac:dyDescent="0.3">
      <c r="A645" s="4" t="s">
        <v>2194</v>
      </c>
      <c r="B645" s="4" t="s">
        <v>2195</v>
      </c>
      <c r="C645" s="4" t="s">
        <v>2196</v>
      </c>
      <c r="D645" s="4" t="s">
        <v>2197</v>
      </c>
      <c r="E645" s="4" t="s">
        <v>494</v>
      </c>
      <c r="F645" s="4">
        <v>110100</v>
      </c>
      <c r="G645" s="4">
        <v>742450</v>
      </c>
    </row>
    <row r="646" spans="1:7" x14ac:dyDescent="0.3">
      <c r="A646" s="4" t="s">
        <v>2198</v>
      </c>
      <c r="B646" s="4" t="s">
        <v>901</v>
      </c>
      <c r="C646" s="4" t="s">
        <v>902</v>
      </c>
      <c r="D646" s="4" t="s">
        <v>903</v>
      </c>
      <c r="E646" s="4" t="s">
        <v>494</v>
      </c>
      <c r="F646" s="4">
        <v>0</v>
      </c>
      <c r="G646" s="4">
        <v>741410</v>
      </c>
    </row>
    <row r="647" spans="1:7" x14ac:dyDescent="0.3">
      <c r="A647" s="4" t="s">
        <v>2199</v>
      </c>
      <c r="B647" s="4" t="s">
        <v>936</v>
      </c>
      <c r="C647" s="4" t="s">
        <v>937</v>
      </c>
      <c r="D647" s="4" t="s">
        <v>938</v>
      </c>
      <c r="E647" s="4" t="s">
        <v>494</v>
      </c>
      <c r="F647" s="4">
        <v>0</v>
      </c>
      <c r="G647" s="4">
        <v>739870</v>
      </c>
    </row>
    <row r="648" spans="1:7" x14ac:dyDescent="0.3">
      <c r="A648" s="4" t="s">
        <v>2200</v>
      </c>
      <c r="B648" s="4" t="s">
        <v>2201</v>
      </c>
      <c r="C648" s="4" t="s">
        <v>2202</v>
      </c>
      <c r="D648" s="4" t="s">
        <v>2203</v>
      </c>
      <c r="E648" s="4" t="s">
        <v>494</v>
      </c>
      <c r="F648" s="4">
        <v>154790</v>
      </c>
      <c r="G648" s="4">
        <v>739540</v>
      </c>
    </row>
    <row r="649" spans="1:7" x14ac:dyDescent="0.3">
      <c r="A649" s="4" t="s">
        <v>2204</v>
      </c>
      <c r="B649" s="4" t="s">
        <v>2205</v>
      </c>
      <c r="C649" s="4" t="s">
        <v>2206</v>
      </c>
      <c r="D649" s="4" t="s">
        <v>2207</v>
      </c>
      <c r="E649" s="4" t="s">
        <v>494</v>
      </c>
      <c r="F649" s="4">
        <v>0</v>
      </c>
      <c r="G649" s="4">
        <v>738820</v>
      </c>
    </row>
    <row r="650" spans="1:7" x14ac:dyDescent="0.3">
      <c r="A650" s="4" t="s">
        <v>2208</v>
      </c>
      <c r="B650" s="4" t="s">
        <v>2209</v>
      </c>
      <c r="C650" s="4" t="s">
        <v>2210</v>
      </c>
      <c r="D650" s="4" t="s">
        <v>2211</v>
      </c>
      <c r="E650" s="4" t="s">
        <v>494</v>
      </c>
      <c r="F650" s="4">
        <v>0</v>
      </c>
      <c r="G650" s="4">
        <v>737960</v>
      </c>
    </row>
    <row r="651" spans="1:7" x14ac:dyDescent="0.3">
      <c r="A651" s="4" t="s">
        <v>2212</v>
      </c>
      <c r="B651" s="4" t="s">
        <v>2213</v>
      </c>
      <c r="C651" s="4" t="s">
        <v>2214</v>
      </c>
      <c r="D651" s="4" t="s">
        <v>2215</v>
      </c>
      <c r="E651" s="4" t="s">
        <v>494</v>
      </c>
      <c r="F651" s="4">
        <v>343770</v>
      </c>
      <c r="G651" s="4">
        <v>737120</v>
      </c>
    </row>
    <row r="652" spans="1:7" x14ac:dyDescent="0.3">
      <c r="A652" s="4" t="s">
        <v>2216</v>
      </c>
      <c r="B652" s="4" t="s">
        <v>2217</v>
      </c>
      <c r="C652" s="4" t="s">
        <v>2218</v>
      </c>
      <c r="D652" s="4" t="s">
        <v>2219</v>
      </c>
      <c r="E652" s="4" t="s">
        <v>494</v>
      </c>
      <c r="F652" s="4">
        <v>0</v>
      </c>
      <c r="G652" s="4">
        <v>733370</v>
      </c>
    </row>
    <row r="653" spans="1:7" x14ac:dyDescent="0.3">
      <c r="A653" s="4" t="s">
        <v>2220</v>
      </c>
      <c r="B653" s="4" t="s">
        <v>2217</v>
      </c>
      <c r="C653" s="4" t="s">
        <v>2218</v>
      </c>
      <c r="D653" s="4" t="s">
        <v>2219</v>
      </c>
      <c r="E653" s="4" t="s">
        <v>508</v>
      </c>
      <c r="F653" s="4">
        <v>0</v>
      </c>
      <c r="G653" s="4">
        <v>730070</v>
      </c>
    </row>
    <row r="654" spans="1:7" x14ac:dyDescent="0.3">
      <c r="A654" s="4" t="s">
        <v>2221</v>
      </c>
      <c r="B654" s="4" t="s">
        <v>209</v>
      </c>
      <c r="C654" s="4" t="s">
        <v>1259</v>
      </c>
      <c r="D654" s="4" t="s">
        <v>1260</v>
      </c>
      <c r="E654" s="4" t="s">
        <v>494</v>
      </c>
      <c r="F654" s="4">
        <v>459190</v>
      </c>
      <c r="G654" s="4">
        <v>729030</v>
      </c>
    </row>
    <row r="655" spans="1:7" x14ac:dyDescent="0.3">
      <c r="A655" s="4" t="s">
        <v>2222</v>
      </c>
      <c r="B655" s="4" t="s">
        <v>1385</v>
      </c>
      <c r="C655" s="4" t="s">
        <v>1386</v>
      </c>
      <c r="D655" s="4" t="s">
        <v>1387</v>
      </c>
      <c r="E655" s="4" t="s">
        <v>494</v>
      </c>
      <c r="F655" s="4">
        <v>547870</v>
      </c>
      <c r="G655" s="4">
        <v>728840</v>
      </c>
    </row>
    <row r="656" spans="1:7" x14ac:dyDescent="0.3">
      <c r="A656" s="4" t="s">
        <v>2223</v>
      </c>
      <c r="B656" s="4" t="s">
        <v>2224</v>
      </c>
      <c r="C656" s="4" t="s">
        <v>2225</v>
      </c>
      <c r="D656" s="4" t="s">
        <v>2226</v>
      </c>
      <c r="E656" s="4" t="s">
        <v>494</v>
      </c>
      <c r="F656" s="4">
        <v>624650</v>
      </c>
      <c r="G656" s="4">
        <v>726910</v>
      </c>
    </row>
    <row r="657" spans="1:7" x14ac:dyDescent="0.3">
      <c r="A657" s="4" t="s">
        <v>2227</v>
      </c>
      <c r="B657" s="4" t="s">
        <v>1903</v>
      </c>
      <c r="C657" s="4" t="s">
        <v>1904</v>
      </c>
      <c r="D657" s="4" t="s">
        <v>1905</v>
      </c>
      <c r="E657" s="4" t="s">
        <v>494</v>
      </c>
      <c r="F657" s="4">
        <v>153430</v>
      </c>
      <c r="G657" s="4">
        <v>726720</v>
      </c>
    </row>
    <row r="658" spans="1:7" x14ac:dyDescent="0.3">
      <c r="A658" s="4" t="s">
        <v>2228</v>
      </c>
      <c r="B658" s="4" t="s">
        <v>2229</v>
      </c>
      <c r="C658" s="4" t="s">
        <v>2230</v>
      </c>
      <c r="D658" s="4" t="s">
        <v>2231</v>
      </c>
      <c r="E658" s="4" t="s">
        <v>494</v>
      </c>
      <c r="F658" s="4">
        <v>529730</v>
      </c>
      <c r="G658" s="4">
        <v>725540</v>
      </c>
    </row>
    <row r="659" spans="1:7" x14ac:dyDescent="0.3">
      <c r="A659" s="4" t="s">
        <v>2232</v>
      </c>
      <c r="B659" s="4" t="s">
        <v>1715</v>
      </c>
      <c r="C659" s="4" t="s">
        <v>1716</v>
      </c>
      <c r="D659" s="4" t="s">
        <v>1717</v>
      </c>
      <c r="E659" s="4" t="s">
        <v>494</v>
      </c>
      <c r="F659" s="4">
        <v>181330</v>
      </c>
      <c r="G659" s="4">
        <v>725310</v>
      </c>
    </row>
    <row r="660" spans="1:7" x14ac:dyDescent="0.3">
      <c r="A660" s="4" t="s">
        <v>2233</v>
      </c>
      <c r="B660" s="4" t="s">
        <v>2234</v>
      </c>
      <c r="C660" s="4" t="s">
        <v>2235</v>
      </c>
      <c r="D660" s="4" t="s">
        <v>2236</v>
      </c>
      <c r="E660" s="4" t="s">
        <v>494</v>
      </c>
      <c r="F660" s="4">
        <v>652060</v>
      </c>
      <c r="G660" s="4">
        <v>725060</v>
      </c>
    </row>
    <row r="661" spans="1:7" x14ac:dyDescent="0.3">
      <c r="A661" s="4" t="s">
        <v>2237</v>
      </c>
      <c r="B661" s="4" t="s">
        <v>2238</v>
      </c>
      <c r="C661" s="4" t="s">
        <v>2239</v>
      </c>
      <c r="D661" s="4" t="s">
        <v>2240</v>
      </c>
      <c r="E661" s="4" t="s">
        <v>494</v>
      </c>
      <c r="F661" s="4">
        <v>616600</v>
      </c>
      <c r="G661" s="4">
        <v>724380</v>
      </c>
    </row>
    <row r="662" spans="1:7" x14ac:dyDescent="0.3">
      <c r="A662" s="4" t="s">
        <v>2241</v>
      </c>
      <c r="B662" s="4" t="s">
        <v>305</v>
      </c>
      <c r="C662" s="4" t="s">
        <v>2242</v>
      </c>
      <c r="D662" s="4" t="s">
        <v>2243</v>
      </c>
      <c r="E662" s="4" t="s">
        <v>494</v>
      </c>
      <c r="F662" s="4">
        <v>784550</v>
      </c>
      <c r="G662" s="4">
        <v>723660</v>
      </c>
    </row>
    <row r="663" spans="1:7" x14ac:dyDescent="0.3">
      <c r="A663" s="4" t="s">
        <v>2244</v>
      </c>
      <c r="B663" s="4" t="s">
        <v>1895</v>
      </c>
      <c r="C663" s="4" t="s">
        <v>2245</v>
      </c>
      <c r="D663" s="4" t="s">
        <v>2246</v>
      </c>
      <c r="E663" s="4" t="s">
        <v>494</v>
      </c>
      <c r="F663" s="4">
        <v>1170700</v>
      </c>
      <c r="G663" s="4">
        <v>721340</v>
      </c>
    </row>
    <row r="664" spans="1:7" x14ac:dyDescent="0.3">
      <c r="A664" s="4" t="s">
        <v>2247</v>
      </c>
      <c r="B664" s="4" t="s">
        <v>2248</v>
      </c>
      <c r="C664" s="4" t="s">
        <v>2249</v>
      </c>
      <c r="D664" s="4" t="s">
        <v>2250</v>
      </c>
      <c r="E664" s="4" t="s">
        <v>494</v>
      </c>
      <c r="F664" s="4">
        <v>2477600</v>
      </c>
      <c r="G664" s="4">
        <v>720150</v>
      </c>
    </row>
    <row r="665" spans="1:7" x14ac:dyDescent="0.3">
      <c r="A665" s="4" t="s">
        <v>2251</v>
      </c>
      <c r="B665" s="4" t="s">
        <v>2098</v>
      </c>
      <c r="C665" s="4" t="s">
        <v>2252</v>
      </c>
      <c r="D665" s="4" t="s">
        <v>2253</v>
      </c>
      <c r="E665" s="4" t="s">
        <v>494</v>
      </c>
      <c r="F665" s="4">
        <v>245510</v>
      </c>
      <c r="G665" s="4">
        <v>720040</v>
      </c>
    </row>
    <row r="666" spans="1:7" x14ac:dyDescent="0.3">
      <c r="A666" s="4" t="s">
        <v>2254</v>
      </c>
      <c r="B666" s="4" t="s">
        <v>178</v>
      </c>
      <c r="C666" s="4" t="s">
        <v>2255</v>
      </c>
      <c r="D666" s="4" t="s">
        <v>2256</v>
      </c>
      <c r="E666" s="4" t="s">
        <v>494</v>
      </c>
      <c r="F666" s="4">
        <v>550660</v>
      </c>
      <c r="G666" s="4">
        <v>715690</v>
      </c>
    </row>
    <row r="667" spans="1:7" x14ac:dyDescent="0.3">
      <c r="A667" s="4" t="s">
        <v>2257</v>
      </c>
      <c r="B667" s="4" t="s">
        <v>1762</v>
      </c>
      <c r="C667" s="4" t="s">
        <v>1763</v>
      </c>
      <c r="D667" s="4" t="s">
        <v>1764</v>
      </c>
      <c r="E667" s="4" t="s">
        <v>494</v>
      </c>
      <c r="F667" s="4">
        <v>0</v>
      </c>
      <c r="G667" s="4">
        <v>715180</v>
      </c>
    </row>
    <row r="668" spans="1:7" x14ac:dyDescent="0.3">
      <c r="A668" s="4" t="s">
        <v>2258</v>
      </c>
      <c r="B668" s="4" t="s">
        <v>587</v>
      </c>
      <c r="C668" s="4" t="s">
        <v>588</v>
      </c>
      <c r="D668" s="4" t="s">
        <v>589</v>
      </c>
      <c r="E668" s="4" t="s">
        <v>494</v>
      </c>
      <c r="F668" s="4">
        <v>126910</v>
      </c>
      <c r="G668" s="4">
        <v>712780</v>
      </c>
    </row>
    <row r="669" spans="1:7" x14ac:dyDescent="0.3">
      <c r="A669" s="4" t="s">
        <v>2259</v>
      </c>
      <c r="B669" s="4" t="s">
        <v>2260</v>
      </c>
      <c r="C669" s="4" t="s">
        <v>2261</v>
      </c>
      <c r="D669" s="4" t="s">
        <v>2262</v>
      </c>
      <c r="E669" s="4" t="s">
        <v>494</v>
      </c>
      <c r="F669" s="4">
        <v>442580</v>
      </c>
      <c r="G669" s="4">
        <v>711960</v>
      </c>
    </row>
    <row r="670" spans="1:7" x14ac:dyDescent="0.3">
      <c r="A670" s="4" t="s">
        <v>2263</v>
      </c>
      <c r="B670" s="4" t="s">
        <v>208</v>
      </c>
      <c r="C670" s="4" t="s">
        <v>2264</v>
      </c>
      <c r="D670" s="4" t="s">
        <v>2265</v>
      </c>
      <c r="E670" s="4" t="s">
        <v>494</v>
      </c>
      <c r="F670" s="4">
        <v>186220</v>
      </c>
      <c r="G670" s="4">
        <v>711460</v>
      </c>
    </row>
    <row r="671" spans="1:7" x14ac:dyDescent="0.3">
      <c r="A671" s="4" t="s">
        <v>2266</v>
      </c>
      <c r="B671" s="4" t="s">
        <v>100</v>
      </c>
      <c r="C671" s="4" t="s">
        <v>733</v>
      </c>
      <c r="D671" s="4" t="s">
        <v>734</v>
      </c>
      <c r="E671" s="4" t="s">
        <v>494</v>
      </c>
      <c r="F671" s="4">
        <v>0</v>
      </c>
      <c r="G671" s="4">
        <v>710760</v>
      </c>
    </row>
    <row r="672" spans="1:7" x14ac:dyDescent="0.3">
      <c r="A672" s="4" t="s">
        <v>2267</v>
      </c>
      <c r="B672" s="4" t="s">
        <v>2268</v>
      </c>
      <c r="C672" s="4" t="s">
        <v>2269</v>
      </c>
      <c r="D672" s="4" t="s">
        <v>2270</v>
      </c>
      <c r="E672" s="4" t="s">
        <v>494</v>
      </c>
      <c r="F672" s="4">
        <v>87587</v>
      </c>
      <c r="G672" s="4">
        <v>709940</v>
      </c>
    </row>
    <row r="673" spans="1:7" x14ac:dyDescent="0.3">
      <c r="A673" s="4" t="s">
        <v>2271</v>
      </c>
      <c r="B673" s="4" t="s">
        <v>2272</v>
      </c>
      <c r="C673" s="4" t="s">
        <v>2273</v>
      </c>
      <c r="D673" s="4" t="s">
        <v>2274</v>
      </c>
      <c r="E673" s="4" t="s">
        <v>494</v>
      </c>
      <c r="F673" s="4">
        <v>0</v>
      </c>
      <c r="G673" s="4">
        <v>709780</v>
      </c>
    </row>
    <row r="674" spans="1:7" x14ac:dyDescent="0.3">
      <c r="A674" s="4" t="s">
        <v>2275</v>
      </c>
      <c r="B674" s="4" t="s">
        <v>916</v>
      </c>
      <c r="C674" s="4" t="s">
        <v>917</v>
      </c>
      <c r="D674" s="4" t="s">
        <v>918</v>
      </c>
      <c r="E674" s="4" t="s">
        <v>494</v>
      </c>
      <c r="F674" s="4">
        <v>2456100</v>
      </c>
      <c r="G674" s="4">
        <v>709380</v>
      </c>
    </row>
    <row r="675" spans="1:7" x14ac:dyDescent="0.3">
      <c r="A675" s="4" t="s">
        <v>2276</v>
      </c>
      <c r="B675" s="4" t="s">
        <v>2277</v>
      </c>
      <c r="C675" s="4" t="s">
        <v>2278</v>
      </c>
      <c r="D675" s="4" t="s">
        <v>2279</v>
      </c>
      <c r="E675" s="4" t="s">
        <v>494</v>
      </c>
      <c r="F675" s="4">
        <v>390340</v>
      </c>
      <c r="G675" s="4">
        <v>707240</v>
      </c>
    </row>
    <row r="676" spans="1:7" x14ac:dyDescent="0.3">
      <c r="A676" s="4" t="s">
        <v>2280</v>
      </c>
      <c r="B676" s="4" t="s">
        <v>149</v>
      </c>
      <c r="C676" s="4" t="s">
        <v>956</v>
      </c>
      <c r="D676" s="4" t="s">
        <v>957</v>
      </c>
      <c r="E676" s="4" t="s">
        <v>494</v>
      </c>
      <c r="F676" s="4">
        <v>0</v>
      </c>
      <c r="G676" s="4">
        <v>706140</v>
      </c>
    </row>
    <row r="677" spans="1:7" x14ac:dyDescent="0.3">
      <c r="A677" s="4" t="s">
        <v>2281</v>
      </c>
      <c r="B677" s="4" t="s">
        <v>1285</v>
      </c>
      <c r="C677" s="4" t="s">
        <v>1286</v>
      </c>
      <c r="D677" s="4" t="s">
        <v>1287</v>
      </c>
      <c r="E677" s="4" t="s">
        <v>494</v>
      </c>
      <c r="F677" s="4">
        <v>76323</v>
      </c>
      <c r="G677" s="4">
        <v>704920</v>
      </c>
    </row>
    <row r="678" spans="1:7" x14ac:dyDescent="0.3">
      <c r="A678" s="4" t="s">
        <v>2282</v>
      </c>
      <c r="B678" s="4" t="s">
        <v>2283</v>
      </c>
      <c r="C678" s="4" t="s">
        <v>2284</v>
      </c>
      <c r="D678" s="4" t="s">
        <v>2285</v>
      </c>
      <c r="E678" s="4" t="s">
        <v>494</v>
      </c>
      <c r="F678" s="4">
        <v>435750</v>
      </c>
      <c r="G678" s="4">
        <v>703970</v>
      </c>
    </row>
    <row r="679" spans="1:7" x14ac:dyDescent="0.3">
      <c r="A679" s="4" t="s">
        <v>2286</v>
      </c>
      <c r="B679" s="4" t="s">
        <v>2287</v>
      </c>
      <c r="C679" s="4" t="s">
        <v>2288</v>
      </c>
      <c r="D679" s="4" t="s">
        <v>2289</v>
      </c>
      <c r="E679" s="4" t="s">
        <v>494</v>
      </c>
      <c r="F679" s="4">
        <v>754590</v>
      </c>
      <c r="G679" s="4">
        <v>697810</v>
      </c>
    </row>
    <row r="680" spans="1:7" x14ac:dyDescent="0.3">
      <c r="A680" s="4" t="s">
        <v>2290</v>
      </c>
      <c r="B680" s="4" t="s">
        <v>2291</v>
      </c>
      <c r="C680" s="4" t="s">
        <v>2292</v>
      </c>
      <c r="D680" s="4" t="s">
        <v>2293</v>
      </c>
      <c r="E680" s="4" t="s">
        <v>494</v>
      </c>
      <c r="F680" s="4">
        <v>396820</v>
      </c>
      <c r="G680" s="4">
        <v>697380</v>
      </c>
    </row>
    <row r="681" spans="1:7" x14ac:dyDescent="0.3">
      <c r="A681" s="4" t="s">
        <v>2294</v>
      </c>
      <c r="B681" s="4" t="s">
        <v>852</v>
      </c>
      <c r="C681" s="4" t="s">
        <v>2295</v>
      </c>
      <c r="D681" s="4" t="s">
        <v>2296</v>
      </c>
      <c r="E681" s="4" t="s">
        <v>494</v>
      </c>
      <c r="F681" s="4">
        <v>312590</v>
      </c>
      <c r="G681" s="4">
        <v>697290</v>
      </c>
    </row>
    <row r="682" spans="1:7" x14ac:dyDescent="0.3">
      <c r="A682" s="4" t="s">
        <v>2297</v>
      </c>
      <c r="B682" s="4" t="s">
        <v>340</v>
      </c>
      <c r="C682" s="4" t="s">
        <v>2298</v>
      </c>
      <c r="D682" s="4" t="s">
        <v>2299</v>
      </c>
      <c r="E682" s="4" t="s">
        <v>494</v>
      </c>
      <c r="F682" s="4">
        <v>1024600</v>
      </c>
      <c r="G682" s="4">
        <v>697150</v>
      </c>
    </row>
    <row r="683" spans="1:7" x14ac:dyDescent="0.3">
      <c r="A683" s="4" t="s">
        <v>2300</v>
      </c>
      <c r="B683" s="4" t="s">
        <v>17</v>
      </c>
      <c r="C683" s="4" t="s">
        <v>1637</v>
      </c>
      <c r="D683" s="4" t="s">
        <v>1638</v>
      </c>
      <c r="E683" s="4" t="s">
        <v>494</v>
      </c>
      <c r="F683" s="4">
        <v>0</v>
      </c>
      <c r="G683" s="4">
        <v>696840</v>
      </c>
    </row>
    <row r="684" spans="1:7" x14ac:dyDescent="0.3">
      <c r="A684" s="4" t="s">
        <v>2301</v>
      </c>
      <c r="B684" s="4" t="s">
        <v>205</v>
      </c>
      <c r="C684" s="4" t="s">
        <v>2302</v>
      </c>
      <c r="D684" s="4" t="s">
        <v>2303</v>
      </c>
      <c r="E684" s="4" t="s">
        <v>494</v>
      </c>
      <c r="F684" s="4">
        <v>232410</v>
      </c>
      <c r="G684" s="4">
        <v>694550</v>
      </c>
    </row>
    <row r="685" spans="1:7" x14ac:dyDescent="0.3">
      <c r="A685" s="4" t="s">
        <v>2304</v>
      </c>
      <c r="B685" s="4" t="s">
        <v>2305</v>
      </c>
      <c r="C685" s="4" t="s">
        <v>2306</v>
      </c>
      <c r="D685" s="4" t="s">
        <v>2307</v>
      </c>
      <c r="E685" s="4" t="s">
        <v>494</v>
      </c>
      <c r="F685" s="4">
        <v>69178</v>
      </c>
      <c r="G685" s="4">
        <v>694030</v>
      </c>
    </row>
    <row r="686" spans="1:7" x14ac:dyDescent="0.3">
      <c r="A686" s="4" t="s">
        <v>2308</v>
      </c>
      <c r="B686" s="4" t="s">
        <v>2309</v>
      </c>
      <c r="C686" s="4" t="s">
        <v>2310</v>
      </c>
      <c r="D686" s="4" t="s">
        <v>2311</v>
      </c>
      <c r="E686" s="4" t="s">
        <v>494</v>
      </c>
      <c r="F686" s="4">
        <v>508330</v>
      </c>
      <c r="G686" s="4">
        <v>690140</v>
      </c>
    </row>
    <row r="687" spans="1:7" x14ac:dyDescent="0.3">
      <c r="A687" s="4" t="s">
        <v>2312</v>
      </c>
      <c r="B687" s="4" t="s">
        <v>771</v>
      </c>
      <c r="C687" s="4" t="s">
        <v>772</v>
      </c>
      <c r="D687" s="4" t="s">
        <v>773</v>
      </c>
      <c r="E687" s="4" t="s">
        <v>494</v>
      </c>
      <c r="F687" s="4">
        <v>31780</v>
      </c>
      <c r="G687" s="4">
        <v>687350</v>
      </c>
    </row>
    <row r="688" spans="1:7" x14ac:dyDescent="0.3">
      <c r="A688" s="4" t="s">
        <v>2313</v>
      </c>
      <c r="B688" s="4" t="s">
        <v>2314</v>
      </c>
      <c r="C688" s="4" t="s">
        <v>2315</v>
      </c>
      <c r="D688" s="4" t="s">
        <v>2316</v>
      </c>
      <c r="E688" s="4" t="s">
        <v>494</v>
      </c>
      <c r="F688" s="4">
        <v>119900</v>
      </c>
      <c r="G688" s="4">
        <v>686220</v>
      </c>
    </row>
    <row r="689" spans="1:7" x14ac:dyDescent="0.3">
      <c r="A689" s="4" t="s">
        <v>2317</v>
      </c>
      <c r="B689" s="4" t="s">
        <v>2318</v>
      </c>
      <c r="C689" s="4" t="s">
        <v>2319</v>
      </c>
      <c r="D689" s="4" t="s">
        <v>2320</v>
      </c>
      <c r="E689" s="4" t="s">
        <v>494</v>
      </c>
      <c r="F689" s="4">
        <v>768840</v>
      </c>
      <c r="G689" s="4">
        <v>684690</v>
      </c>
    </row>
    <row r="690" spans="1:7" x14ac:dyDescent="0.3">
      <c r="A690" s="4" t="s">
        <v>2321</v>
      </c>
      <c r="B690" s="4" t="s">
        <v>2322</v>
      </c>
      <c r="C690" s="4" t="s">
        <v>2323</v>
      </c>
      <c r="D690" s="4" t="s">
        <v>2324</v>
      </c>
      <c r="E690" s="4" t="s">
        <v>494</v>
      </c>
      <c r="F690" s="4">
        <v>218600</v>
      </c>
      <c r="G690" s="4">
        <v>683520</v>
      </c>
    </row>
    <row r="691" spans="1:7" x14ac:dyDescent="0.3">
      <c r="A691" s="4" t="s">
        <v>2325</v>
      </c>
      <c r="B691" s="4" t="s">
        <v>358</v>
      </c>
      <c r="C691" s="4" t="s">
        <v>789</v>
      </c>
      <c r="D691" s="4" t="s">
        <v>790</v>
      </c>
      <c r="E691" s="4" t="s">
        <v>494</v>
      </c>
      <c r="F691" s="4">
        <v>381770</v>
      </c>
      <c r="G691" s="4">
        <v>681560</v>
      </c>
    </row>
    <row r="692" spans="1:7" x14ac:dyDescent="0.3">
      <c r="A692" s="4" t="s">
        <v>2326</v>
      </c>
      <c r="B692" s="4" t="s">
        <v>2327</v>
      </c>
      <c r="C692" s="4" t="s">
        <v>2328</v>
      </c>
      <c r="D692" s="4" t="s">
        <v>2329</v>
      </c>
      <c r="E692" s="4" t="s">
        <v>494</v>
      </c>
      <c r="F692" s="4">
        <v>304230</v>
      </c>
      <c r="G692" s="4">
        <v>681240</v>
      </c>
    </row>
    <row r="693" spans="1:7" x14ac:dyDescent="0.3">
      <c r="A693" s="4" t="s">
        <v>2330</v>
      </c>
      <c r="B693" s="4" t="s">
        <v>2331</v>
      </c>
      <c r="C693" s="4" t="s">
        <v>2332</v>
      </c>
      <c r="D693" s="4" t="s">
        <v>2333</v>
      </c>
      <c r="E693" s="4" t="s">
        <v>494</v>
      </c>
      <c r="F693" s="4">
        <v>675440</v>
      </c>
      <c r="G693" s="4">
        <v>680070</v>
      </c>
    </row>
    <row r="694" spans="1:7" x14ac:dyDescent="0.3">
      <c r="A694" s="4" t="s">
        <v>2334</v>
      </c>
      <c r="B694" s="4" t="s">
        <v>2335</v>
      </c>
      <c r="C694" s="4" t="s">
        <v>2336</v>
      </c>
      <c r="D694" s="4" t="s">
        <v>2337</v>
      </c>
      <c r="E694" s="4" t="s">
        <v>494</v>
      </c>
      <c r="F694" s="4">
        <v>812400</v>
      </c>
      <c r="G694" s="4">
        <v>679370</v>
      </c>
    </row>
    <row r="695" spans="1:7" x14ac:dyDescent="0.3">
      <c r="A695" s="4" t="s">
        <v>2338</v>
      </c>
      <c r="B695" s="4" t="s">
        <v>212</v>
      </c>
      <c r="C695" s="4" t="s">
        <v>1142</v>
      </c>
      <c r="D695" s="4" t="s">
        <v>1143</v>
      </c>
      <c r="E695" s="4" t="s">
        <v>494</v>
      </c>
      <c r="F695" s="4">
        <v>564440</v>
      </c>
      <c r="G695" s="4">
        <v>677980</v>
      </c>
    </row>
    <row r="696" spans="1:7" x14ac:dyDescent="0.3">
      <c r="A696" s="4" t="s">
        <v>2339</v>
      </c>
      <c r="B696" s="4" t="s">
        <v>869</v>
      </c>
      <c r="C696" s="4" t="s">
        <v>870</v>
      </c>
      <c r="D696" s="4" t="s">
        <v>871</v>
      </c>
      <c r="E696" s="4" t="s">
        <v>494</v>
      </c>
      <c r="F696" s="4">
        <v>330590</v>
      </c>
      <c r="G696" s="4">
        <v>675730</v>
      </c>
    </row>
    <row r="697" spans="1:7" x14ac:dyDescent="0.3">
      <c r="A697" s="4" t="s">
        <v>2340</v>
      </c>
      <c r="B697" s="4" t="s">
        <v>2341</v>
      </c>
      <c r="C697" s="4" t="s">
        <v>2342</v>
      </c>
      <c r="D697" s="4" t="s">
        <v>2343</v>
      </c>
      <c r="E697" s="4" t="s">
        <v>494</v>
      </c>
      <c r="F697" s="4">
        <v>820280</v>
      </c>
      <c r="G697" s="4">
        <v>675520</v>
      </c>
    </row>
    <row r="698" spans="1:7" x14ac:dyDescent="0.3">
      <c r="A698" s="4" t="s">
        <v>2344</v>
      </c>
      <c r="B698" s="4" t="s">
        <v>2345</v>
      </c>
      <c r="C698" s="4" t="s">
        <v>2346</v>
      </c>
      <c r="D698" s="4" t="s">
        <v>2347</v>
      </c>
      <c r="E698" s="4" t="s">
        <v>494</v>
      </c>
      <c r="F698" s="4">
        <v>637310</v>
      </c>
      <c r="G698" s="4">
        <v>673790</v>
      </c>
    </row>
    <row r="699" spans="1:7" x14ac:dyDescent="0.3">
      <c r="A699" s="4" t="s">
        <v>2348</v>
      </c>
      <c r="B699" s="4" t="s">
        <v>2349</v>
      </c>
      <c r="C699" s="4" t="s">
        <v>2350</v>
      </c>
      <c r="D699" s="4" t="s">
        <v>2351</v>
      </c>
      <c r="E699" s="4" t="s">
        <v>494</v>
      </c>
      <c r="F699" s="4">
        <v>479240</v>
      </c>
      <c r="G699" s="4">
        <v>672200</v>
      </c>
    </row>
    <row r="700" spans="1:7" x14ac:dyDescent="0.3">
      <c r="A700" s="4" t="s">
        <v>2352</v>
      </c>
      <c r="B700" s="4" t="s">
        <v>2353</v>
      </c>
      <c r="C700" s="4" t="s">
        <v>2354</v>
      </c>
      <c r="D700" s="4" t="s">
        <v>2355</v>
      </c>
      <c r="E700" s="4" t="s">
        <v>494</v>
      </c>
      <c r="F700" s="4">
        <v>0</v>
      </c>
      <c r="G700" s="4">
        <v>670510</v>
      </c>
    </row>
    <row r="701" spans="1:7" x14ac:dyDescent="0.3">
      <c r="A701" s="4" t="s">
        <v>2356</v>
      </c>
      <c r="B701" s="4" t="s">
        <v>2357</v>
      </c>
      <c r="C701" s="4" t="s">
        <v>2358</v>
      </c>
      <c r="D701" s="4" t="s">
        <v>2359</v>
      </c>
      <c r="E701" s="4" t="s">
        <v>494</v>
      </c>
      <c r="F701" s="4">
        <v>441290</v>
      </c>
      <c r="G701" s="4">
        <v>669000</v>
      </c>
    </row>
    <row r="702" spans="1:7" x14ac:dyDescent="0.3">
      <c r="A702" s="4" t="s">
        <v>2360</v>
      </c>
      <c r="B702" s="4" t="s">
        <v>2361</v>
      </c>
      <c r="C702" s="4" t="s">
        <v>2362</v>
      </c>
      <c r="D702" s="4" t="s">
        <v>2363</v>
      </c>
      <c r="E702" s="4" t="s">
        <v>494</v>
      </c>
      <c r="F702" s="4">
        <v>1050100</v>
      </c>
      <c r="G702" s="4">
        <v>668510</v>
      </c>
    </row>
    <row r="703" spans="1:7" x14ac:dyDescent="0.3">
      <c r="A703" s="4" t="s">
        <v>2364</v>
      </c>
      <c r="B703" s="4" t="s">
        <v>2365</v>
      </c>
      <c r="C703" s="4" t="s">
        <v>2366</v>
      </c>
      <c r="D703" s="4" t="s">
        <v>2367</v>
      </c>
      <c r="E703" s="4" t="s">
        <v>494</v>
      </c>
      <c r="F703" s="4">
        <v>1283700</v>
      </c>
      <c r="G703" s="4">
        <v>667230</v>
      </c>
    </row>
    <row r="704" spans="1:7" x14ac:dyDescent="0.3">
      <c r="A704" s="4" t="s">
        <v>2368</v>
      </c>
      <c r="B704" s="4" t="s">
        <v>2369</v>
      </c>
      <c r="C704" s="4" t="s">
        <v>2370</v>
      </c>
      <c r="D704" s="4" t="s">
        <v>2371</v>
      </c>
      <c r="E704" s="4" t="s">
        <v>654</v>
      </c>
      <c r="F704" s="4">
        <v>0</v>
      </c>
      <c r="G704" s="4">
        <v>664280</v>
      </c>
    </row>
    <row r="705" spans="1:7" x14ac:dyDescent="0.3">
      <c r="A705" s="4" t="s">
        <v>2372</v>
      </c>
      <c r="B705" s="4" t="s">
        <v>2373</v>
      </c>
      <c r="C705" s="4" t="s">
        <v>2374</v>
      </c>
      <c r="D705" s="4" t="s">
        <v>2375</v>
      </c>
      <c r="E705" s="4" t="s">
        <v>494</v>
      </c>
      <c r="F705" s="4">
        <v>184200</v>
      </c>
      <c r="G705" s="4">
        <v>662780</v>
      </c>
    </row>
    <row r="706" spans="1:7" x14ac:dyDescent="0.3">
      <c r="A706" s="4" t="s">
        <v>2376</v>
      </c>
      <c r="B706" s="4" t="s">
        <v>259</v>
      </c>
      <c r="C706" s="4" t="s">
        <v>1691</v>
      </c>
      <c r="D706" s="4" t="s">
        <v>1692</v>
      </c>
      <c r="E706" s="4" t="s">
        <v>494</v>
      </c>
      <c r="F706" s="4">
        <v>387330</v>
      </c>
      <c r="G706" s="4">
        <v>662580</v>
      </c>
    </row>
    <row r="707" spans="1:7" x14ac:dyDescent="0.3">
      <c r="A707" s="4" t="s">
        <v>2377</v>
      </c>
      <c r="B707" s="4" t="s">
        <v>1816</v>
      </c>
      <c r="C707" s="4" t="s">
        <v>1817</v>
      </c>
      <c r="D707" s="4" t="s">
        <v>1818</v>
      </c>
      <c r="E707" s="4" t="s">
        <v>494</v>
      </c>
      <c r="F707" s="4">
        <v>0</v>
      </c>
      <c r="G707" s="4">
        <v>660960</v>
      </c>
    </row>
    <row r="708" spans="1:7" x14ac:dyDescent="0.3">
      <c r="A708" s="4" t="s">
        <v>2378</v>
      </c>
      <c r="B708" s="4" t="s">
        <v>2379</v>
      </c>
      <c r="C708" s="4" t="s">
        <v>2380</v>
      </c>
      <c r="D708" s="4" t="s">
        <v>2381</v>
      </c>
      <c r="E708" s="4" t="s">
        <v>494</v>
      </c>
      <c r="F708" s="4">
        <v>0</v>
      </c>
      <c r="G708" s="4">
        <v>660810</v>
      </c>
    </row>
    <row r="709" spans="1:7" x14ac:dyDescent="0.3">
      <c r="A709" s="4" t="s">
        <v>2382</v>
      </c>
      <c r="B709" s="4" t="s">
        <v>2383</v>
      </c>
      <c r="C709" s="4" t="s">
        <v>2384</v>
      </c>
      <c r="D709" s="4" t="s">
        <v>2385</v>
      </c>
      <c r="E709" s="4" t="s">
        <v>494</v>
      </c>
      <c r="F709" s="4">
        <v>159260</v>
      </c>
      <c r="G709" s="4">
        <v>660750</v>
      </c>
    </row>
    <row r="710" spans="1:7" x14ac:dyDescent="0.3">
      <c r="A710" s="4" t="s">
        <v>2386</v>
      </c>
      <c r="B710" s="4" t="s">
        <v>2387</v>
      </c>
      <c r="C710" s="4" t="s">
        <v>2388</v>
      </c>
      <c r="D710" s="4" t="s">
        <v>2389</v>
      </c>
      <c r="E710" s="4" t="s">
        <v>494</v>
      </c>
      <c r="F710" s="4">
        <v>569520</v>
      </c>
      <c r="G710" s="4">
        <v>658220</v>
      </c>
    </row>
    <row r="711" spans="1:7" x14ac:dyDescent="0.3">
      <c r="A711" s="4" t="s">
        <v>2390</v>
      </c>
      <c r="B711" s="4" t="s">
        <v>771</v>
      </c>
      <c r="C711" s="4" t="s">
        <v>772</v>
      </c>
      <c r="D711" s="4" t="s">
        <v>773</v>
      </c>
      <c r="E711" s="4" t="s">
        <v>494</v>
      </c>
      <c r="F711" s="4">
        <v>0</v>
      </c>
      <c r="G711" s="4">
        <v>657740</v>
      </c>
    </row>
    <row r="712" spans="1:7" x14ac:dyDescent="0.3">
      <c r="A712" s="4" t="s">
        <v>2391</v>
      </c>
      <c r="B712" s="4" t="s">
        <v>1843</v>
      </c>
      <c r="C712" s="4" t="s">
        <v>2392</v>
      </c>
      <c r="D712" s="4" t="s">
        <v>2393</v>
      </c>
      <c r="E712" s="4" t="s">
        <v>494</v>
      </c>
      <c r="F712" s="4">
        <v>25022</v>
      </c>
      <c r="G712" s="4">
        <v>657450</v>
      </c>
    </row>
    <row r="713" spans="1:7" x14ac:dyDescent="0.3">
      <c r="A713" s="4" t="s">
        <v>2394</v>
      </c>
      <c r="B713" s="4" t="s">
        <v>134</v>
      </c>
      <c r="C713" s="4" t="s">
        <v>1161</v>
      </c>
      <c r="D713" s="4" t="s">
        <v>1162</v>
      </c>
      <c r="E713" s="4" t="s">
        <v>494</v>
      </c>
      <c r="F713" s="4">
        <v>237410</v>
      </c>
      <c r="G713" s="4">
        <v>655440</v>
      </c>
    </row>
    <row r="714" spans="1:7" x14ac:dyDescent="0.3">
      <c r="A714" s="4" t="s">
        <v>2395</v>
      </c>
      <c r="B714" s="4" t="s">
        <v>259</v>
      </c>
      <c r="C714" s="4" t="s">
        <v>1691</v>
      </c>
      <c r="D714" s="4" t="s">
        <v>1692</v>
      </c>
      <c r="E714" s="4" t="s">
        <v>494</v>
      </c>
      <c r="F714" s="4">
        <v>679810</v>
      </c>
      <c r="G714" s="4">
        <v>655380</v>
      </c>
    </row>
    <row r="715" spans="1:7" x14ac:dyDescent="0.3">
      <c r="A715" s="4" t="s">
        <v>2396</v>
      </c>
      <c r="B715" s="4" t="s">
        <v>2018</v>
      </c>
      <c r="C715" s="4" t="s">
        <v>2397</v>
      </c>
      <c r="D715" s="4" t="s">
        <v>2398</v>
      </c>
      <c r="E715" s="4" t="s">
        <v>494</v>
      </c>
      <c r="F715" s="4">
        <v>196380</v>
      </c>
      <c r="G715" s="4">
        <v>654460</v>
      </c>
    </row>
    <row r="716" spans="1:7" x14ac:dyDescent="0.3">
      <c r="A716" s="4" t="s">
        <v>2399</v>
      </c>
      <c r="B716" s="4" t="s">
        <v>2400</v>
      </c>
      <c r="C716" s="4" t="s">
        <v>2401</v>
      </c>
      <c r="D716" s="4" t="s">
        <v>2402</v>
      </c>
      <c r="E716" s="4" t="s">
        <v>494</v>
      </c>
      <c r="F716" s="4">
        <v>134800</v>
      </c>
      <c r="G716" s="4">
        <v>650670</v>
      </c>
    </row>
    <row r="717" spans="1:7" x14ac:dyDescent="0.3">
      <c r="A717" s="4" t="s">
        <v>2403</v>
      </c>
      <c r="B717" s="4" t="s">
        <v>2404</v>
      </c>
      <c r="C717" s="4" t="s">
        <v>2405</v>
      </c>
      <c r="D717" s="4" t="s">
        <v>2406</v>
      </c>
      <c r="E717" s="4" t="s">
        <v>494</v>
      </c>
      <c r="F717" s="4">
        <v>1389800</v>
      </c>
      <c r="G717" s="4">
        <v>649530</v>
      </c>
    </row>
    <row r="718" spans="1:7" x14ac:dyDescent="0.3">
      <c r="A718" s="4" t="s">
        <v>2407</v>
      </c>
      <c r="B718" s="4" t="s">
        <v>2408</v>
      </c>
      <c r="C718" s="4" t="s">
        <v>2409</v>
      </c>
      <c r="D718" s="4" t="s">
        <v>2410</v>
      </c>
      <c r="E718" s="4" t="s">
        <v>494</v>
      </c>
      <c r="F718" s="4">
        <v>157950</v>
      </c>
      <c r="G718" s="4">
        <v>648870</v>
      </c>
    </row>
    <row r="719" spans="1:7" x14ac:dyDescent="0.3">
      <c r="A719" s="4" t="s">
        <v>2411</v>
      </c>
      <c r="B719" s="4" t="s">
        <v>2412</v>
      </c>
      <c r="C719" s="4" t="s">
        <v>2413</v>
      </c>
      <c r="D719" s="4" t="s">
        <v>2414</v>
      </c>
      <c r="E719" s="4" t="s">
        <v>494</v>
      </c>
      <c r="F719" s="4">
        <v>0</v>
      </c>
      <c r="G719" s="4">
        <v>647530</v>
      </c>
    </row>
    <row r="720" spans="1:7" x14ac:dyDescent="0.3">
      <c r="A720" s="4" t="s">
        <v>2415</v>
      </c>
      <c r="B720" s="4" t="s">
        <v>1867</v>
      </c>
      <c r="C720" s="4" t="s">
        <v>1868</v>
      </c>
      <c r="D720" s="4" t="s">
        <v>1869</v>
      </c>
      <c r="E720" s="4" t="s">
        <v>494</v>
      </c>
      <c r="F720" s="4">
        <v>746080</v>
      </c>
      <c r="G720" s="4">
        <v>645400</v>
      </c>
    </row>
    <row r="721" spans="1:7" x14ac:dyDescent="0.3">
      <c r="A721" s="4" t="s">
        <v>2416</v>
      </c>
      <c r="B721" s="4" t="s">
        <v>945</v>
      </c>
      <c r="C721" s="4" t="s">
        <v>946</v>
      </c>
      <c r="D721" s="4" t="s">
        <v>947</v>
      </c>
      <c r="E721" s="4" t="s">
        <v>494</v>
      </c>
      <c r="F721" s="4">
        <v>773120</v>
      </c>
      <c r="G721" s="4">
        <v>643970</v>
      </c>
    </row>
    <row r="722" spans="1:7" x14ac:dyDescent="0.3">
      <c r="A722" s="4" t="s">
        <v>2417</v>
      </c>
      <c r="B722" s="4" t="s">
        <v>1285</v>
      </c>
      <c r="C722" s="4" t="s">
        <v>1286</v>
      </c>
      <c r="D722" s="4" t="s">
        <v>1287</v>
      </c>
      <c r="E722" s="4" t="s">
        <v>494</v>
      </c>
      <c r="F722" s="4">
        <v>127190</v>
      </c>
      <c r="G722" s="4">
        <v>643000</v>
      </c>
    </row>
    <row r="723" spans="1:7" x14ac:dyDescent="0.3">
      <c r="A723" s="4" t="s">
        <v>2418</v>
      </c>
      <c r="B723" s="4" t="s">
        <v>196</v>
      </c>
      <c r="C723" s="4" t="s">
        <v>709</v>
      </c>
      <c r="D723" s="4" t="s">
        <v>710</v>
      </c>
      <c r="E723" s="4" t="s">
        <v>494</v>
      </c>
      <c r="F723" s="4">
        <v>0</v>
      </c>
      <c r="G723" s="4">
        <v>642710</v>
      </c>
    </row>
    <row r="724" spans="1:7" x14ac:dyDescent="0.3">
      <c r="A724" s="4" t="s">
        <v>2419</v>
      </c>
      <c r="B724" s="4" t="s">
        <v>2420</v>
      </c>
      <c r="C724" s="4" t="s">
        <v>2421</v>
      </c>
      <c r="D724" s="4" t="s">
        <v>2422</v>
      </c>
      <c r="E724" s="4" t="s">
        <v>494</v>
      </c>
      <c r="F724" s="4">
        <v>1125900</v>
      </c>
      <c r="G724" s="4">
        <v>642290</v>
      </c>
    </row>
    <row r="725" spans="1:7" x14ac:dyDescent="0.3">
      <c r="A725" s="4" t="s">
        <v>2423</v>
      </c>
      <c r="B725" s="4" t="s">
        <v>340</v>
      </c>
      <c r="C725" s="4" t="s">
        <v>2298</v>
      </c>
      <c r="D725" s="4" t="s">
        <v>2299</v>
      </c>
      <c r="E725" s="4" t="s">
        <v>494</v>
      </c>
      <c r="F725" s="4">
        <v>647580</v>
      </c>
      <c r="G725" s="4">
        <v>642260</v>
      </c>
    </row>
    <row r="726" spans="1:7" x14ac:dyDescent="0.3">
      <c r="A726" s="4" t="s">
        <v>2424</v>
      </c>
      <c r="B726" s="4" t="s">
        <v>2425</v>
      </c>
      <c r="C726" s="4" t="s">
        <v>2426</v>
      </c>
      <c r="D726" s="4" t="s">
        <v>2427</v>
      </c>
      <c r="E726" s="4" t="s">
        <v>494</v>
      </c>
      <c r="F726" s="4">
        <v>791910</v>
      </c>
      <c r="G726" s="4">
        <v>642080</v>
      </c>
    </row>
    <row r="727" spans="1:7" x14ac:dyDescent="0.3">
      <c r="A727" s="4" t="s">
        <v>2428</v>
      </c>
      <c r="B727" s="4" t="s">
        <v>266</v>
      </c>
      <c r="C727" s="4" t="s">
        <v>2143</v>
      </c>
      <c r="D727" s="4" t="s">
        <v>2144</v>
      </c>
      <c r="E727" s="4" t="s">
        <v>494</v>
      </c>
      <c r="F727" s="4">
        <v>242860</v>
      </c>
      <c r="G727" s="4">
        <v>642020</v>
      </c>
    </row>
    <row r="728" spans="1:7" x14ac:dyDescent="0.3">
      <c r="A728" s="4" t="s">
        <v>2429</v>
      </c>
      <c r="B728" s="4" t="s">
        <v>779</v>
      </c>
      <c r="C728" s="4" t="s">
        <v>780</v>
      </c>
      <c r="D728" s="4" t="s">
        <v>781</v>
      </c>
      <c r="E728" s="4" t="s">
        <v>494</v>
      </c>
      <c r="F728" s="4">
        <v>514290</v>
      </c>
      <c r="G728" s="4">
        <v>641770</v>
      </c>
    </row>
    <row r="729" spans="1:7" x14ac:dyDescent="0.3">
      <c r="A729" s="4" t="s">
        <v>2430</v>
      </c>
      <c r="B729" s="4" t="s">
        <v>237</v>
      </c>
      <c r="C729" s="4" t="s">
        <v>1469</v>
      </c>
      <c r="D729" s="4" t="s">
        <v>1470</v>
      </c>
      <c r="E729" s="4" t="s">
        <v>494</v>
      </c>
      <c r="F729" s="4">
        <v>278990</v>
      </c>
      <c r="G729" s="4">
        <v>637130</v>
      </c>
    </row>
    <row r="730" spans="1:7" x14ac:dyDescent="0.3">
      <c r="A730" s="4" t="s">
        <v>2431</v>
      </c>
      <c r="B730" s="4" t="s">
        <v>1816</v>
      </c>
      <c r="C730" s="4" t="s">
        <v>1817</v>
      </c>
      <c r="D730" s="4" t="s">
        <v>1818</v>
      </c>
      <c r="E730" s="4" t="s">
        <v>494</v>
      </c>
      <c r="F730" s="4">
        <v>0</v>
      </c>
      <c r="G730" s="4">
        <v>636580</v>
      </c>
    </row>
    <row r="731" spans="1:7" x14ac:dyDescent="0.3">
      <c r="A731" s="4" t="s">
        <v>2432</v>
      </c>
      <c r="B731" s="4" t="s">
        <v>2433</v>
      </c>
      <c r="C731" s="4" t="s">
        <v>2434</v>
      </c>
      <c r="D731" s="4" t="s">
        <v>2435</v>
      </c>
      <c r="E731" s="4" t="s">
        <v>494</v>
      </c>
      <c r="F731" s="4">
        <v>3795900</v>
      </c>
      <c r="G731" s="4">
        <v>635610</v>
      </c>
    </row>
    <row r="732" spans="1:7" x14ac:dyDescent="0.3">
      <c r="A732" s="4" t="s">
        <v>2436</v>
      </c>
      <c r="B732" s="4" t="s">
        <v>295</v>
      </c>
      <c r="C732" s="4" t="s">
        <v>2437</v>
      </c>
      <c r="D732" s="4" t="s">
        <v>2438</v>
      </c>
      <c r="E732" s="4" t="s">
        <v>494</v>
      </c>
      <c r="F732" s="4">
        <v>622610</v>
      </c>
      <c r="G732" s="4">
        <v>633870</v>
      </c>
    </row>
    <row r="733" spans="1:7" x14ac:dyDescent="0.3">
      <c r="A733" s="4" t="s">
        <v>2439</v>
      </c>
      <c r="B733" s="4" t="s">
        <v>2229</v>
      </c>
      <c r="C733" s="4" t="s">
        <v>2230</v>
      </c>
      <c r="D733" s="4" t="s">
        <v>2231</v>
      </c>
      <c r="E733" s="4" t="s">
        <v>494</v>
      </c>
      <c r="F733" s="4">
        <v>713850</v>
      </c>
      <c r="G733" s="4">
        <v>631220</v>
      </c>
    </row>
    <row r="734" spans="1:7" x14ac:dyDescent="0.3">
      <c r="A734" s="4" t="s">
        <v>2440</v>
      </c>
      <c r="B734" s="4" t="s">
        <v>237</v>
      </c>
      <c r="C734" s="4" t="s">
        <v>1469</v>
      </c>
      <c r="D734" s="4" t="s">
        <v>1470</v>
      </c>
      <c r="E734" s="4" t="s">
        <v>494</v>
      </c>
      <c r="F734" s="4">
        <v>1007800</v>
      </c>
      <c r="G734" s="4">
        <v>629540</v>
      </c>
    </row>
    <row r="735" spans="1:7" x14ac:dyDescent="0.3">
      <c r="A735" s="4" t="s">
        <v>2441</v>
      </c>
      <c r="B735" s="4" t="s">
        <v>2277</v>
      </c>
      <c r="C735" s="4" t="s">
        <v>2278</v>
      </c>
      <c r="D735" s="4" t="s">
        <v>2279</v>
      </c>
      <c r="E735" s="4" t="s">
        <v>494</v>
      </c>
      <c r="F735" s="4">
        <v>301820</v>
      </c>
      <c r="G735" s="4">
        <v>629050</v>
      </c>
    </row>
    <row r="736" spans="1:7" x14ac:dyDescent="0.3">
      <c r="A736" s="4" t="s">
        <v>2442</v>
      </c>
      <c r="B736" s="4" t="s">
        <v>224</v>
      </c>
      <c r="C736" s="4" t="s">
        <v>882</v>
      </c>
      <c r="D736" s="4" t="s">
        <v>883</v>
      </c>
      <c r="E736" s="4" t="s">
        <v>494</v>
      </c>
      <c r="F736" s="4">
        <v>0</v>
      </c>
      <c r="G736" s="4">
        <v>628590</v>
      </c>
    </row>
    <row r="737" spans="1:7" x14ac:dyDescent="0.3">
      <c r="A737" s="4" t="s">
        <v>2443</v>
      </c>
      <c r="B737" s="4" t="s">
        <v>771</v>
      </c>
      <c r="C737" s="4" t="s">
        <v>772</v>
      </c>
      <c r="D737" s="4" t="s">
        <v>773</v>
      </c>
      <c r="E737" s="4" t="s">
        <v>494</v>
      </c>
      <c r="F737" s="4">
        <v>0</v>
      </c>
      <c r="G737" s="4">
        <v>625810</v>
      </c>
    </row>
    <row r="738" spans="1:7" x14ac:dyDescent="0.3">
      <c r="A738" s="4" t="s">
        <v>2444</v>
      </c>
      <c r="B738" s="4" t="s">
        <v>259</v>
      </c>
      <c r="C738" s="4" t="s">
        <v>1691</v>
      </c>
      <c r="D738" s="4" t="s">
        <v>1692</v>
      </c>
      <c r="E738" s="4" t="s">
        <v>494</v>
      </c>
      <c r="F738" s="4">
        <v>631820</v>
      </c>
      <c r="G738" s="4">
        <v>623960</v>
      </c>
    </row>
    <row r="739" spans="1:7" x14ac:dyDescent="0.3">
      <c r="A739" s="4" t="s">
        <v>2445</v>
      </c>
      <c r="B739" s="4" t="s">
        <v>1729</v>
      </c>
      <c r="C739" s="4" t="s">
        <v>1730</v>
      </c>
      <c r="D739" s="4" t="s">
        <v>1731</v>
      </c>
      <c r="E739" s="4" t="s">
        <v>494</v>
      </c>
      <c r="F739" s="4">
        <v>273850</v>
      </c>
      <c r="G739" s="4">
        <v>621440</v>
      </c>
    </row>
    <row r="740" spans="1:7" x14ac:dyDescent="0.3">
      <c r="A740" s="4" t="s">
        <v>2446</v>
      </c>
      <c r="B740" s="4" t="s">
        <v>2447</v>
      </c>
      <c r="C740" s="4" t="s">
        <v>2448</v>
      </c>
      <c r="D740" s="4" t="s">
        <v>2449</v>
      </c>
      <c r="E740" s="4" t="s">
        <v>494</v>
      </c>
      <c r="F740" s="4">
        <v>127410</v>
      </c>
      <c r="G740" s="4">
        <v>621270</v>
      </c>
    </row>
    <row r="741" spans="1:7" x14ac:dyDescent="0.3">
      <c r="A741" s="4" t="s">
        <v>2450</v>
      </c>
      <c r="B741" s="4" t="s">
        <v>2451</v>
      </c>
      <c r="C741" s="4" t="s">
        <v>2452</v>
      </c>
      <c r="D741" s="4" t="s">
        <v>2453</v>
      </c>
      <c r="E741" s="4" t="s">
        <v>494</v>
      </c>
      <c r="F741" s="4">
        <v>0</v>
      </c>
      <c r="G741" s="4">
        <v>619980</v>
      </c>
    </row>
    <row r="742" spans="1:7" x14ac:dyDescent="0.3">
      <c r="A742" s="4" t="s">
        <v>2454</v>
      </c>
      <c r="B742" s="4" t="s">
        <v>1737</v>
      </c>
      <c r="C742" s="4" t="s">
        <v>1738</v>
      </c>
      <c r="D742" s="4" t="s">
        <v>1739</v>
      </c>
      <c r="E742" s="4" t="s">
        <v>494</v>
      </c>
      <c r="F742" s="4">
        <v>475470</v>
      </c>
      <c r="G742" s="4">
        <v>618400</v>
      </c>
    </row>
    <row r="743" spans="1:7" x14ac:dyDescent="0.3">
      <c r="A743" s="4" t="s">
        <v>2455</v>
      </c>
      <c r="B743" s="4" t="s">
        <v>2456</v>
      </c>
      <c r="C743" s="4" t="s">
        <v>2457</v>
      </c>
      <c r="D743" s="4" t="s">
        <v>2458</v>
      </c>
      <c r="E743" s="4" t="s">
        <v>494</v>
      </c>
      <c r="F743" s="4">
        <v>124210</v>
      </c>
      <c r="G743" s="4">
        <v>616840</v>
      </c>
    </row>
    <row r="744" spans="1:7" x14ac:dyDescent="0.3">
      <c r="A744" s="4" t="s">
        <v>2459</v>
      </c>
      <c r="B744" s="4" t="s">
        <v>2039</v>
      </c>
      <c r="C744" s="4" t="s">
        <v>2040</v>
      </c>
      <c r="D744" s="4" t="s">
        <v>2041</v>
      </c>
      <c r="E744" s="4" t="s">
        <v>494</v>
      </c>
      <c r="F744" s="4">
        <v>808250</v>
      </c>
      <c r="G744" s="4">
        <v>616400</v>
      </c>
    </row>
    <row r="745" spans="1:7" x14ac:dyDescent="0.3">
      <c r="A745" s="4" t="s">
        <v>2460</v>
      </c>
      <c r="B745" s="4" t="s">
        <v>2425</v>
      </c>
      <c r="C745" s="4" t="s">
        <v>2426</v>
      </c>
      <c r="D745" s="4" t="s">
        <v>2427</v>
      </c>
      <c r="E745" s="4" t="s">
        <v>494</v>
      </c>
      <c r="F745" s="4">
        <v>627170</v>
      </c>
      <c r="G745" s="4">
        <v>614820</v>
      </c>
    </row>
    <row r="746" spans="1:7" x14ac:dyDescent="0.3">
      <c r="A746" s="4" t="s">
        <v>2461</v>
      </c>
      <c r="B746" s="4" t="s">
        <v>2462</v>
      </c>
      <c r="C746" s="4" t="s">
        <v>2463</v>
      </c>
      <c r="D746" s="4" t="s">
        <v>2464</v>
      </c>
      <c r="E746" s="4" t="s">
        <v>494</v>
      </c>
      <c r="F746" s="4">
        <v>139970</v>
      </c>
      <c r="G746" s="4">
        <v>614570</v>
      </c>
    </row>
    <row r="747" spans="1:7" x14ac:dyDescent="0.3">
      <c r="A747" s="4" t="s">
        <v>2465</v>
      </c>
      <c r="B747" s="4" t="s">
        <v>261</v>
      </c>
      <c r="C747" s="4" t="s">
        <v>2466</v>
      </c>
      <c r="D747" s="4" t="s">
        <v>2467</v>
      </c>
      <c r="E747" s="4" t="s">
        <v>494</v>
      </c>
      <c r="F747" s="4">
        <v>498810</v>
      </c>
      <c r="G747" s="4">
        <v>613270</v>
      </c>
    </row>
    <row r="748" spans="1:7" x14ac:dyDescent="0.3">
      <c r="A748" s="4" t="s">
        <v>2468</v>
      </c>
      <c r="B748" s="4" t="s">
        <v>169</v>
      </c>
      <c r="C748" s="4" t="s">
        <v>2469</v>
      </c>
      <c r="D748" s="4" t="s">
        <v>2470</v>
      </c>
      <c r="E748" s="4" t="s">
        <v>494</v>
      </c>
      <c r="F748" s="4">
        <v>0</v>
      </c>
      <c r="G748" s="4">
        <v>612440</v>
      </c>
    </row>
    <row r="749" spans="1:7" x14ac:dyDescent="0.3">
      <c r="A749" s="4" t="s">
        <v>2471</v>
      </c>
      <c r="B749" s="4" t="s">
        <v>2472</v>
      </c>
      <c r="C749" s="4" t="s">
        <v>2473</v>
      </c>
      <c r="D749" s="4" t="s">
        <v>2474</v>
      </c>
      <c r="E749" s="4" t="s">
        <v>494</v>
      </c>
      <c r="F749" s="4">
        <v>149520</v>
      </c>
      <c r="G749" s="4">
        <v>612270</v>
      </c>
    </row>
    <row r="750" spans="1:7" x14ac:dyDescent="0.3">
      <c r="A750" s="4" t="s">
        <v>2475</v>
      </c>
      <c r="B750" s="4" t="s">
        <v>684</v>
      </c>
      <c r="C750" s="4" t="s">
        <v>685</v>
      </c>
      <c r="D750" s="4" t="s">
        <v>686</v>
      </c>
      <c r="E750" s="4" t="s">
        <v>494</v>
      </c>
      <c r="F750" s="4">
        <v>416550</v>
      </c>
      <c r="G750" s="4">
        <v>609770</v>
      </c>
    </row>
    <row r="751" spans="1:7" x14ac:dyDescent="0.3">
      <c r="A751" s="4" t="s">
        <v>2476</v>
      </c>
      <c r="B751" s="4" t="s">
        <v>2477</v>
      </c>
      <c r="C751" s="4" t="s">
        <v>2478</v>
      </c>
      <c r="D751" s="4" t="s">
        <v>2479</v>
      </c>
      <c r="E751" s="4" t="s">
        <v>494</v>
      </c>
      <c r="F751" s="4">
        <v>664400</v>
      </c>
      <c r="G751" s="4">
        <v>606980</v>
      </c>
    </row>
    <row r="752" spans="1:7" x14ac:dyDescent="0.3">
      <c r="A752" s="4" t="s">
        <v>2480</v>
      </c>
      <c r="B752" s="4" t="s">
        <v>2481</v>
      </c>
      <c r="C752" s="4" t="s">
        <v>2482</v>
      </c>
      <c r="D752" s="4" t="s">
        <v>2483</v>
      </c>
      <c r="E752" s="4" t="s">
        <v>494</v>
      </c>
      <c r="F752" s="4">
        <v>0</v>
      </c>
      <c r="G752" s="4">
        <v>605590</v>
      </c>
    </row>
    <row r="753" spans="1:7" x14ac:dyDescent="0.3">
      <c r="A753" s="4" t="s">
        <v>2484</v>
      </c>
      <c r="B753" s="4" t="s">
        <v>166</v>
      </c>
      <c r="C753" s="4" t="s">
        <v>2485</v>
      </c>
      <c r="D753" s="4" t="s">
        <v>2486</v>
      </c>
      <c r="E753" s="4" t="s">
        <v>494</v>
      </c>
      <c r="F753" s="4">
        <v>0</v>
      </c>
      <c r="G753" s="4">
        <v>605150</v>
      </c>
    </row>
    <row r="754" spans="1:7" x14ac:dyDescent="0.3">
      <c r="A754" s="4" t="s">
        <v>2487</v>
      </c>
      <c r="B754" s="4" t="s">
        <v>403</v>
      </c>
      <c r="C754" s="4" t="s">
        <v>2488</v>
      </c>
      <c r="D754" s="4" t="s">
        <v>2489</v>
      </c>
      <c r="E754" s="4" t="s">
        <v>494</v>
      </c>
      <c r="F754" s="4">
        <v>1185600</v>
      </c>
      <c r="G754" s="4">
        <v>604000</v>
      </c>
    </row>
    <row r="755" spans="1:7" x14ac:dyDescent="0.3">
      <c r="A755" s="4" t="s">
        <v>2490</v>
      </c>
      <c r="B755" s="4" t="s">
        <v>11</v>
      </c>
      <c r="C755" s="4" t="s">
        <v>1856</v>
      </c>
      <c r="D755" s="4" t="s">
        <v>1857</v>
      </c>
      <c r="E755" s="4" t="s">
        <v>494</v>
      </c>
      <c r="F755" s="4">
        <v>0</v>
      </c>
      <c r="G755" s="4">
        <v>602670</v>
      </c>
    </row>
    <row r="756" spans="1:7" x14ac:dyDescent="0.3">
      <c r="A756" s="4" t="s">
        <v>2491</v>
      </c>
      <c r="B756" s="4" t="s">
        <v>1758</v>
      </c>
      <c r="C756" s="4" t="s">
        <v>1759</v>
      </c>
      <c r="D756" s="4" t="s">
        <v>1760</v>
      </c>
      <c r="E756" s="4" t="s">
        <v>494</v>
      </c>
      <c r="F756" s="4">
        <v>317480</v>
      </c>
      <c r="G756" s="4">
        <v>598010</v>
      </c>
    </row>
    <row r="757" spans="1:7" x14ac:dyDescent="0.3">
      <c r="A757" s="4" t="s">
        <v>2492</v>
      </c>
      <c r="B757" s="4" t="s">
        <v>292</v>
      </c>
      <c r="C757" s="4" t="s">
        <v>949</v>
      </c>
      <c r="D757" s="4" t="s">
        <v>950</v>
      </c>
      <c r="E757" s="4" t="s">
        <v>494</v>
      </c>
      <c r="F757" s="4">
        <v>625540</v>
      </c>
      <c r="G757" s="4">
        <v>595800</v>
      </c>
    </row>
    <row r="758" spans="1:7" x14ac:dyDescent="0.3">
      <c r="A758" s="4" t="s">
        <v>2493</v>
      </c>
      <c r="B758" s="4" t="s">
        <v>298</v>
      </c>
      <c r="C758" s="4" t="s">
        <v>2494</v>
      </c>
      <c r="D758" s="4" t="s">
        <v>2495</v>
      </c>
      <c r="E758" s="4" t="s">
        <v>494</v>
      </c>
      <c r="F758" s="4">
        <v>672740</v>
      </c>
      <c r="G758" s="4">
        <v>590290</v>
      </c>
    </row>
    <row r="759" spans="1:7" x14ac:dyDescent="0.3">
      <c r="A759" s="4" t="s">
        <v>2496</v>
      </c>
      <c r="B759" s="4" t="s">
        <v>2497</v>
      </c>
      <c r="C759" s="4" t="s">
        <v>2498</v>
      </c>
      <c r="D759" s="4" t="s">
        <v>2499</v>
      </c>
      <c r="E759" s="4" t="s">
        <v>494</v>
      </c>
      <c r="F759" s="4">
        <v>292310</v>
      </c>
      <c r="G759" s="4">
        <v>589950</v>
      </c>
    </row>
    <row r="760" spans="1:7" x14ac:dyDescent="0.3">
      <c r="A760" s="4" t="s">
        <v>1397</v>
      </c>
      <c r="B760" s="4" t="s">
        <v>358</v>
      </c>
      <c r="C760" s="4" t="s">
        <v>789</v>
      </c>
      <c r="D760" s="4" t="s">
        <v>790</v>
      </c>
      <c r="E760" s="4" t="s">
        <v>508</v>
      </c>
      <c r="F760" s="4">
        <v>899810</v>
      </c>
      <c r="G760" s="4">
        <v>589670</v>
      </c>
    </row>
    <row r="761" spans="1:7" x14ac:dyDescent="0.3">
      <c r="A761" s="4" t="s">
        <v>2500</v>
      </c>
      <c r="B761" s="4" t="s">
        <v>303</v>
      </c>
      <c r="C761" s="4" t="s">
        <v>2501</v>
      </c>
      <c r="D761" s="4" t="s">
        <v>2502</v>
      </c>
      <c r="E761" s="4" t="s">
        <v>494</v>
      </c>
      <c r="F761" s="4">
        <v>620720</v>
      </c>
      <c r="G761" s="4">
        <v>588900</v>
      </c>
    </row>
    <row r="762" spans="1:7" x14ac:dyDescent="0.3">
      <c r="A762" s="4" t="s">
        <v>2503</v>
      </c>
      <c r="B762" s="4" t="s">
        <v>2433</v>
      </c>
      <c r="C762" s="4" t="s">
        <v>2434</v>
      </c>
      <c r="D762" s="4" t="s">
        <v>2435</v>
      </c>
      <c r="E762" s="4" t="s">
        <v>508</v>
      </c>
      <c r="F762" s="4">
        <v>0</v>
      </c>
      <c r="G762" s="4">
        <v>588410</v>
      </c>
    </row>
    <row r="763" spans="1:7" x14ac:dyDescent="0.3">
      <c r="A763" s="4" t="s">
        <v>2504</v>
      </c>
      <c r="B763" s="4" t="s">
        <v>2505</v>
      </c>
      <c r="C763" s="4" t="s">
        <v>2506</v>
      </c>
      <c r="D763" s="4" t="s">
        <v>2507</v>
      </c>
      <c r="E763" s="4" t="s">
        <v>494</v>
      </c>
      <c r="F763" s="4">
        <v>439980</v>
      </c>
      <c r="G763" s="4">
        <v>586850</v>
      </c>
    </row>
    <row r="764" spans="1:7" x14ac:dyDescent="0.3">
      <c r="A764" s="4" t="s">
        <v>2508</v>
      </c>
      <c r="B764" s="4" t="s">
        <v>2509</v>
      </c>
      <c r="C764" s="4" t="s">
        <v>2510</v>
      </c>
      <c r="D764" s="4" t="s">
        <v>2511</v>
      </c>
      <c r="E764" s="4" t="s">
        <v>494</v>
      </c>
      <c r="F764" s="4">
        <v>0</v>
      </c>
      <c r="G764" s="4">
        <v>584800</v>
      </c>
    </row>
    <row r="765" spans="1:7" x14ac:dyDescent="0.3">
      <c r="A765" s="4" t="s">
        <v>2512</v>
      </c>
      <c r="B765" s="4" t="s">
        <v>2331</v>
      </c>
      <c r="C765" s="4" t="s">
        <v>2332</v>
      </c>
      <c r="D765" s="4" t="s">
        <v>2333</v>
      </c>
      <c r="E765" s="4" t="s">
        <v>494</v>
      </c>
      <c r="F765" s="4">
        <v>630370</v>
      </c>
      <c r="G765" s="4">
        <v>584760</v>
      </c>
    </row>
    <row r="766" spans="1:7" x14ac:dyDescent="0.3">
      <c r="A766" s="4" t="s">
        <v>2513</v>
      </c>
      <c r="B766" s="4" t="s">
        <v>2514</v>
      </c>
      <c r="C766" s="4" t="s">
        <v>2515</v>
      </c>
      <c r="D766" s="4" t="s">
        <v>2516</v>
      </c>
      <c r="E766" s="4" t="s">
        <v>494</v>
      </c>
      <c r="F766" s="4">
        <v>893840</v>
      </c>
      <c r="G766" s="4">
        <v>583870</v>
      </c>
    </row>
    <row r="767" spans="1:7" x14ac:dyDescent="0.3">
      <c r="A767" s="4" t="s">
        <v>2517</v>
      </c>
      <c r="B767" s="4" t="s">
        <v>358</v>
      </c>
      <c r="C767" s="4" t="s">
        <v>789</v>
      </c>
      <c r="D767" s="4" t="s">
        <v>790</v>
      </c>
      <c r="E767" s="4" t="s">
        <v>494</v>
      </c>
      <c r="F767" s="4">
        <v>944130</v>
      </c>
      <c r="G767" s="4">
        <v>583330</v>
      </c>
    </row>
    <row r="768" spans="1:7" x14ac:dyDescent="0.3">
      <c r="A768" s="4" t="s">
        <v>2518</v>
      </c>
      <c r="B768" s="4" t="s">
        <v>2519</v>
      </c>
      <c r="C768" s="4" t="s">
        <v>2520</v>
      </c>
      <c r="D768" s="4" t="s">
        <v>2521</v>
      </c>
      <c r="E768" s="4" t="s">
        <v>494</v>
      </c>
      <c r="F768" s="4">
        <v>496140</v>
      </c>
      <c r="G768" s="4">
        <v>582440</v>
      </c>
    </row>
    <row r="769" spans="1:7" x14ac:dyDescent="0.3">
      <c r="A769" s="4" t="s">
        <v>2522</v>
      </c>
      <c r="B769" s="4" t="s">
        <v>224</v>
      </c>
      <c r="C769" s="4" t="s">
        <v>882</v>
      </c>
      <c r="D769" s="4" t="s">
        <v>883</v>
      </c>
      <c r="E769" s="4" t="s">
        <v>494</v>
      </c>
      <c r="F769" s="4">
        <v>0</v>
      </c>
      <c r="G769" s="4">
        <v>582320</v>
      </c>
    </row>
    <row r="770" spans="1:7" x14ac:dyDescent="0.3">
      <c r="A770" s="4" t="s">
        <v>2523</v>
      </c>
      <c r="B770" s="4" t="s">
        <v>2524</v>
      </c>
      <c r="C770" s="4" t="s">
        <v>2525</v>
      </c>
      <c r="D770" s="4" t="s">
        <v>2526</v>
      </c>
      <c r="E770" s="4" t="s">
        <v>494</v>
      </c>
      <c r="F770" s="4">
        <v>1049100</v>
      </c>
      <c r="G770" s="4">
        <v>580580</v>
      </c>
    </row>
    <row r="771" spans="1:7" x14ac:dyDescent="0.3">
      <c r="A771" s="4" t="s">
        <v>2527</v>
      </c>
      <c r="B771" s="4" t="s">
        <v>1933</v>
      </c>
      <c r="C771" s="4" t="s">
        <v>1934</v>
      </c>
      <c r="D771" s="4" t="s">
        <v>1935</v>
      </c>
      <c r="E771" s="4" t="s">
        <v>494</v>
      </c>
      <c r="F771" s="4">
        <v>187210</v>
      </c>
      <c r="G771" s="4">
        <v>580500</v>
      </c>
    </row>
    <row r="772" spans="1:7" x14ac:dyDescent="0.3">
      <c r="A772" s="4" t="s">
        <v>2528</v>
      </c>
      <c r="B772" s="4" t="s">
        <v>1804</v>
      </c>
      <c r="C772" s="4" t="s">
        <v>1805</v>
      </c>
      <c r="D772" s="4" t="s">
        <v>1806</v>
      </c>
      <c r="E772" s="4" t="s">
        <v>494</v>
      </c>
      <c r="F772" s="4">
        <v>329950</v>
      </c>
      <c r="G772" s="4">
        <v>579990</v>
      </c>
    </row>
    <row r="773" spans="1:7" x14ac:dyDescent="0.3">
      <c r="A773" s="4" t="s">
        <v>2529</v>
      </c>
      <c r="B773" s="4" t="s">
        <v>2530</v>
      </c>
      <c r="C773" s="4" t="s">
        <v>2531</v>
      </c>
      <c r="D773" s="4" t="s">
        <v>2532</v>
      </c>
      <c r="E773" s="4" t="s">
        <v>494</v>
      </c>
      <c r="F773" s="4">
        <v>0</v>
      </c>
      <c r="G773" s="4">
        <v>578600</v>
      </c>
    </row>
    <row r="774" spans="1:7" x14ac:dyDescent="0.3">
      <c r="A774" s="4" t="s">
        <v>2533</v>
      </c>
      <c r="B774" s="4" t="s">
        <v>1715</v>
      </c>
      <c r="C774" s="4" t="s">
        <v>1716</v>
      </c>
      <c r="D774" s="4" t="s">
        <v>1717</v>
      </c>
      <c r="E774" s="4" t="s">
        <v>494</v>
      </c>
      <c r="F774" s="4">
        <v>405200</v>
      </c>
      <c r="G774" s="4">
        <v>572380</v>
      </c>
    </row>
    <row r="775" spans="1:7" x14ac:dyDescent="0.3">
      <c r="A775" s="4" t="s">
        <v>2534</v>
      </c>
      <c r="B775" s="4" t="s">
        <v>2535</v>
      </c>
      <c r="C775" s="4" t="s">
        <v>2536</v>
      </c>
      <c r="D775" s="4" t="s">
        <v>2537</v>
      </c>
      <c r="E775" s="4" t="s">
        <v>494</v>
      </c>
      <c r="F775" s="4">
        <v>724780</v>
      </c>
      <c r="G775" s="4">
        <v>571040</v>
      </c>
    </row>
    <row r="776" spans="1:7" x14ac:dyDescent="0.3">
      <c r="A776" s="4" t="s">
        <v>2538</v>
      </c>
      <c r="B776" s="4" t="s">
        <v>745</v>
      </c>
      <c r="C776" s="4" t="s">
        <v>746</v>
      </c>
      <c r="D776" s="4" t="s">
        <v>747</v>
      </c>
      <c r="E776" s="4" t="s">
        <v>494</v>
      </c>
      <c r="F776" s="4">
        <v>420510</v>
      </c>
      <c r="G776" s="4">
        <v>570150</v>
      </c>
    </row>
    <row r="777" spans="1:7" x14ac:dyDescent="0.3">
      <c r="A777" s="4" t="s">
        <v>2539</v>
      </c>
      <c r="B777" s="4" t="s">
        <v>2540</v>
      </c>
      <c r="C777" s="4" t="s">
        <v>2541</v>
      </c>
      <c r="D777" s="4" t="s">
        <v>2542</v>
      </c>
      <c r="E777" s="4" t="s">
        <v>494</v>
      </c>
      <c r="F777" s="4">
        <v>0</v>
      </c>
      <c r="G777" s="4">
        <v>568000</v>
      </c>
    </row>
    <row r="778" spans="1:7" x14ac:dyDescent="0.3">
      <c r="A778" s="4" t="s">
        <v>2543</v>
      </c>
      <c r="B778" s="4" t="s">
        <v>2544</v>
      </c>
      <c r="C778" s="4" t="s">
        <v>2545</v>
      </c>
      <c r="D778" s="4" t="s">
        <v>2546</v>
      </c>
      <c r="E778" s="4" t="s">
        <v>494</v>
      </c>
      <c r="F778" s="4">
        <v>565230</v>
      </c>
      <c r="G778" s="4">
        <v>567000</v>
      </c>
    </row>
    <row r="779" spans="1:7" x14ac:dyDescent="0.3">
      <c r="A779" s="4" t="s">
        <v>2547</v>
      </c>
      <c r="B779" s="4" t="s">
        <v>2548</v>
      </c>
      <c r="C779" s="4" t="s">
        <v>2549</v>
      </c>
      <c r="D779" s="4" t="s">
        <v>2550</v>
      </c>
      <c r="E779" s="4" t="s">
        <v>654</v>
      </c>
      <c r="F779" s="4">
        <v>1788600</v>
      </c>
      <c r="G779" s="4">
        <v>564020</v>
      </c>
    </row>
    <row r="780" spans="1:7" x14ac:dyDescent="0.3">
      <c r="A780" s="4" t="s">
        <v>2551</v>
      </c>
      <c r="B780" s="4" t="s">
        <v>258</v>
      </c>
      <c r="C780" s="4" t="s">
        <v>1539</v>
      </c>
      <c r="D780" s="4" t="s">
        <v>1540</v>
      </c>
      <c r="E780" s="4" t="s">
        <v>494</v>
      </c>
      <c r="F780" s="4">
        <v>0</v>
      </c>
      <c r="G780" s="4">
        <v>562820</v>
      </c>
    </row>
    <row r="781" spans="1:7" x14ac:dyDescent="0.3">
      <c r="A781" s="4" t="s">
        <v>2552</v>
      </c>
      <c r="B781" s="4" t="s">
        <v>246</v>
      </c>
      <c r="C781" s="4" t="s">
        <v>1528</v>
      </c>
      <c r="D781" s="4" t="s">
        <v>1529</v>
      </c>
      <c r="E781" s="4" t="s">
        <v>494</v>
      </c>
      <c r="F781" s="4">
        <v>55048</v>
      </c>
      <c r="G781" s="4">
        <v>562670</v>
      </c>
    </row>
    <row r="782" spans="1:7" x14ac:dyDescent="0.3">
      <c r="A782" s="4" t="s">
        <v>2553</v>
      </c>
      <c r="B782" s="4" t="s">
        <v>2554</v>
      </c>
      <c r="C782" s="4" t="s">
        <v>2555</v>
      </c>
      <c r="D782" s="4" t="s">
        <v>2556</v>
      </c>
      <c r="E782" s="4" t="s">
        <v>494</v>
      </c>
      <c r="F782" s="4">
        <v>354560</v>
      </c>
      <c r="G782" s="4">
        <v>561970</v>
      </c>
    </row>
    <row r="783" spans="1:7" x14ac:dyDescent="0.3">
      <c r="A783" s="4" t="s">
        <v>1226</v>
      </c>
      <c r="B783" s="4" t="s">
        <v>1119</v>
      </c>
      <c r="C783" s="4" t="s">
        <v>1120</v>
      </c>
      <c r="D783" s="4" t="s">
        <v>1121</v>
      </c>
      <c r="E783" s="4" t="s">
        <v>508</v>
      </c>
      <c r="F783" s="4">
        <v>518800</v>
      </c>
      <c r="G783" s="4">
        <v>561760</v>
      </c>
    </row>
    <row r="784" spans="1:7" x14ac:dyDescent="0.3">
      <c r="A784" s="4" t="s">
        <v>2557</v>
      </c>
      <c r="B784" s="4" t="s">
        <v>341</v>
      </c>
      <c r="C784" s="4" t="s">
        <v>2558</v>
      </c>
      <c r="D784" s="4" t="s">
        <v>2559</v>
      </c>
      <c r="E784" s="4" t="s">
        <v>494</v>
      </c>
      <c r="F784" s="4">
        <v>740710</v>
      </c>
      <c r="G784" s="4">
        <v>561700</v>
      </c>
    </row>
    <row r="785" spans="1:7" x14ac:dyDescent="0.3">
      <c r="A785" s="4" t="s">
        <v>2560</v>
      </c>
      <c r="B785" s="4" t="s">
        <v>2561</v>
      </c>
      <c r="C785" s="4" t="s">
        <v>2562</v>
      </c>
      <c r="D785" s="4" t="s">
        <v>2563</v>
      </c>
      <c r="E785" s="4" t="s">
        <v>494</v>
      </c>
      <c r="F785" s="4">
        <v>220710</v>
      </c>
      <c r="G785" s="4">
        <v>555150</v>
      </c>
    </row>
    <row r="786" spans="1:7" x14ac:dyDescent="0.3">
      <c r="A786" s="4" t="s">
        <v>2564</v>
      </c>
      <c r="B786" s="4" t="s">
        <v>587</v>
      </c>
      <c r="C786" s="4" t="s">
        <v>588</v>
      </c>
      <c r="D786" s="4" t="s">
        <v>589</v>
      </c>
      <c r="E786" s="4" t="s">
        <v>494</v>
      </c>
      <c r="F786" s="4">
        <v>0</v>
      </c>
      <c r="G786" s="4">
        <v>554090</v>
      </c>
    </row>
    <row r="787" spans="1:7" x14ac:dyDescent="0.3">
      <c r="A787" s="4" t="s">
        <v>2565</v>
      </c>
      <c r="B787" s="4" t="s">
        <v>1967</v>
      </c>
      <c r="C787" s="4" t="s">
        <v>1968</v>
      </c>
      <c r="D787" s="4" t="s">
        <v>1969</v>
      </c>
      <c r="E787" s="4" t="s">
        <v>494</v>
      </c>
      <c r="F787" s="4">
        <v>0</v>
      </c>
      <c r="G787" s="4">
        <v>551550</v>
      </c>
    </row>
    <row r="788" spans="1:7" x14ac:dyDescent="0.3">
      <c r="A788" s="4" t="s">
        <v>2566</v>
      </c>
      <c r="B788" s="4" t="s">
        <v>2567</v>
      </c>
      <c r="C788" s="4" t="s">
        <v>2568</v>
      </c>
      <c r="D788" s="4" t="s">
        <v>2569</v>
      </c>
      <c r="E788" s="4" t="s">
        <v>494</v>
      </c>
      <c r="F788" s="4">
        <v>67870</v>
      </c>
      <c r="G788" s="4">
        <v>551100</v>
      </c>
    </row>
    <row r="789" spans="1:7" x14ac:dyDescent="0.3">
      <c r="A789" s="4" t="s">
        <v>2570</v>
      </c>
      <c r="B789" s="4" t="s">
        <v>2571</v>
      </c>
      <c r="C789" s="4" t="s">
        <v>2572</v>
      </c>
      <c r="D789" s="4" t="s">
        <v>2573</v>
      </c>
      <c r="E789" s="4" t="s">
        <v>494</v>
      </c>
      <c r="F789" s="4">
        <v>263720</v>
      </c>
      <c r="G789" s="4">
        <v>550870</v>
      </c>
    </row>
    <row r="790" spans="1:7" x14ac:dyDescent="0.3">
      <c r="A790" s="4" t="s">
        <v>2574</v>
      </c>
      <c r="B790" s="4" t="s">
        <v>2575</v>
      </c>
      <c r="C790" s="4" t="s">
        <v>2576</v>
      </c>
      <c r="D790" s="4" t="s">
        <v>2577</v>
      </c>
      <c r="E790" s="4" t="s">
        <v>494</v>
      </c>
      <c r="F790" s="4">
        <v>778000</v>
      </c>
      <c r="G790" s="4">
        <v>549200</v>
      </c>
    </row>
    <row r="791" spans="1:7" x14ac:dyDescent="0.3">
      <c r="A791" s="4" t="s">
        <v>2578</v>
      </c>
      <c r="B791" s="4" t="s">
        <v>136</v>
      </c>
      <c r="C791" s="4" t="s">
        <v>2579</v>
      </c>
      <c r="D791" s="4" t="s">
        <v>2580</v>
      </c>
      <c r="E791" s="4" t="s">
        <v>494</v>
      </c>
      <c r="F791" s="4">
        <v>0</v>
      </c>
      <c r="G791" s="4">
        <v>549020</v>
      </c>
    </row>
    <row r="792" spans="1:7" x14ac:dyDescent="0.3">
      <c r="A792" s="4" t="s">
        <v>2581</v>
      </c>
      <c r="B792" s="4" t="s">
        <v>237</v>
      </c>
      <c r="C792" s="4" t="s">
        <v>1469</v>
      </c>
      <c r="D792" s="4" t="s">
        <v>1470</v>
      </c>
      <c r="E792" s="4" t="s">
        <v>494</v>
      </c>
      <c r="F792" s="4">
        <v>0</v>
      </c>
      <c r="G792" s="4">
        <v>548970</v>
      </c>
    </row>
    <row r="793" spans="1:7" x14ac:dyDescent="0.3">
      <c r="A793" s="4" t="s">
        <v>2582</v>
      </c>
      <c r="B793" s="4" t="s">
        <v>2583</v>
      </c>
      <c r="C793" s="4" t="s">
        <v>2584</v>
      </c>
      <c r="D793" s="4" t="s">
        <v>2585</v>
      </c>
      <c r="E793" s="4" t="s">
        <v>494</v>
      </c>
      <c r="F793" s="4">
        <v>237530</v>
      </c>
      <c r="G793" s="4">
        <v>548780</v>
      </c>
    </row>
    <row r="794" spans="1:7" x14ac:dyDescent="0.3">
      <c r="A794" s="4" t="s">
        <v>2586</v>
      </c>
      <c r="B794" s="4" t="s">
        <v>90</v>
      </c>
      <c r="C794" s="4" t="s">
        <v>2146</v>
      </c>
      <c r="D794" s="4" t="s">
        <v>2147</v>
      </c>
      <c r="E794" s="4" t="s">
        <v>494</v>
      </c>
      <c r="F794" s="4">
        <v>161100</v>
      </c>
      <c r="G794" s="4">
        <v>548580</v>
      </c>
    </row>
    <row r="795" spans="1:7" x14ac:dyDescent="0.3">
      <c r="A795" s="4" t="s">
        <v>2587</v>
      </c>
      <c r="B795" s="4" t="s">
        <v>1758</v>
      </c>
      <c r="C795" s="4" t="s">
        <v>1759</v>
      </c>
      <c r="D795" s="4" t="s">
        <v>1760</v>
      </c>
      <c r="E795" s="4" t="s">
        <v>494</v>
      </c>
      <c r="F795" s="4">
        <v>107610</v>
      </c>
      <c r="G795" s="4">
        <v>547280</v>
      </c>
    </row>
    <row r="796" spans="1:7" x14ac:dyDescent="0.3">
      <c r="A796" s="4" t="s">
        <v>2588</v>
      </c>
      <c r="B796" s="4" t="s">
        <v>2589</v>
      </c>
      <c r="C796" s="4" t="s">
        <v>2590</v>
      </c>
      <c r="D796" s="4" t="s">
        <v>2591</v>
      </c>
      <c r="E796" s="4" t="s">
        <v>494</v>
      </c>
      <c r="F796" s="4">
        <v>730490</v>
      </c>
      <c r="G796" s="4">
        <v>546190</v>
      </c>
    </row>
    <row r="797" spans="1:7" x14ac:dyDescent="0.3">
      <c r="A797" s="4" t="s">
        <v>2592</v>
      </c>
      <c r="B797" s="4" t="s">
        <v>771</v>
      </c>
      <c r="C797" s="4" t="s">
        <v>772</v>
      </c>
      <c r="D797" s="4" t="s">
        <v>773</v>
      </c>
      <c r="E797" s="4" t="s">
        <v>494</v>
      </c>
      <c r="F797" s="4">
        <v>0</v>
      </c>
      <c r="G797" s="4">
        <v>545560</v>
      </c>
    </row>
    <row r="798" spans="1:7" x14ac:dyDescent="0.3">
      <c r="A798" s="4" t="s">
        <v>2593</v>
      </c>
      <c r="B798" s="4" t="s">
        <v>2594</v>
      </c>
      <c r="C798" s="4" t="s">
        <v>2595</v>
      </c>
      <c r="D798" s="4" t="s">
        <v>2596</v>
      </c>
      <c r="E798" s="4" t="s">
        <v>494</v>
      </c>
      <c r="F798" s="4">
        <v>178020</v>
      </c>
      <c r="G798" s="4">
        <v>545400</v>
      </c>
    </row>
    <row r="799" spans="1:7" x14ac:dyDescent="0.3">
      <c r="A799" s="4" t="s">
        <v>2597</v>
      </c>
      <c r="B799" s="4" t="s">
        <v>201</v>
      </c>
      <c r="C799" s="4" t="s">
        <v>2598</v>
      </c>
      <c r="D799" s="4" t="s">
        <v>2599</v>
      </c>
      <c r="E799" s="4" t="s">
        <v>494</v>
      </c>
      <c r="F799" s="4">
        <v>185620</v>
      </c>
      <c r="G799" s="4">
        <v>543790</v>
      </c>
    </row>
    <row r="800" spans="1:7" x14ac:dyDescent="0.3">
      <c r="A800" s="4" t="s">
        <v>2600</v>
      </c>
      <c r="B800" s="4" t="s">
        <v>266</v>
      </c>
      <c r="C800" s="4" t="s">
        <v>2143</v>
      </c>
      <c r="D800" s="4" t="s">
        <v>2144</v>
      </c>
      <c r="E800" s="4" t="s">
        <v>494</v>
      </c>
      <c r="F800" s="4">
        <v>283020</v>
      </c>
      <c r="G800" s="4">
        <v>543080</v>
      </c>
    </row>
    <row r="801" spans="1:7" x14ac:dyDescent="0.3">
      <c r="A801" s="4" t="s">
        <v>2601</v>
      </c>
      <c r="B801" s="4" t="s">
        <v>237</v>
      </c>
      <c r="C801" s="4" t="s">
        <v>1469</v>
      </c>
      <c r="D801" s="4" t="s">
        <v>1470</v>
      </c>
      <c r="E801" s="4" t="s">
        <v>494</v>
      </c>
      <c r="F801" s="4">
        <v>1100900</v>
      </c>
      <c r="G801" s="4">
        <v>541390</v>
      </c>
    </row>
    <row r="802" spans="1:7" x14ac:dyDescent="0.3">
      <c r="A802" s="4" t="s">
        <v>2602</v>
      </c>
      <c r="B802" s="4" t="s">
        <v>1512</v>
      </c>
      <c r="C802" s="4" t="s">
        <v>1513</v>
      </c>
      <c r="D802" s="4" t="s">
        <v>1514</v>
      </c>
      <c r="E802" s="4" t="s">
        <v>494</v>
      </c>
      <c r="F802" s="4">
        <v>290510</v>
      </c>
      <c r="G802" s="4">
        <v>541310</v>
      </c>
    </row>
    <row r="803" spans="1:7" x14ac:dyDescent="0.3">
      <c r="A803" s="4" t="s">
        <v>2603</v>
      </c>
      <c r="B803" s="4" t="s">
        <v>2604</v>
      </c>
      <c r="C803" s="4" t="s">
        <v>2605</v>
      </c>
      <c r="D803" s="4" t="s">
        <v>2606</v>
      </c>
      <c r="E803" s="4" t="s">
        <v>494</v>
      </c>
      <c r="F803" s="4">
        <v>187120</v>
      </c>
      <c r="G803" s="4">
        <v>539200</v>
      </c>
    </row>
    <row r="804" spans="1:7" x14ac:dyDescent="0.3">
      <c r="A804" s="4" t="s">
        <v>2607</v>
      </c>
      <c r="B804" s="4" t="s">
        <v>2412</v>
      </c>
      <c r="C804" s="4" t="s">
        <v>2413</v>
      </c>
      <c r="D804" s="4" t="s">
        <v>2414</v>
      </c>
      <c r="E804" s="4" t="s">
        <v>494</v>
      </c>
      <c r="F804" s="4">
        <v>0</v>
      </c>
      <c r="G804" s="4">
        <v>538980</v>
      </c>
    </row>
    <row r="805" spans="1:7" x14ac:dyDescent="0.3">
      <c r="A805" s="4" t="s">
        <v>2608</v>
      </c>
      <c r="B805" s="4" t="s">
        <v>143</v>
      </c>
      <c r="C805" s="4" t="s">
        <v>1379</v>
      </c>
      <c r="D805" s="4" t="s">
        <v>1380</v>
      </c>
      <c r="E805" s="4" t="s">
        <v>494</v>
      </c>
      <c r="F805" s="4">
        <v>100270</v>
      </c>
      <c r="G805" s="4">
        <v>535830</v>
      </c>
    </row>
    <row r="806" spans="1:7" x14ac:dyDescent="0.3">
      <c r="A806" s="4" t="s">
        <v>2609</v>
      </c>
      <c r="B806" s="4" t="s">
        <v>2610</v>
      </c>
      <c r="C806" s="4" t="s">
        <v>2611</v>
      </c>
      <c r="D806" s="4" t="s">
        <v>2612</v>
      </c>
      <c r="E806" s="4" t="s">
        <v>494</v>
      </c>
      <c r="F806" s="4">
        <v>0</v>
      </c>
      <c r="G806" s="4">
        <v>535440</v>
      </c>
    </row>
    <row r="807" spans="1:7" x14ac:dyDescent="0.3">
      <c r="A807" s="4" t="s">
        <v>2613</v>
      </c>
      <c r="B807" s="4" t="s">
        <v>35</v>
      </c>
      <c r="C807" s="4" t="s">
        <v>2614</v>
      </c>
      <c r="D807" s="4" t="s">
        <v>2615</v>
      </c>
      <c r="E807" s="4" t="s">
        <v>494</v>
      </c>
      <c r="F807" s="4">
        <v>0</v>
      </c>
      <c r="G807" s="4">
        <v>534690</v>
      </c>
    </row>
    <row r="808" spans="1:7" x14ac:dyDescent="0.3">
      <c r="A808" s="4" t="s">
        <v>2616</v>
      </c>
      <c r="B808" s="4" t="s">
        <v>771</v>
      </c>
      <c r="C808" s="4" t="s">
        <v>772</v>
      </c>
      <c r="D808" s="4" t="s">
        <v>773</v>
      </c>
      <c r="E808" s="4" t="s">
        <v>494</v>
      </c>
      <c r="F808" s="4">
        <v>0</v>
      </c>
      <c r="G808" s="4">
        <v>533800</v>
      </c>
    </row>
    <row r="809" spans="1:7" x14ac:dyDescent="0.3">
      <c r="A809" s="4" t="s">
        <v>2617</v>
      </c>
      <c r="B809" s="4" t="s">
        <v>575</v>
      </c>
      <c r="C809" s="4" t="s">
        <v>576</v>
      </c>
      <c r="D809" s="4" t="s">
        <v>577</v>
      </c>
      <c r="E809" s="4" t="s">
        <v>494</v>
      </c>
      <c r="F809" s="4">
        <v>142630</v>
      </c>
      <c r="G809" s="4">
        <v>531130</v>
      </c>
    </row>
    <row r="810" spans="1:7" x14ac:dyDescent="0.3">
      <c r="A810" s="4" t="s">
        <v>2618</v>
      </c>
      <c r="B810" s="4" t="s">
        <v>2205</v>
      </c>
      <c r="C810" s="4" t="s">
        <v>2619</v>
      </c>
      <c r="D810" s="4" t="s">
        <v>2620</v>
      </c>
      <c r="E810" s="4" t="s">
        <v>494</v>
      </c>
      <c r="F810" s="4">
        <v>0</v>
      </c>
      <c r="G810" s="4">
        <v>530570</v>
      </c>
    </row>
    <row r="811" spans="1:7" x14ac:dyDescent="0.3">
      <c r="A811" s="4" t="s">
        <v>2621</v>
      </c>
      <c r="B811" s="4" t="s">
        <v>2622</v>
      </c>
      <c r="C811" s="4" t="s">
        <v>2623</v>
      </c>
      <c r="D811" s="4" t="s">
        <v>2624</v>
      </c>
      <c r="E811" s="4" t="s">
        <v>494</v>
      </c>
      <c r="F811" s="4">
        <v>285270</v>
      </c>
      <c r="G811" s="4">
        <v>528760</v>
      </c>
    </row>
    <row r="812" spans="1:7" x14ac:dyDescent="0.3">
      <c r="A812" s="4" t="s">
        <v>2625</v>
      </c>
      <c r="B812" s="4" t="s">
        <v>2626</v>
      </c>
      <c r="C812" s="4" t="s">
        <v>2627</v>
      </c>
      <c r="D812" s="4" t="s">
        <v>2628</v>
      </c>
      <c r="E812" s="4" t="s">
        <v>494</v>
      </c>
      <c r="F812" s="4">
        <v>49627</v>
      </c>
      <c r="G812" s="4">
        <v>528320</v>
      </c>
    </row>
    <row r="813" spans="1:7" x14ac:dyDescent="0.3">
      <c r="A813" s="4" t="s">
        <v>2629</v>
      </c>
      <c r="B813" s="4" t="s">
        <v>397</v>
      </c>
      <c r="C813" s="4" t="s">
        <v>1793</v>
      </c>
      <c r="D813" s="4" t="s">
        <v>1794</v>
      </c>
      <c r="E813" s="4" t="s">
        <v>494</v>
      </c>
      <c r="F813" s="4">
        <v>1080000</v>
      </c>
      <c r="G813" s="4">
        <v>528180</v>
      </c>
    </row>
    <row r="814" spans="1:7" x14ac:dyDescent="0.3">
      <c r="A814" s="4" t="s">
        <v>2630</v>
      </c>
      <c r="B814" s="4" t="s">
        <v>1573</v>
      </c>
      <c r="C814" s="4" t="s">
        <v>1574</v>
      </c>
      <c r="D814" s="4" t="s">
        <v>1575</v>
      </c>
      <c r="E814" s="4" t="s">
        <v>494</v>
      </c>
      <c r="F814" s="4">
        <v>275970</v>
      </c>
      <c r="G814" s="4">
        <v>527460</v>
      </c>
    </row>
    <row r="815" spans="1:7" x14ac:dyDescent="0.3">
      <c r="A815" s="4" t="s">
        <v>2631</v>
      </c>
      <c r="B815" s="4" t="s">
        <v>2632</v>
      </c>
      <c r="C815" s="4" t="s">
        <v>2633</v>
      </c>
      <c r="D815" s="4" t="s">
        <v>2634</v>
      </c>
      <c r="E815" s="4" t="s">
        <v>508</v>
      </c>
      <c r="F815" s="4">
        <v>0</v>
      </c>
      <c r="G815" s="4">
        <v>525440</v>
      </c>
    </row>
    <row r="816" spans="1:7" x14ac:dyDescent="0.3">
      <c r="A816" s="4" t="s">
        <v>2635</v>
      </c>
      <c r="B816" s="4" t="s">
        <v>144</v>
      </c>
      <c r="C816" s="4" t="s">
        <v>673</v>
      </c>
      <c r="D816" s="4" t="s">
        <v>674</v>
      </c>
      <c r="E816" s="4" t="s">
        <v>494</v>
      </c>
      <c r="F816" s="4">
        <v>163430</v>
      </c>
      <c r="G816" s="4">
        <v>525350</v>
      </c>
    </row>
    <row r="817" spans="1:7" x14ac:dyDescent="0.3">
      <c r="A817" s="4" t="s">
        <v>2636</v>
      </c>
      <c r="B817" s="4" t="s">
        <v>226</v>
      </c>
      <c r="C817" s="4" t="s">
        <v>1243</v>
      </c>
      <c r="D817" s="4" t="s">
        <v>1244</v>
      </c>
      <c r="E817" s="4" t="s">
        <v>494</v>
      </c>
      <c r="F817" s="4">
        <v>367210</v>
      </c>
      <c r="G817" s="4">
        <v>525170</v>
      </c>
    </row>
    <row r="818" spans="1:7" x14ac:dyDescent="0.3">
      <c r="A818" s="4" t="s">
        <v>2637</v>
      </c>
      <c r="B818" s="4" t="s">
        <v>383</v>
      </c>
      <c r="C818" s="4" t="s">
        <v>1963</v>
      </c>
      <c r="D818" s="4" t="s">
        <v>1964</v>
      </c>
      <c r="E818" s="4" t="s">
        <v>494</v>
      </c>
      <c r="F818" s="4">
        <v>842950</v>
      </c>
      <c r="G818" s="4">
        <v>523000</v>
      </c>
    </row>
    <row r="819" spans="1:7" x14ac:dyDescent="0.3">
      <c r="A819" s="4" t="s">
        <v>2638</v>
      </c>
      <c r="B819" s="4" t="s">
        <v>258</v>
      </c>
      <c r="C819" s="4" t="s">
        <v>1539</v>
      </c>
      <c r="D819" s="4" t="s">
        <v>1540</v>
      </c>
      <c r="E819" s="4" t="s">
        <v>494</v>
      </c>
      <c r="F819" s="4">
        <v>0</v>
      </c>
      <c r="G819" s="4">
        <v>518600</v>
      </c>
    </row>
    <row r="820" spans="1:7" x14ac:dyDescent="0.3">
      <c r="A820" s="4" t="s">
        <v>2639</v>
      </c>
      <c r="B820" s="4" t="s">
        <v>2640</v>
      </c>
      <c r="C820" s="4" t="s">
        <v>2641</v>
      </c>
      <c r="D820" s="4" t="s">
        <v>2642</v>
      </c>
      <c r="E820" s="4" t="s">
        <v>494</v>
      </c>
      <c r="F820" s="4">
        <v>0</v>
      </c>
      <c r="G820" s="4">
        <v>514950</v>
      </c>
    </row>
    <row r="821" spans="1:7" x14ac:dyDescent="0.3">
      <c r="A821" s="4" t="s">
        <v>2643</v>
      </c>
      <c r="B821" s="4" t="s">
        <v>40</v>
      </c>
      <c r="C821" s="4" t="s">
        <v>2644</v>
      </c>
      <c r="D821" s="4" t="s">
        <v>2645</v>
      </c>
      <c r="E821" s="4" t="s">
        <v>494</v>
      </c>
      <c r="F821" s="4">
        <v>0</v>
      </c>
      <c r="G821" s="4">
        <v>513600</v>
      </c>
    </row>
    <row r="822" spans="1:7" x14ac:dyDescent="0.3">
      <c r="A822" s="4" t="s">
        <v>2646</v>
      </c>
      <c r="B822" s="4" t="s">
        <v>2647</v>
      </c>
      <c r="C822" s="4" t="s">
        <v>2648</v>
      </c>
      <c r="D822" s="4" t="s">
        <v>2649</v>
      </c>
      <c r="E822" s="4" t="s">
        <v>494</v>
      </c>
      <c r="F822" s="4">
        <v>1305100</v>
      </c>
      <c r="G822" s="4">
        <v>513380</v>
      </c>
    </row>
    <row r="823" spans="1:7" x14ac:dyDescent="0.3">
      <c r="A823" s="4" t="s">
        <v>2650</v>
      </c>
      <c r="B823" s="4" t="s">
        <v>2651</v>
      </c>
      <c r="C823" s="4" t="s">
        <v>2652</v>
      </c>
      <c r="D823" s="4" t="s">
        <v>2653</v>
      </c>
      <c r="E823" s="4" t="s">
        <v>494</v>
      </c>
      <c r="F823" s="4">
        <v>49218</v>
      </c>
      <c r="G823" s="4">
        <v>509860</v>
      </c>
    </row>
    <row r="824" spans="1:7" x14ac:dyDescent="0.3">
      <c r="A824" s="4" t="s">
        <v>2654</v>
      </c>
      <c r="B824" s="4" t="s">
        <v>2655</v>
      </c>
      <c r="C824" s="4" t="s">
        <v>2656</v>
      </c>
      <c r="D824" s="4" t="s">
        <v>2657</v>
      </c>
      <c r="E824" s="4" t="s">
        <v>494</v>
      </c>
      <c r="F824" s="4">
        <v>395670</v>
      </c>
      <c r="G824" s="4">
        <v>509240</v>
      </c>
    </row>
    <row r="825" spans="1:7" x14ac:dyDescent="0.3">
      <c r="A825" s="4" t="s">
        <v>2658</v>
      </c>
      <c r="B825" s="4" t="s">
        <v>1066</v>
      </c>
      <c r="C825" s="4" t="s">
        <v>1067</v>
      </c>
      <c r="D825" s="4" t="s">
        <v>1068</v>
      </c>
      <c r="E825" s="4" t="s">
        <v>494</v>
      </c>
      <c r="F825" s="4">
        <v>452940</v>
      </c>
      <c r="G825" s="4">
        <v>508920</v>
      </c>
    </row>
    <row r="826" spans="1:7" x14ac:dyDescent="0.3">
      <c r="A826" s="4" t="s">
        <v>2659</v>
      </c>
      <c r="B826" s="4" t="s">
        <v>254</v>
      </c>
      <c r="C826" s="4" t="s">
        <v>2660</v>
      </c>
      <c r="D826" s="4" t="s">
        <v>2661</v>
      </c>
      <c r="E826" s="4" t="s">
        <v>494</v>
      </c>
      <c r="F826" s="4">
        <v>439940</v>
      </c>
      <c r="G826" s="4">
        <v>504440</v>
      </c>
    </row>
    <row r="827" spans="1:7" x14ac:dyDescent="0.3">
      <c r="A827" s="4" t="s">
        <v>2662</v>
      </c>
      <c r="B827" s="4" t="s">
        <v>224</v>
      </c>
      <c r="C827" s="4" t="s">
        <v>882</v>
      </c>
      <c r="D827" s="4" t="s">
        <v>883</v>
      </c>
      <c r="E827" s="4" t="s">
        <v>494</v>
      </c>
      <c r="F827" s="4">
        <v>479870</v>
      </c>
      <c r="G827" s="4">
        <v>503310</v>
      </c>
    </row>
    <row r="828" spans="1:7" x14ac:dyDescent="0.3">
      <c r="A828" s="4" t="s">
        <v>2663</v>
      </c>
      <c r="B828" s="4" t="s">
        <v>155</v>
      </c>
      <c r="C828" s="4" t="s">
        <v>806</v>
      </c>
      <c r="D828" s="4" t="s">
        <v>807</v>
      </c>
      <c r="E828" s="4" t="s">
        <v>494</v>
      </c>
      <c r="F828" s="4">
        <v>218290</v>
      </c>
      <c r="G828" s="4">
        <v>501500</v>
      </c>
    </row>
    <row r="829" spans="1:7" x14ac:dyDescent="0.3">
      <c r="A829" s="4" t="s">
        <v>2664</v>
      </c>
      <c r="B829" s="4" t="s">
        <v>2039</v>
      </c>
      <c r="C829" s="4" t="s">
        <v>2040</v>
      </c>
      <c r="D829" s="4" t="s">
        <v>2041</v>
      </c>
      <c r="E829" s="4" t="s">
        <v>494</v>
      </c>
      <c r="F829" s="4">
        <v>497750</v>
      </c>
      <c r="G829" s="4">
        <v>500520</v>
      </c>
    </row>
    <row r="830" spans="1:7" x14ac:dyDescent="0.3">
      <c r="A830" s="4" t="s">
        <v>2665</v>
      </c>
      <c r="B830" s="4" t="s">
        <v>2666</v>
      </c>
      <c r="C830" s="4" t="s">
        <v>2667</v>
      </c>
      <c r="D830" s="4" t="s">
        <v>2668</v>
      </c>
      <c r="E830" s="4" t="s">
        <v>494</v>
      </c>
      <c r="F830" s="4">
        <v>220190</v>
      </c>
      <c r="G830" s="4">
        <v>500270</v>
      </c>
    </row>
    <row r="831" spans="1:7" x14ac:dyDescent="0.3">
      <c r="A831" s="4" t="s">
        <v>2669</v>
      </c>
      <c r="B831" s="4" t="s">
        <v>2670</v>
      </c>
      <c r="C831" s="4" t="s">
        <v>2671</v>
      </c>
      <c r="D831" s="4" t="s">
        <v>2672</v>
      </c>
      <c r="E831" s="4" t="s">
        <v>494</v>
      </c>
      <c r="F831" s="4">
        <v>221710</v>
      </c>
      <c r="G831" s="4">
        <v>499310</v>
      </c>
    </row>
    <row r="832" spans="1:7" x14ac:dyDescent="0.3">
      <c r="A832" s="4" t="s">
        <v>2673</v>
      </c>
      <c r="B832" s="4" t="s">
        <v>2674</v>
      </c>
      <c r="C832" s="4" t="s">
        <v>2675</v>
      </c>
      <c r="D832" s="4" t="s">
        <v>2676</v>
      </c>
      <c r="E832" s="4" t="s">
        <v>494</v>
      </c>
      <c r="F832" s="4">
        <v>171430</v>
      </c>
      <c r="G832" s="4">
        <v>497720</v>
      </c>
    </row>
    <row r="833" spans="1:7" x14ac:dyDescent="0.3">
      <c r="A833" s="4" t="s">
        <v>2677</v>
      </c>
      <c r="B833" s="4" t="s">
        <v>2678</v>
      </c>
      <c r="C833" s="4" t="s">
        <v>2679</v>
      </c>
      <c r="D833" s="4" t="s">
        <v>2680</v>
      </c>
      <c r="E833" s="4" t="s">
        <v>494</v>
      </c>
      <c r="F833" s="4">
        <v>290560</v>
      </c>
      <c r="G833" s="4">
        <v>495840</v>
      </c>
    </row>
    <row r="834" spans="1:7" x14ac:dyDescent="0.3">
      <c r="A834" s="4" t="s">
        <v>2681</v>
      </c>
      <c r="B834" s="4" t="s">
        <v>1903</v>
      </c>
      <c r="C834" s="4" t="s">
        <v>1904</v>
      </c>
      <c r="D834" s="4" t="s">
        <v>1905</v>
      </c>
      <c r="E834" s="4" t="s">
        <v>494</v>
      </c>
      <c r="F834" s="4">
        <v>164390</v>
      </c>
      <c r="G834" s="4">
        <v>493370</v>
      </c>
    </row>
    <row r="835" spans="1:7" x14ac:dyDescent="0.3">
      <c r="A835" s="4" t="s">
        <v>2682</v>
      </c>
      <c r="B835" s="4" t="s">
        <v>1615</v>
      </c>
      <c r="C835" s="4" t="s">
        <v>1616</v>
      </c>
      <c r="D835" s="4" t="s">
        <v>1617</v>
      </c>
      <c r="E835" s="4" t="s">
        <v>494</v>
      </c>
      <c r="F835" s="4">
        <v>94422</v>
      </c>
      <c r="G835" s="4">
        <v>491840</v>
      </c>
    </row>
    <row r="836" spans="1:7" x14ac:dyDescent="0.3">
      <c r="A836" s="4" t="s">
        <v>2683</v>
      </c>
      <c r="B836" s="4" t="s">
        <v>2684</v>
      </c>
      <c r="C836" s="4" t="s">
        <v>2685</v>
      </c>
      <c r="D836" s="4" t="s">
        <v>2686</v>
      </c>
      <c r="E836" s="4" t="s">
        <v>494</v>
      </c>
      <c r="F836" s="4">
        <v>392530</v>
      </c>
      <c r="G836" s="4">
        <v>491760</v>
      </c>
    </row>
    <row r="837" spans="1:7" x14ac:dyDescent="0.3">
      <c r="A837" s="4" t="s">
        <v>2687</v>
      </c>
      <c r="B837" s="4" t="s">
        <v>2688</v>
      </c>
      <c r="C837" s="4" t="s">
        <v>2689</v>
      </c>
      <c r="D837" s="4" t="s">
        <v>2690</v>
      </c>
      <c r="E837" s="4" t="s">
        <v>494</v>
      </c>
      <c r="F837" s="4">
        <v>401530</v>
      </c>
      <c r="G837" s="4">
        <v>491190</v>
      </c>
    </row>
    <row r="838" spans="1:7" x14ac:dyDescent="0.3">
      <c r="A838" s="4" t="s">
        <v>2691</v>
      </c>
      <c r="B838" s="4" t="s">
        <v>315</v>
      </c>
      <c r="C838" s="4" t="s">
        <v>2692</v>
      </c>
      <c r="D838" s="4" t="s">
        <v>2693</v>
      </c>
      <c r="E838" s="4" t="s">
        <v>494</v>
      </c>
      <c r="F838" s="4">
        <v>682470</v>
      </c>
      <c r="G838" s="4">
        <v>489710</v>
      </c>
    </row>
    <row r="839" spans="1:7" x14ac:dyDescent="0.3">
      <c r="A839" s="4" t="s">
        <v>2694</v>
      </c>
      <c r="B839" s="4" t="s">
        <v>2695</v>
      </c>
      <c r="C839" s="4" t="s">
        <v>2696</v>
      </c>
      <c r="D839" s="4" t="s">
        <v>2697</v>
      </c>
      <c r="E839" s="4" t="s">
        <v>494</v>
      </c>
      <c r="F839" s="4">
        <v>552490</v>
      </c>
      <c r="G839" s="4">
        <v>489180</v>
      </c>
    </row>
    <row r="840" spans="1:7" x14ac:dyDescent="0.3">
      <c r="A840" s="4" t="s">
        <v>2698</v>
      </c>
      <c r="B840" s="4" t="s">
        <v>945</v>
      </c>
      <c r="C840" s="4" t="s">
        <v>946</v>
      </c>
      <c r="D840" s="4" t="s">
        <v>947</v>
      </c>
      <c r="E840" s="4" t="s">
        <v>494</v>
      </c>
      <c r="F840" s="4">
        <v>597250</v>
      </c>
      <c r="G840" s="4">
        <v>487690</v>
      </c>
    </row>
    <row r="841" spans="1:7" x14ac:dyDescent="0.3">
      <c r="A841" s="4" t="s">
        <v>2699</v>
      </c>
      <c r="B841" s="4" t="s">
        <v>2700</v>
      </c>
      <c r="C841" s="4" t="s">
        <v>2701</v>
      </c>
      <c r="D841" s="4" t="s">
        <v>2702</v>
      </c>
      <c r="E841" s="4" t="s">
        <v>494</v>
      </c>
      <c r="F841" s="4">
        <v>503010</v>
      </c>
      <c r="G841" s="4">
        <v>484430</v>
      </c>
    </row>
    <row r="842" spans="1:7" x14ac:dyDescent="0.3">
      <c r="A842" s="4" t="s">
        <v>2703</v>
      </c>
      <c r="B842" s="4" t="s">
        <v>149</v>
      </c>
      <c r="C842" s="4" t="s">
        <v>956</v>
      </c>
      <c r="D842" s="4" t="s">
        <v>957</v>
      </c>
      <c r="E842" s="4" t="s">
        <v>494</v>
      </c>
      <c r="F842" s="4">
        <v>231730</v>
      </c>
      <c r="G842" s="4">
        <v>481010</v>
      </c>
    </row>
    <row r="843" spans="1:7" x14ac:dyDescent="0.3">
      <c r="A843" s="4" t="s">
        <v>2704</v>
      </c>
      <c r="B843" s="4" t="s">
        <v>117</v>
      </c>
      <c r="C843" s="4" t="s">
        <v>2705</v>
      </c>
      <c r="D843" s="4" t="s">
        <v>2706</v>
      </c>
      <c r="E843" s="4" t="s">
        <v>494</v>
      </c>
      <c r="F843" s="4">
        <v>0</v>
      </c>
      <c r="G843" s="4">
        <v>480620</v>
      </c>
    </row>
    <row r="844" spans="1:7" x14ac:dyDescent="0.3">
      <c r="A844" s="4" t="s">
        <v>2707</v>
      </c>
      <c r="B844" s="4" t="s">
        <v>945</v>
      </c>
      <c r="C844" s="4" t="s">
        <v>946</v>
      </c>
      <c r="D844" s="4" t="s">
        <v>947</v>
      </c>
      <c r="E844" s="4" t="s">
        <v>494</v>
      </c>
      <c r="F844" s="4">
        <v>871420</v>
      </c>
      <c r="G844" s="4">
        <v>477780</v>
      </c>
    </row>
    <row r="845" spans="1:7" x14ac:dyDescent="0.3">
      <c r="A845" s="4" t="s">
        <v>2708</v>
      </c>
      <c r="B845" s="4" t="s">
        <v>2709</v>
      </c>
      <c r="C845" s="4" t="s">
        <v>2710</v>
      </c>
      <c r="D845" s="4" t="s">
        <v>2711</v>
      </c>
      <c r="E845" s="4" t="s">
        <v>494</v>
      </c>
      <c r="F845" s="4">
        <v>597690</v>
      </c>
      <c r="G845" s="4">
        <v>477460</v>
      </c>
    </row>
    <row r="846" spans="1:7" x14ac:dyDescent="0.3">
      <c r="A846" s="4" t="s">
        <v>2712</v>
      </c>
      <c r="B846" s="4" t="s">
        <v>2713</v>
      </c>
      <c r="C846" s="4" t="s">
        <v>2714</v>
      </c>
      <c r="D846" s="4" t="s">
        <v>2715</v>
      </c>
      <c r="E846" s="4" t="s">
        <v>654</v>
      </c>
      <c r="F846" s="4">
        <v>0</v>
      </c>
      <c r="G846" s="4">
        <v>476410</v>
      </c>
    </row>
    <row r="847" spans="1:7" x14ac:dyDescent="0.3">
      <c r="A847" s="4" t="s">
        <v>2716</v>
      </c>
      <c r="B847" s="4" t="s">
        <v>1715</v>
      </c>
      <c r="C847" s="4" t="s">
        <v>1716</v>
      </c>
      <c r="D847" s="4" t="s">
        <v>1717</v>
      </c>
      <c r="E847" s="4" t="s">
        <v>494</v>
      </c>
      <c r="F847" s="4">
        <v>380800</v>
      </c>
      <c r="G847" s="4">
        <v>476350</v>
      </c>
    </row>
    <row r="848" spans="1:7" x14ac:dyDescent="0.3">
      <c r="A848" s="4" t="s">
        <v>2717</v>
      </c>
      <c r="B848" s="4" t="s">
        <v>2718</v>
      </c>
      <c r="C848" s="4" t="s">
        <v>2719</v>
      </c>
      <c r="D848" s="4" t="s">
        <v>2720</v>
      </c>
      <c r="E848" s="4" t="s">
        <v>494</v>
      </c>
      <c r="F848" s="4">
        <v>96470</v>
      </c>
      <c r="G848" s="4">
        <v>475900</v>
      </c>
    </row>
    <row r="849" spans="1:7" x14ac:dyDescent="0.3">
      <c r="A849" s="4" t="s">
        <v>2721</v>
      </c>
      <c r="B849" s="4" t="s">
        <v>2575</v>
      </c>
      <c r="C849" s="4" t="s">
        <v>2576</v>
      </c>
      <c r="D849" s="4" t="s">
        <v>2577</v>
      </c>
      <c r="E849" s="4" t="s">
        <v>494</v>
      </c>
      <c r="F849" s="4">
        <v>621590</v>
      </c>
      <c r="G849" s="4">
        <v>474910</v>
      </c>
    </row>
    <row r="850" spans="1:7" x14ac:dyDescent="0.3">
      <c r="A850" s="4" t="s">
        <v>2722</v>
      </c>
      <c r="B850" s="4" t="s">
        <v>262</v>
      </c>
      <c r="C850" s="4" t="s">
        <v>2723</v>
      </c>
      <c r="D850" s="4" t="s">
        <v>2724</v>
      </c>
      <c r="E850" s="4" t="s">
        <v>494</v>
      </c>
      <c r="F850" s="4">
        <v>350470</v>
      </c>
      <c r="G850" s="4">
        <v>474770</v>
      </c>
    </row>
    <row r="851" spans="1:7" x14ac:dyDescent="0.3">
      <c r="A851" s="4" t="s">
        <v>2725</v>
      </c>
      <c r="B851" s="4" t="s">
        <v>2726</v>
      </c>
      <c r="C851" s="4" t="s">
        <v>2727</v>
      </c>
      <c r="D851" s="4" t="s">
        <v>2728</v>
      </c>
      <c r="E851" s="4" t="s">
        <v>494</v>
      </c>
      <c r="F851" s="4">
        <v>308460</v>
      </c>
      <c r="G851" s="4">
        <v>473640</v>
      </c>
    </row>
    <row r="852" spans="1:7" x14ac:dyDescent="0.3">
      <c r="A852" s="4" t="s">
        <v>2729</v>
      </c>
      <c r="B852" s="4" t="s">
        <v>383</v>
      </c>
      <c r="C852" s="4" t="s">
        <v>1963</v>
      </c>
      <c r="D852" s="4" t="s">
        <v>1964</v>
      </c>
      <c r="E852" s="4" t="s">
        <v>494</v>
      </c>
      <c r="F852" s="4">
        <v>734650</v>
      </c>
      <c r="G852" s="4">
        <v>472750</v>
      </c>
    </row>
    <row r="853" spans="1:7" x14ac:dyDescent="0.3">
      <c r="A853" s="4" t="s">
        <v>2730</v>
      </c>
      <c r="B853" s="4" t="s">
        <v>1724</v>
      </c>
      <c r="C853" s="4" t="s">
        <v>2731</v>
      </c>
      <c r="D853" s="4" t="s">
        <v>2732</v>
      </c>
      <c r="E853" s="4" t="s">
        <v>494</v>
      </c>
      <c r="F853" s="4">
        <v>615150</v>
      </c>
      <c r="G853" s="4">
        <v>472460</v>
      </c>
    </row>
    <row r="854" spans="1:7" x14ac:dyDescent="0.3">
      <c r="A854" s="4" t="s">
        <v>2733</v>
      </c>
      <c r="B854" s="4" t="s">
        <v>386</v>
      </c>
      <c r="C854" s="4" t="s">
        <v>1312</v>
      </c>
      <c r="D854" s="4" t="s">
        <v>1313</v>
      </c>
      <c r="E854" s="4" t="s">
        <v>494</v>
      </c>
      <c r="F854" s="4">
        <v>879240</v>
      </c>
      <c r="G854" s="4">
        <v>470850</v>
      </c>
    </row>
    <row r="855" spans="1:7" x14ac:dyDescent="0.3">
      <c r="A855" s="4" t="s">
        <v>2734</v>
      </c>
      <c r="B855" s="4" t="s">
        <v>342</v>
      </c>
      <c r="C855" s="4" t="s">
        <v>2735</v>
      </c>
      <c r="D855" s="4" t="s">
        <v>2736</v>
      </c>
      <c r="E855" s="4" t="s">
        <v>654</v>
      </c>
      <c r="F855" s="4">
        <v>616770</v>
      </c>
      <c r="G855" s="4">
        <v>468450</v>
      </c>
    </row>
    <row r="856" spans="1:7" x14ac:dyDescent="0.3">
      <c r="A856" s="4" t="s">
        <v>2737</v>
      </c>
      <c r="B856" s="4" t="s">
        <v>587</v>
      </c>
      <c r="C856" s="4" t="s">
        <v>588</v>
      </c>
      <c r="D856" s="4" t="s">
        <v>589</v>
      </c>
      <c r="E856" s="4" t="s">
        <v>494</v>
      </c>
      <c r="F856" s="4">
        <v>0</v>
      </c>
      <c r="G856" s="4">
        <v>468350</v>
      </c>
    </row>
    <row r="857" spans="1:7" x14ac:dyDescent="0.3">
      <c r="A857" s="4" t="s">
        <v>2738</v>
      </c>
      <c r="B857" s="4" t="s">
        <v>2739</v>
      </c>
      <c r="C857" s="4" t="s">
        <v>2740</v>
      </c>
      <c r="D857" s="4" t="s">
        <v>2741</v>
      </c>
      <c r="E857" s="4" t="s">
        <v>494</v>
      </c>
      <c r="F857" s="4">
        <v>42316</v>
      </c>
      <c r="G857" s="4">
        <v>467360</v>
      </c>
    </row>
    <row r="858" spans="1:7" x14ac:dyDescent="0.3">
      <c r="A858" s="4" t="s">
        <v>2742</v>
      </c>
      <c r="B858" s="4" t="s">
        <v>1573</v>
      </c>
      <c r="C858" s="4" t="s">
        <v>1574</v>
      </c>
      <c r="D858" s="4" t="s">
        <v>1575</v>
      </c>
      <c r="E858" s="4" t="s">
        <v>494</v>
      </c>
      <c r="F858" s="4">
        <v>0</v>
      </c>
      <c r="G858" s="4">
        <v>465420</v>
      </c>
    </row>
    <row r="859" spans="1:7" x14ac:dyDescent="0.3">
      <c r="A859" s="4" t="s">
        <v>2743</v>
      </c>
      <c r="B859" s="4" t="s">
        <v>2361</v>
      </c>
      <c r="C859" s="4" t="s">
        <v>2362</v>
      </c>
      <c r="D859" s="4" t="s">
        <v>2363</v>
      </c>
      <c r="E859" s="4" t="s">
        <v>494</v>
      </c>
      <c r="F859" s="4">
        <v>821530</v>
      </c>
      <c r="G859" s="4">
        <v>465260</v>
      </c>
    </row>
    <row r="860" spans="1:7" x14ac:dyDescent="0.3">
      <c r="A860" s="4" t="s">
        <v>2744</v>
      </c>
      <c r="B860" s="4" t="s">
        <v>383</v>
      </c>
      <c r="C860" s="4" t="s">
        <v>1963</v>
      </c>
      <c r="D860" s="4" t="s">
        <v>1964</v>
      </c>
      <c r="E860" s="4" t="s">
        <v>494</v>
      </c>
      <c r="F860" s="4">
        <v>570430</v>
      </c>
      <c r="G860" s="4">
        <v>463990</v>
      </c>
    </row>
    <row r="861" spans="1:7" x14ac:dyDescent="0.3">
      <c r="A861" s="4" t="s">
        <v>2745</v>
      </c>
      <c r="B861" s="4" t="s">
        <v>2345</v>
      </c>
      <c r="C861" s="4" t="s">
        <v>2346</v>
      </c>
      <c r="D861" s="4" t="s">
        <v>2347</v>
      </c>
      <c r="E861" s="4" t="s">
        <v>494</v>
      </c>
      <c r="F861" s="4">
        <v>505220</v>
      </c>
      <c r="G861" s="4">
        <v>463980</v>
      </c>
    </row>
    <row r="862" spans="1:7" x14ac:dyDescent="0.3">
      <c r="A862" s="4" t="s">
        <v>2746</v>
      </c>
      <c r="B862" s="4" t="s">
        <v>2747</v>
      </c>
      <c r="C862" s="4" t="s">
        <v>2748</v>
      </c>
      <c r="D862" s="4" t="s">
        <v>2749</v>
      </c>
      <c r="E862" s="4" t="s">
        <v>494</v>
      </c>
      <c r="F862" s="4">
        <v>0</v>
      </c>
      <c r="G862" s="4">
        <v>463500</v>
      </c>
    </row>
    <row r="863" spans="1:7" x14ac:dyDescent="0.3">
      <c r="A863" s="4" t="s">
        <v>2750</v>
      </c>
      <c r="B863" s="4" t="s">
        <v>64</v>
      </c>
      <c r="C863" s="4" t="s">
        <v>1324</v>
      </c>
      <c r="D863" s="4" t="s">
        <v>1325</v>
      </c>
      <c r="E863" s="4" t="s">
        <v>494</v>
      </c>
      <c r="F863" s="4">
        <v>0</v>
      </c>
      <c r="G863" s="4">
        <v>463190</v>
      </c>
    </row>
    <row r="864" spans="1:7" x14ac:dyDescent="0.3">
      <c r="A864" s="4" t="s">
        <v>2751</v>
      </c>
      <c r="B864" s="4" t="s">
        <v>228</v>
      </c>
      <c r="C864" s="4" t="s">
        <v>2752</v>
      </c>
      <c r="D864" s="4" t="s">
        <v>2753</v>
      </c>
      <c r="E864" s="4" t="s">
        <v>494</v>
      </c>
      <c r="F864" s="4">
        <v>286080</v>
      </c>
      <c r="G864" s="4">
        <v>462950</v>
      </c>
    </row>
    <row r="865" spans="1:7" x14ac:dyDescent="0.3">
      <c r="A865" s="4" t="s">
        <v>2754</v>
      </c>
      <c r="B865" s="4" t="s">
        <v>122</v>
      </c>
      <c r="C865" s="4" t="s">
        <v>2755</v>
      </c>
      <c r="D865" s="4" t="s">
        <v>2756</v>
      </c>
      <c r="E865" s="4" t="s">
        <v>494</v>
      </c>
      <c r="F865" s="4">
        <v>0</v>
      </c>
      <c r="G865" s="4">
        <v>461560</v>
      </c>
    </row>
    <row r="866" spans="1:7" x14ac:dyDescent="0.3">
      <c r="A866" s="4" t="s">
        <v>2757</v>
      </c>
      <c r="B866" s="4" t="s">
        <v>1715</v>
      </c>
      <c r="C866" s="4" t="s">
        <v>1716</v>
      </c>
      <c r="D866" s="4" t="s">
        <v>1717</v>
      </c>
      <c r="E866" s="4" t="s">
        <v>494</v>
      </c>
      <c r="F866" s="4">
        <v>461720</v>
      </c>
      <c r="G866" s="4">
        <v>458680</v>
      </c>
    </row>
    <row r="867" spans="1:7" x14ac:dyDescent="0.3">
      <c r="A867" s="4" t="s">
        <v>2758</v>
      </c>
      <c r="B867" s="4" t="s">
        <v>237</v>
      </c>
      <c r="C867" s="4" t="s">
        <v>1469</v>
      </c>
      <c r="D867" s="4" t="s">
        <v>1470</v>
      </c>
      <c r="E867" s="4" t="s">
        <v>494</v>
      </c>
      <c r="F867" s="4">
        <v>284240</v>
      </c>
      <c r="G867" s="4">
        <v>458560</v>
      </c>
    </row>
    <row r="868" spans="1:7" x14ac:dyDescent="0.3">
      <c r="A868" s="4" t="s">
        <v>2759</v>
      </c>
      <c r="B868" s="4" t="s">
        <v>213</v>
      </c>
      <c r="C868" s="4" t="s">
        <v>1266</v>
      </c>
      <c r="D868" s="4" t="s">
        <v>1267</v>
      </c>
      <c r="E868" s="4" t="s">
        <v>508</v>
      </c>
      <c r="F868" s="4">
        <v>157020</v>
      </c>
      <c r="G868" s="4">
        <v>455770</v>
      </c>
    </row>
    <row r="869" spans="1:7" x14ac:dyDescent="0.3">
      <c r="A869" s="4" t="s">
        <v>2760</v>
      </c>
      <c r="B869" s="4" t="s">
        <v>2761</v>
      </c>
      <c r="C869" s="4" t="s">
        <v>2762</v>
      </c>
      <c r="D869" s="4" t="s">
        <v>2763</v>
      </c>
      <c r="E869" s="4" t="s">
        <v>654</v>
      </c>
      <c r="F869" s="4">
        <v>203260</v>
      </c>
      <c r="G869" s="4">
        <v>453000</v>
      </c>
    </row>
    <row r="870" spans="1:7" x14ac:dyDescent="0.3">
      <c r="A870" s="4" t="s">
        <v>2764</v>
      </c>
      <c r="B870" s="4" t="s">
        <v>2765</v>
      </c>
      <c r="C870" s="4" t="s">
        <v>2766</v>
      </c>
      <c r="D870" s="4" t="s">
        <v>2767</v>
      </c>
      <c r="E870" s="4" t="s">
        <v>494</v>
      </c>
      <c r="F870" s="4">
        <v>696200</v>
      </c>
      <c r="G870" s="4">
        <v>452540</v>
      </c>
    </row>
    <row r="871" spans="1:7" x14ac:dyDescent="0.3">
      <c r="A871" s="4" t="s">
        <v>2768</v>
      </c>
      <c r="B871" s="4" t="s">
        <v>2769</v>
      </c>
      <c r="C871" s="4" t="s">
        <v>2770</v>
      </c>
      <c r="D871" s="4" t="s">
        <v>2771</v>
      </c>
      <c r="E871" s="4" t="s">
        <v>494</v>
      </c>
      <c r="F871" s="4">
        <v>443730</v>
      </c>
      <c r="G871" s="4">
        <v>449590</v>
      </c>
    </row>
    <row r="872" spans="1:7" x14ac:dyDescent="0.3">
      <c r="A872" s="4" t="s">
        <v>2772</v>
      </c>
      <c r="B872" s="4" t="s">
        <v>2773</v>
      </c>
      <c r="C872" s="4" t="s">
        <v>2774</v>
      </c>
      <c r="D872" s="4" t="s">
        <v>2775</v>
      </c>
      <c r="E872" s="4" t="s">
        <v>654</v>
      </c>
      <c r="F872" s="4">
        <v>603040</v>
      </c>
      <c r="G872" s="4">
        <v>447320</v>
      </c>
    </row>
    <row r="873" spans="1:7" x14ac:dyDescent="0.3">
      <c r="A873" s="4" t="s">
        <v>2776</v>
      </c>
      <c r="B873" s="4" t="s">
        <v>2777</v>
      </c>
      <c r="C873" s="4" t="s">
        <v>2778</v>
      </c>
      <c r="D873" s="4" t="s">
        <v>2779</v>
      </c>
      <c r="E873" s="4" t="s">
        <v>700</v>
      </c>
      <c r="F873" s="4">
        <v>0</v>
      </c>
      <c r="G873" s="4">
        <v>446850</v>
      </c>
    </row>
    <row r="874" spans="1:7" x14ac:dyDescent="0.3">
      <c r="A874" s="4" t="s">
        <v>2780</v>
      </c>
      <c r="B874" s="4" t="s">
        <v>2781</v>
      </c>
      <c r="C874" s="4" t="s">
        <v>2782</v>
      </c>
      <c r="D874" s="4" t="s">
        <v>2783</v>
      </c>
      <c r="E874" s="4" t="s">
        <v>494</v>
      </c>
      <c r="F874" s="4">
        <v>74126</v>
      </c>
      <c r="G874" s="4">
        <v>445460</v>
      </c>
    </row>
    <row r="875" spans="1:7" x14ac:dyDescent="0.3">
      <c r="A875" s="4" t="s">
        <v>2784</v>
      </c>
      <c r="B875" s="4" t="s">
        <v>1106</v>
      </c>
      <c r="C875" s="4" t="s">
        <v>1107</v>
      </c>
      <c r="D875" s="4" t="s">
        <v>1108</v>
      </c>
      <c r="E875" s="4" t="s">
        <v>494</v>
      </c>
      <c r="F875" s="4">
        <v>193900</v>
      </c>
      <c r="G875" s="4">
        <v>445090</v>
      </c>
    </row>
    <row r="876" spans="1:7" x14ac:dyDescent="0.3">
      <c r="A876" s="4" t="s">
        <v>2785</v>
      </c>
      <c r="B876" s="4" t="s">
        <v>144</v>
      </c>
      <c r="C876" s="4" t="s">
        <v>673</v>
      </c>
      <c r="D876" s="4" t="s">
        <v>674</v>
      </c>
      <c r="E876" s="4" t="s">
        <v>494</v>
      </c>
      <c r="F876" s="4">
        <v>0</v>
      </c>
      <c r="G876" s="4">
        <v>440980</v>
      </c>
    </row>
    <row r="877" spans="1:7" x14ac:dyDescent="0.3">
      <c r="A877" s="4" t="s">
        <v>2786</v>
      </c>
      <c r="B877" s="4" t="s">
        <v>1947</v>
      </c>
      <c r="C877" s="4" t="s">
        <v>2787</v>
      </c>
      <c r="D877" s="4" t="s">
        <v>2788</v>
      </c>
      <c r="E877" s="4" t="s">
        <v>494</v>
      </c>
      <c r="F877" s="4">
        <v>96540</v>
      </c>
      <c r="G877" s="4">
        <v>439710</v>
      </c>
    </row>
    <row r="878" spans="1:7" x14ac:dyDescent="0.3">
      <c r="A878" s="4" t="s">
        <v>2789</v>
      </c>
      <c r="B878" s="4" t="s">
        <v>945</v>
      </c>
      <c r="C878" s="4" t="s">
        <v>946</v>
      </c>
      <c r="D878" s="4" t="s">
        <v>947</v>
      </c>
      <c r="E878" s="4" t="s">
        <v>494</v>
      </c>
      <c r="F878" s="4">
        <v>586630</v>
      </c>
      <c r="G878" s="4">
        <v>439650</v>
      </c>
    </row>
    <row r="879" spans="1:7" x14ac:dyDescent="0.3">
      <c r="A879" s="4" t="s">
        <v>2790</v>
      </c>
      <c r="B879" s="4" t="s">
        <v>394</v>
      </c>
      <c r="C879" s="4" t="s">
        <v>702</v>
      </c>
      <c r="D879" s="4" t="s">
        <v>703</v>
      </c>
      <c r="E879" s="4" t="s">
        <v>494</v>
      </c>
      <c r="F879" s="4">
        <v>865660</v>
      </c>
      <c r="G879" s="4">
        <v>439210</v>
      </c>
    </row>
    <row r="880" spans="1:7" x14ac:dyDescent="0.3">
      <c r="A880" s="4" t="s">
        <v>2791</v>
      </c>
      <c r="B880" s="4" t="s">
        <v>234</v>
      </c>
      <c r="C880" s="4" t="s">
        <v>1565</v>
      </c>
      <c r="D880" s="4" t="s">
        <v>1566</v>
      </c>
      <c r="E880" s="4" t="s">
        <v>494</v>
      </c>
      <c r="F880" s="4">
        <v>244580</v>
      </c>
      <c r="G880" s="4">
        <v>438180</v>
      </c>
    </row>
    <row r="881" spans="1:7" x14ac:dyDescent="0.3">
      <c r="A881" s="4" t="s">
        <v>2792</v>
      </c>
      <c r="B881" s="4" t="s">
        <v>237</v>
      </c>
      <c r="C881" s="4" t="s">
        <v>1469</v>
      </c>
      <c r="D881" s="4" t="s">
        <v>1470</v>
      </c>
      <c r="E881" s="4" t="s">
        <v>494</v>
      </c>
      <c r="F881" s="4">
        <v>169010</v>
      </c>
      <c r="G881" s="4">
        <v>436700</v>
      </c>
    </row>
    <row r="882" spans="1:7" x14ac:dyDescent="0.3">
      <c r="A882" s="4" t="s">
        <v>2793</v>
      </c>
      <c r="B882" s="4" t="s">
        <v>339</v>
      </c>
      <c r="C882" s="4" t="s">
        <v>2794</v>
      </c>
      <c r="D882" s="4" t="s">
        <v>2795</v>
      </c>
      <c r="E882" s="4" t="s">
        <v>494</v>
      </c>
      <c r="F882" s="4">
        <v>409370</v>
      </c>
      <c r="G882" s="4">
        <v>435890</v>
      </c>
    </row>
    <row r="883" spans="1:7" x14ac:dyDescent="0.3">
      <c r="A883" s="4" t="s">
        <v>2796</v>
      </c>
      <c r="B883" s="4" t="s">
        <v>1951</v>
      </c>
      <c r="C883" s="4" t="s">
        <v>1952</v>
      </c>
      <c r="D883" s="4" t="s">
        <v>1953</v>
      </c>
      <c r="E883" s="4" t="s">
        <v>494</v>
      </c>
      <c r="F883" s="4">
        <v>0</v>
      </c>
      <c r="G883" s="4">
        <v>433870</v>
      </c>
    </row>
    <row r="884" spans="1:7" x14ac:dyDescent="0.3">
      <c r="A884" s="4" t="s">
        <v>2797</v>
      </c>
      <c r="B884" s="4" t="s">
        <v>2798</v>
      </c>
      <c r="C884" s="4" t="s">
        <v>2799</v>
      </c>
      <c r="D884" s="4" t="s">
        <v>2800</v>
      </c>
      <c r="E884" s="4" t="s">
        <v>494</v>
      </c>
      <c r="F884" s="4">
        <v>388340</v>
      </c>
      <c r="G884" s="4">
        <v>433290</v>
      </c>
    </row>
    <row r="885" spans="1:7" x14ac:dyDescent="0.3">
      <c r="A885" s="4" t="s">
        <v>2801</v>
      </c>
      <c r="B885" s="4" t="s">
        <v>2477</v>
      </c>
      <c r="C885" s="4" t="s">
        <v>2802</v>
      </c>
      <c r="D885" s="4" t="s">
        <v>2803</v>
      </c>
      <c r="E885" s="4" t="s">
        <v>494</v>
      </c>
      <c r="F885" s="4">
        <v>466040</v>
      </c>
      <c r="G885" s="4">
        <v>432500</v>
      </c>
    </row>
    <row r="886" spans="1:7" x14ac:dyDescent="0.3">
      <c r="A886" s="4" t="s">
        <v>2804</v>
      </c>
      <c r="B886" s="4" t="s">
        <v>936</v>
      </c>
      <c r="C886" s="4" t="s">
        <v>937</v>
      </c>
      <c r="D886" s="4" t="s">
        <v>938</v>
      </c>
      <c r="E886" s="4" t="s">
        <v>494</v>
      </c>
      <c r="F886" s="4">
        <v>0</v>
      </c>
      <c r="G886" s="4">
        <v>429060</v>
      </c>
    </row>
    <row r="887" spans="1:7" x14ac:dyDescent="0.3">
      <c r="A887" s="4" t="s">
        <v>2805</v>
      </c>
      <c r="B887" s="4" t="s">
        <v>114</v>
      </c>
      <c r="C887" s="4" t="s">
        <v>1262</v>
      </c>
      <c r="D887" s="4" t="s">
        <v>1263</v>
      </c>
      <c r="E887" s="4" t="s">
        <v>494</v>
      </c>
      <c r="F887" s="4">
        <v>0</v>
      </c>
      <c r="G887" s="4">
        <v>428250</v>
      </c>
    </row>
    <row r="888" spans="1:7" x14ac:dyDescent="0.3">
      <c r="A888" s="4" t="s">
        <v>2806</v>
      </c>
      <c r="B888" s="4" t="s">
        <v>2433</v>
      </c>
      <c r="C888" s="4" t="s">
        <v>2434</v>
      </c>
      <c r="D888" s="4" t="s">
        <v>2435</v>
      </c>
      <c r="E888" s="4" t="s">
        <v>494</v>
      </c>
      <c r="F888" s="4">
        <v>0</v>
      </c>
      <c r="G888" s="4">
        <v>426810</v>
      </c>
    </row>
    <row r="889" spans="1:7" x14ac:dyDescent="0.3">
      <c r="A889" s="4" t="s">
        <v>2807</v>
      </c>
      <c r="B889" s="4" t="s">
        <v>2808</v>
      </c>
      <c r="C889" s="4" t="s">
        <v>2809</v>
      </c>
      <c r="D889" s="4" t="s">
        <v>2810</v>
      </c>
      <c r="E889" s="4" t="s">
        <v>494</v>
      </c>
      <c r="F889" s="4">
        <v>500710</v>
      </c>
      <c r="G889" s="4">
        <v>426380</v>
      </c>
    </row>
    <row r="890" spans="1:7" x14ac:dyDescent="0.3">
      <c r="A890" s="4" t="s">
        <v>2811</v>
      </c>
      <c r="B890" s="4" t="s">
        <v>2812</v>
      </c>
      <c r="C890" s="4" t="s">
        <v>2813</v>
      </c>
      <c r="D890" s="4" t="s">
        <v>2814</v>
      </c>
      <c r="E890" s="4" t="s">
        <v>494</v>
      </c>
      <c r="F890" s="4">
        <v>75480</v>
      </c>
      <c r="G890" s="4">
        <v>426220</v>
      </c>
    </row>
    <row r="891" spans="1:7" x14ac:dyDescent="0.3">
      <c r="A891" s="4" t="s">
        <v>2815</v>
      </c>
      <c r="B891" s="4" t="s">
        <v>1307</v>
      </c>
      <c r="C891" s="4" t="s">
        <v>2816</v>
      </c>
      <c r="D891" s="4" t="s">
        <v>2817</v>
      </c>
      <c r="E891" s="4" t="s">
        <v>654</v>
      </c>
      <c r="F891" s="4">
        <v>0</v>
      </c>
      <c r="G891" s="4">
        <v>425640</v>
      </c>
    </row>
    <row r="892" spans="1:7" x14ac:dyDescent="0.3">
      <c r="A892" s="4" t="s">
        <v>2818</v>
      </c>
      <c r="B892" s="4" t="s">
        <v>2819</v>
      </c>
      <c r="C892" s="4" t="s">
        <v>2820</v>
      </c>
      <c r="D892" s="4" t="s">
        <v>2821</v>
      </c>
      <c r="E892" s="4" t="s">
        <v>494</v>
      </c>
      <c r="F892" s="4">
        <v>0</v>
      </c>
      <c r="G892" s="4">
        <v>425470</v>
      </c>
    </row>
    <row r="893" spans="1:7" x14ac:dyDescent="0.3">
      <c r="A893" s="4" t="s">
        <v>2822</v>
      </c>
      <c r="B893" s="4" t="s">
        <v>2823</v>
      </c>
      <c r="C893" s="4" t="s">
        <v>2824</v>
      </c>
      <c r="D893" s="4" t="s">
        <v>2825</v>
      </c>
      <c r="E893" s="4" t="s">
        <v>494</v>
      </c>
      <c r="F893" s="4">
        <v>542040</v>
      </c>
      <c r="G893" s="4">
        <v>425180</v>
      </c>
    </row>
    <row r="894" spans="1:7" x14ac:dyDescent="0.3">
      <c r="A894" s="4" t="s">
        <v>2826</v>
      </c>
      <c r="B894" s="4" t="s">
        <v>285</v>
      </c>
      <c r="C894" s="4" t="s">
        <v>2827</v>
      </c>
      <c r="D894" s="4" t="s">
        <v>2828</v>
      </c>
      <c r="E894" s="4" t="s">
        <v>494</v>
      </c>
      <c r="F894" s="4">
        <v>390320</v>
      </c>
      <c r="G894" s="4">
        <v>424790</v>
      </c>
    </row>
    <row r="895" spans="1:7" x14ac:dyDescent="0.3">
      <c r="A895" s="4" t="s">
        <v>2829</v>
      </c>
      <c r="B895" s="4" t="s">
        <v>2830</v>
      </c>
      <c r="C895" s="4" t="s">
        <v>2831</v>
      </c>
      <c r="D895" s="4" t="s">
        <v>2832</v>
      </c>
      <c r="E895" s="4" t="s">
        <v>494</v>
      </c>
      <c r="F895" s="4">
        <v>356340</v>
      </c>
      <c r="G895" s="4">
        <v>421040</v>
      </c>
    </row>
    <row r="896" spans="1:7" x14ac:dyDescent="0.3">
      <c r="A896" s="4" t="s">
        <v>2833</v>
      </c>
      <c r="B896" s="4" t="s">
        <v>196</v>
      </c>
      <c r="C896" s="4" t="s">
        <v>709</v>
      </c>
      <c r="D896" s="4" t="s">
        <v>710</v>
      </c>
      <c r="E896" s="4" t="s">
        <v>494</v>
      </c>
      <c r="F896" s="4">
        <v>0</v>
      </c>
      <c r="G896" s="4">
        <v>420400</v>
      </c>
    </row>
    <row r="897" spans="1:7" x14ac:dyDescent="0.3">
      <c r="A897" s="4" t="s">
        <v>2834</v>
      </c>
      <c r="B897" s="4" t="s">
        <v>2835</v>
      </c>
      <c r="C897" s="4" t="s">
        <v>2836</v>
      </c>
      <c r="D897" s="4" t="s">
        <v>2837</v>
      </c>
      <c r="E897" s="4" t="s">
        <v>494</v>
      </c>
      <c r="F897" s="4">
        <v>0</v>
      </c>
      <c r="G897" s="4">
        <v>419880</v>
      </c>
    </row>
    <row r="898" spans="1:7" x14ac:dyDescent="0.3">
      <c r="A898" s="4" t="s">
        <v>2428</v>
      </c>
      <c r="B898" s="4" t="s">
        <v>266</v>
      </c>
      <c r="C898" s="4" t="s">
        <v>2143</v>
      </c>
      <c r="D898" s="4" t="s">
        <v>2144</v>
      </c>
      <c r="E898" s="4" t="s">
        <v>508</v>
      </c>
      <c r="F898" s="4">
        <v>307720</v>
      </c>
      <c r="G898" s="4">
        <v>418440</v>
      </c>
    </row>
    <row r="899" spans="1:7" x14ac:dyDescent="0.3">
      <c r="A899" s="4" t="s">
        <v>2838</v>
      </c>
      <c r="B899" s="4" t="s">
        <v>203</v>
      </c>
      <c r="C899" s="4" t="s">
        <v>2839</v>
      </c>
      <c r="D899" s="4" t="s">
        <v>2840</v>
      </c>
      <c r="E899" s="4" t="s">
        <v>494</v>
      </c>
      <c r="F899" s="4">
        <v>215190</v>
      </c>
      <c r="G899" s="4">
        <v>417420</v>
      </c>
    </row>
    <row r="900" spans="1:7" x14ac:dyDescent="0.3">
      <c r="A900" s="4" t="s">
        <v>2841</v>
      </c>
      <c r="B900" s="4" t="s">
        <v>2842</v>
      </c>
      <c r="C900" s="4" t="s">
        <v>2843</v>
      </c>
      <c r="D900" s="4" t="s">
        <v>2844</v>
      </c>
      <c r="E900" s="4" t="s">
        <v>494</v>
      </c>
      <c r="F900" s="4">
        <v>288850</v>
      </c>
      <c r="G900" s="4">
        <v>417000</v>
      </c>
    </row>
    <row r="901" spans="1:7" x14ac:dyDescent="0.3">
      <c r="A901" s="4" t="s">
        <v>2845</v>
      </c>
      <c r="B901" s="4" t="s">
        <v>717</v>
      </c>
      <c r="C901" s="4" t="s">
        <v>718</v>
      </c>
      <c r="D901" s="4" t="s">
        <v>719</v>
      </c>
      <c r="E901" s="4" t="s">
        <v>494</v>
      </c>
      <c r="F901" s="4">
        <v>155680</v>
      </c>
      <c r="G901" s="4">
        <v>416470</v>
      </c>
    </row>
    <row r="902" spans="1:7" x14ac:dyDescent="0.3">
      <c r="A902" s="4" t="s">
        <v>2846</v>
      </c>
      <c r="B902" s="4" t="s">
        <v>1342</v>
      </c>
      <c r="C902" s="4" t="s">
        <v>1343</v>
      </c>
      <c r="D902" s="4" t="s">
        <v>1344</v>
      </c>
      <c r="E902" s="4" t="s">
        <v>494</v>
      </c>
      <c r="F902" s="4">
        <v>775220</v>
      </c>
      <c r="G902" s="4">
        <v>416260</v>
      </c>
    </row>
    <row r="903" spans="1:7" x14ac:dyDescent="0.3">
      <c r="A903" s="4" t="s">
        <v>2847</v>
      </c>
      <c r="B903" s="4" t="s">
        <v>936</v>
      </c>
      <c r="C903" s="4" t="s">
        <v>937</v>
      </c>
      <c r="D903" s="4" t="s">
        <v>938</v>
      </c>
      <c r="E903" s="4" t="s">
        <v>494</v>
      </c>
      <c r="F903" s="4">
        <v>0</v>
      </c>
      <c r="G903" s="4">
        <v>414980</v>
      </c>
    </row>
    <row r="904" spans="1:7" x14ac:dyDescent="0.3">
      <c r="A904" s="4" t="s">
        <v>2738</v>
      </c>
      <c r="B904" s="4" t="s">
        <v>2739</v>
      </c>
      <c r="C904" s="4" t="s">
        <v>2740</v>
      </c>
      <c r="D904" s="4" t="s">
        <v>2741</v>
      </c>
      <c r="E904" s="4" t="s">
        <v>700</v>
      </c>
      <c r="F904" s="4">
        <v>0</v>
      </c>
      <c r="G904" s="4">
        <v>414630</v>
      </c>
    </row>
    <row r="905" spans="1:7" x14ac:dyDescent="0.3">
      <c r="A905" s="4" t="s">
        <v>2848</v>
      </c>
      <c r="B905" s="4" t="s">
        <v>2849</v>
      </c>
      <c r="C905" s="4" t="s">
        <v>2850</v>
      </c>
      <c r="D905" s="4" t="s">
        <v>2851</v>
      </c>
      <c r="E905" s="4" t="s">
        <v>494</v>
      </c>
      <c r="F905" s="4">
        <v>76554</v>
      </c>
      <c r="G905" s="4">
        <v>412550</v>
      </c>
    </row>
    <row r="906" spans="1:7" x14ac:dyDescent="0.3">
      <c r="A906" s="4" t="s">
        <v>2852</v>
      </c>
      <c r="B906" s="4" t="s">
        <v>2853</v>
      </c>
      <c r="C906" s="4" t="s">
        <v>2854</v>
      </c>
      <c r="D906" s="4" t="s">
        <v>2855</v>
      </c>
      <c r="E906" s="4" t="s">
        <v>494</v>
      </c>
      <c r="F906" s="4">
        <v>0</v>
      </c>
      <c r="G906" s="4">
        <v>412020</v>
      </c>
    </row>
    <row r="907" spans="1:7" x14ac:dyDescent="0.3">
      <c r="A907" s="4" t="s">
        <v>2856</v>
      </c>
      <c r="B907" s="4" t="s">
        <v>2857</v>
      </c>
      <c r="C907" s="4" t="s">
        <v>2858</v>
      </c>
      <c r="D907" s="4" t="s">
        <v>2859</v>
      </c>
      <c r="E907" s="4" t="s">
        <v>494</v>
      </c>
      <c r="F907" s="4">
        <v>186430</v>
      </c>
      <c r="G907" s="4">
        <v>410560</v>
      </c>
    </row>
    <row r="908" spans="1:7" x14ac:dyDescent="0.3">
      <c r="A908" s="4" t="s">
        <v>2860</v>
      </c>
      <c r="B908" s="4" t="s">
        <v>1062</v>
      </c>
      <c r="C908" s="4" t="s">
        <v>1063</v>
      </c>
      <c r="D908" s="4" t="s">
        <v>1064</v>
      </c>
      <c r="E908" s="4" t="s">
        <v>494</v>
      </c>
      <c r="F908" s="4">
        <v>0</v>
      </c>
      <c r="G908" s="4">
        <v>410320</v>
      </c>
    </row>
    <row r="909" spans="1:7" x14ac:dyDescent="0.3">
      <c r="A909" s="4" t="s">
        <v>2861</v>
      </c>
      <c r="B909" s="4" t="s">
        <v>2408</v>
      </c>
      <c r="C909" s="4" t="s">
        <v>2409</v>
      </c>
      <c r="D909" s="4" t="s">
        <v>2410</v>
      </c>
      <c r="E909" s="4" t="s">
        <v>494</v>
      </c>
      <c r="F909" s="4">
        <v>0</v>
      </c>
      <c r="G909" s="4">
        <v>408790</v>
      </c>
    </row>
    <row r="910" spans="1:7" x14ac:dyDescent="0.3">
      <c r="A910" s="4" t="s">
        <v>2862</v>
      </c>
      <c r="B910" s="4" t="s">
        <v>2863</v>
      </c>
      <c r="C910" s="4" t="s">
        <v>2864</v>
      </c>
      <c r="D910" s="4" t="s">
        <v>2865</v>
      </c>
      <c r="E910" s="4" t="s">
        <v>494</v>
      </c>
      <c r="F910" s="4">
        <v>871270</v>
      </c>
      <c r="G910" s="4">
        <v>407750</v>
      </c>
    </row>
    <row r="911" spans="1:7" x14ac:dyDescent="0.3">
      <c r="A911" s="4" t="s">
        <v>2866</v>
      </c>
      <c r="B911" s="4" t="s">
        <v>2867</v>
      </c>
      <c r="C911" s="4" t="s">
        <v>2868</v>
      </c>
      <c r="D911" s="4" t="s">
        <v>2869</v>
      </c>
      <c r="E911" s="4" t="s">
        <v>494</v>
      </c>
      <c r="F911" s="4">
        <v>230230</v>
      </c>
      <c r="G911" s="4">
        <v>405220</v>
      </c>
    </row>
    <row r="912" spans="1:7" x14ac:dyDescent="0.3">
      <c r="A912" s="4" t="s">
        <v>2870</v>
      </c>
      <c r="B912" s="4" t="s">
        <v>2589</v>
      </c>
      <c r="C912" s="4" t="s">
        <v>2590</v>
      </c>
      <c r="D912" s="4" t="s">
        <v>2591</v>
      </c>
      <c r="E912" s="4" t="s">
        <v>494</v>
      </c>
      <c r="F912" s="4">
        <v>795000</v>
      </c>
      <c r="G912" s="4">
        <v>404820</v>
      </c>
    </row>
    <row r="913" spans="1:7" x14ac:dyDescent="0.3">
      <c r="A913" s="4" t="s">
        <v>2871</v>
      </c>
      <c r="B913" s="4" t="s">
        <v>1123</v>
      </c>
      <c r="C913" s="4" t="s">
        <v>1124</v>
      </c>
      <c r="D913" s="4" t="s">
        <v>1125</v>
      </c>
      <c r="E913" s="4" t="s">
        <v>494</v>
      </c>
      <c r="F913" s="4">
        <v>223320</v>
      </c>
      <c r="G913" s="4">
        <v>404350</v>
      </c>
    </row>
    <row r="914" spans="1:7" x14ac:dyDescent="0.3">
      <c r="A914" s="4" t="s">
        <v>2872</v>
      </c>
      <c r="B914" s="4" t="s">
        <v>2873</v>
      </c>
      <c r="C914" s="4" t="s">
        <v>2874</v>
      </c>
      <c r="D914" s="4" t="s">
        <v>2875</v>
      </c>
      <c r="E914" s="4" t="s">
        <v>494</v>
      </c>
      <c r="F914" s="4">
        <v>197060</v>
      </c>
      <c r="G914" s="4">
        <v>404060</v>
      </c>
    </row>
    <row r="915" spans="1:7" x14ac:dyDescent="0.3">
      <c r="A915" s="4" t="s">
        <v>2876</v>
      </c>
      <c r="B915" s="4" t="s">
        <v>236</v>
      </c>
      <c r="C915" s="4" t="s">
        <v>633</v>
      </c>
      <c r="D915" s="4" t="s">
        <v>634</v>
      </c>
      <c r="E915" s="4" t="s">
        <v>494</v>
      </c>
      <c r="F915" s="4">
        <v>410750</v>
      </c>
      <c r="G915" s="4">
        <v>403900</v>
      </c>
    </row>
    <row r="916" spans="1:7" x14ac:dyDescent="0.3">
      <c r="A916" s="4" t="s">
        <v>2877</v>
      </c>
      <c r="B916" s="4" t="s">
        <v>2878</v>
      </c>
      <c r="C916" s="4" t="s">
        <v>2879</v>
      </c>
      <c r="D916" s="4" t="s">
        <v>2880</v>
      </c>
      <c r="E916" s="4" t="s">
        <v>494</v>
      </c>
      <c r="F916" s="4">
        <v>0</v>
      </c>
      <c r="G916" s="4">
        <v>402310</v>
      </c>
    </row>
    <row r="917" spans="1:7" x14ac:dyDescent="0.3">
      <c r="A917" s="4" t="s">
        <v>2881</v>
      </c>
      <c r="B917" s="4" t="s">
        <v>2882</v>
      </c>
      <c r="C917" s="4" t="s">
        <v>2883</v>
      </c>
      <c r="D917" s="4" t="s">
        <v>2884</v>
      </c>
      <c r="E917" s="4" t="s">
        <v>494</v>
      </c>
      <c r="F917" s="4">
        <v>0</v>
      </c>
      <c r="G917" s="4">
        <v>402180</v>
      </c>
    </row>
    <row r="918" spans="1:7" x14ac:dyDescent="0.3">
      <c r="A918" s="4" t="s">
        <v>2885</v>
      </c>
      <c r="B918" s="4" t="s">
        <v>2886</v>
      </c>
      <c r="C918" s="4" t="s">
        <v>2887</v>
      </c>
      <c r="D918" s="4" t="s">
        <v>2888</v>
      </c>
      <c r="E918" s="4" t="s">
        <v>494</v>
      </c>
      <c r="F918" s="4">
        <v>261980</v>
      </c>
      <c r="G918" s="4">
        <v>402000</v>
      </c>
    </row>
    <row r="919" spans="1:7" x14ac:dyDescent="0.3">
      <c r="A919" s="4" t="s">
        <v>2889</v>
      </c>
      <c r="B919" s="4" t="s">
        <v>2433</v>
      </c>
      <c r="C919" s="4" t="s">
        <v>2434</v>
      </c>
      <c r="D919" s="4" t="s">
        <v>2435</v>
      </c>
      <c r="E919" s="4" t="s">
        <v>494</v>
      </c>
      <c r="F919" s="4">
        <v>586050</v>
      </c>
      <c r="G919" s="4">
        <v>401740</v>
      </c>
    </row>
    <row r="920" spans="1:7" x14ac:dyDescent="0.3">
      <c r="A920" s="4" t="s">
        <v>2890</v>
      </c>
      <c r="B920" s="4" t="s">
        <v>2891</v>
      </c>
      <c r="C920" s="4" t="s">
        <v>2892</v>
      </c>
      <c r="D920" s="4" t="s">
        <v>2893</v>
      </c>
      <c r="E920" s="4" t="s">
        <v>494</v>
      </c>
      <c r="F920" s="4">
        <v>394250</v>
      </c>
      <c r="G920" s="4">
        <v>401460</v>
      </c>
    </row>
    <row r="921" spans="1:7" x14ac:dyDescent="0.3">
      <c r="A921" s="4" t="s">
        <v>2894</v>
      </c>
      <c r="B921" s="4" t="s">
        <v>945</v>
      </c>
      <c r="C921" s="4" t="s">
        <v>946</v>
      </c>
      <c r="D921" s="4" t="s">
        <v>947</v>
      </c>
      <c r="E921" s="4" t="s">
        <v>494</v>
      </c>
      <c r="F921" s="4">
        <v>211990</v>
      </c>
      <c r="G921" s="4">
        <v>401090</v>
      </c>
    </row>
    <row r="922" spans="1:7" x14ac:dyDescent="0.3">
      <c r="A922" s="4" t="s">
        <v>2895</v>
      </c>
      <c r="B922" s="4" t="s">
        <v>2896</v>
      </c>
      <c r="C922" s="4" t="s">
        <v>2897</v>
      </c>
      <c r="D922" s="4" t="s">
        <v>2898</v>
      </c>
      <c r="E922" s="4" t="s">
        <v>494</v>
      </c>
      <c r="F922" s="4">
        <v>563490</v>
      </c>
      <c r="G922" s="4">
        <v>400770</v>
      </c>
    </row>
    <row r="923" spans="1:7" x14ac:dyDescent="0.3">
      <c r="A923" s="4" t="s">
        <v>2899</v>
      </c>
      <c r="B923" s="4" t="s">
        <v>2059</v>
      </c>
      <c r="C923" s="4" t="s">
        <v>2060</v>
      </c>
      <c r="D923" s="4" t="s">
        <v>2061</v>
      </c>
      <c r="E923" s="4" t="s">
        <v>494</v>
      </c>
      <c r="F923" s="4">
        <v>156580</v>
      </c>
      <c r="G923" s="4">
        <v>400600</v>
      </c>
    </row>
    <row r="924" spans="1:7" x14ac:dyDescent="0.3">
      <c r="A924" s="4" t="s">
        <v>2900</v>
      </c>
      <c r="B924" s="4" t="s">
        <v>27</v>
      </c>
      <c r="C924" s="4" t="s">
        <v>2901</v>
      </c>
      <c r="D924" s="4" t="s">
        <v>2902</v>
      </c>
      <c r="E924" s="4" t="s">
        <v>494</v>
      </c>
      <c r="F924" s="4">
        <v>0</v>
      </c>
      <c r="G924" s="4">
        <v>395400</v>
      </c>
    </row>
    <row r="925" spans="1:7" x14ac:dyDescent="0.3">
      <c r="A925" s="4" t="s">
        <v>2903</v>
      </c>
      <c r="B925" s="4" t="s">
        <v>2904</v>
      </c>
      <c r="C925" s="4" t="s">
        <v>2905</v>
      </c>
      <c r="D925" s="4" t="s">
        <v>2906</v>
      </c>
      <c r="E925" s="4" t="s">
        <v>494</v>
      </c>
      <c r="F925" s="4">
        <v>591860</v>
      </c>
      <c r="G925" s="4">
        <v>394430</v>
      </c>
    </row>
    <row r="926" spans="1:7" x14ac:dyDescent="0.3">
      <c r="A926" s="4" t="s">
        <v>2907</v>
      </c>
      <c r="B926" s="4" t="s">
        <v>2908</v>
      </c>
      <c r="C926" s="4" t="s">
        <v>2909</v>
      </c>
      <c r="D926" s="4" t="s">
        <v>2910</v>
      </c>
      <c r="E926" s="4" t="s">
        <v>494</v>
      </c>
      <c r="F926" s="4">
        <v>116230</v>
      </c>
      <c r="G926" s="4">
        <v>392780</v>
      </c>
    </row>
    <row r="927" spans="1:7" x14ac:dyDescent="0.3">
      <c r="A927" s="4" t="s">
        <v>2911</v>
      </c>
      <c r="B927" s="4" t="s">
        <v>2912</v>
      </c>
      <c r="C927" s="4" t="s">
        <v>2913</v>
      </c>
      <c r="D927" s="4" t="s">
        <v>2914</v>
      </c>
      <c r="E927" s="4" t="s">
        <v>494</v>
      </c>
      <c r="F927" s="4">
        <v>233990</v>
      </c>
      <c r="G927" s="4">
        <v>392290</v>
      </c>
    </row>
    <row r="928" spans="1:7" x14ac:dyDescent="0.3">
      <c r="A928" s="4" t="s">
        <v>2915</v>
      </c>
      <c r="B928" s="4" t="s">
        <v>2916</v>
      </c>
      <c r="C928" s="4" t="s">
        <v>2917</v>
      </c>
      <c r="D928" s="4" t="s">
        <v>2918</v>
      </c>
      <c r="E928" s="4" t="s">
        <v>494</v>
      </c>
      <c r="F928" s="4">
        <v>215520</v>
      </c>
      <c r="G928" s="4">
        <v>392010</v>
      </c>
    </row>
    <row r="929" spans="1:7" x14ac:dyDescent="0.3">
      <c r="A929" s="4" t="s">
        <v>2919</v>
      </c>
      <c r="B929" s="4" t="s">
        <v>2920</v>
      </c>
      <c r="C929" s="4" t="s">
        <v>2921</v>
      </c>
      <c r="D929" s="4" t="s">
        <v>2922</v>
      </c>
      <c r="E929" s="4" t="s">
        <v>494</v>
      </c>
      <c r="F929" s="4">
        <v>268820</v>
      </c>
      <c r="G929" s="4">
        <v>389630</v>
      </c>
    </row>
    <row r="930" spans="1:7" x14ac:dyDescent="0.3">
      <c r="A930" s="4" t="s">
        <v>2923</v>
      </c>
      <c r="B930" s="4" t="s">
        <v>771</v>
      </c>
      <c r="C930" s="4" t="s">
        <v>772</v>
      </c>
      <c r="D930" s="4" t="s">
        <v>773</v>
      </c>
      <c r="E930" s="4" t="s">
        <v>494</v>
      </c>
      <c r="F930" s="4">
        <v>0</v>
      </c>
      <c r="G930" s="4">
        <v>389170</v>
      </c>
    </row>
    <row r="931" spans="1:7" x14ac:dyDescent="0.3">
      <c r="A931" s="4" t="s">
        <v>2924</v>
      </c>
      <c r="B931" s="4" t="s">
        <v>2925</v>
      </c>
      <c r="C931" s="4" t="s">
        <v>2926</v>
      </c>
      <c r="D931" s="4" t="s">
        <v>2927</v>
      </c>
      <c r="E931" s="4" t="s">
        <v>494</v>
      </c>
      <c r="F931" s="4">
        <v>0</v>
      </c>
      <c r="G931" s="4">
        <v>389030</v>
      </c>
    </row>
    <row r="932" spans="1:7" x14ac:dyDescent="0.3">
      <c r="A932" s="4" t="s">
        <v>2928</v>
      </c>
      <c r="B932" s="4" t="s">
        <v>2912</v>
      </c>
      <c r="C932" s="4" t="s">
        <v>2913</v>
      </c>
      <c r="D932" s="4" t="s">
        <v>2914</v>
      </c>
      <c r="E932" s="4" t="s">
        <v>494</v>
      </c>
      <c r="F932" s="4">
        <v>203730</v>
      </c>
      <c r="G932" s="4">
        <v>387970</v>
      </c>
    </row>
    <row r="933" spans="1:7" x14ac:dyDescent="0.3">
      <c r="A933" s="4" t="s">
        <v>2929</v>
      </c>
      <c r="B933" s="4" t="s">
        <v>745</v>
      </c>
      <c r="C933" s="4" t="s">
        <v>746</v>
      </c>
      <c r="D933" s="4" t="s">
        <v>747</v>
      </c>
      <c r="E933" s="4" t="s">
        <v>494</v>
      </c>
      <c r="F933" s="4">
        <v>349260</v>
      </c>
      <c r="G933" s="4">
        <v>386900</v>
      </c>
    </row>
    <row r="934" spans="1:7" x14ac:dyDescent="0.3">
      <c r="A934" s="4" t="s">
        <v>2930</v>
      </c>
      <c r="B934" s="4" t="s">
        <v>2931</v>
      </c>
      <c r="C934" s="4" t="s">
        <v>2932</v>
      </c>
      <c r="D934" s="4" t="s">
        <v>2933</v>
      </c>
      <c r="E934" s="4" t="s">
        <v>494</v>
      </c>
      <c r="F934" s="4">
        <v>0</v>
      </c>
      <c r="G934" s="4">
        <v>386710</v>
      </c>
    </row>
    <row r="935" spans="1:7" x14ac:dyDescent="0.3">
      <c r="A935" s="4" t="s">
        <v>2934</v>
      </c>
      <c r="B935" s="4" t="s">
        <v>1990</v>
      </c>
      <c r="C935" s="4" t="s">
        <v>1991</v>
      </c>
      <c r="D935" s="4" t="s">
        <v>1992</v>
      </c>
      <c r="E935" s="4" t="s">
        <v>494</v>
      </c>
      <c r="F935" s="4">
        <v>823620</v>
      </c>
      <c r="G935" s="4">
        <v>385250</v>
      </c>
    </row>
    <row r="936" spans="1:7" x14ac:dyDescent="0.3">
      <c r="A936" s="4" t="s">
        <v>2935</v>
      </c>
      <c r="B936" s="4" t="s">
        <v>232</v>
      </c>
      <c r="C936" s="4" t="s">
        <v>2936</v>
      </c>
      <c r="D936" s="4" t="s">
        <v>2937</v>
      </c>
      <c r="E936" s="4" t="s">
        <v>494</v>
      </c>
      <c r="F936" s="4">
        <v>248010</v>
      </c>
      <c r="G936" s="4">
        <v>383590</v>
      </c>
    </row>
    <row r="937" spans="1:7" x14ac:dyDescent="0.3">
      <c r="A937" s="4" t="s">
        <v>2938</v>
      </c>
      <c r="B937" s="4" t="s">
        <v>207</v>
      </c>
      <c r="C937" s="4" t="s">
        <v>1524</v>
      </c>
      <c r="D937" s="4" t="s">
        <v>1525</v>
      </c>
      <c r="E937" s="4" t="s">
        <v>494</v>
      </c>
      <c r="F937" s="4">
        <v>298950</v>
      </c>
      <c r="G937" s="4">
        <v>383480</v>
      </c>
    </row>
    <row r="938" spans="1:7" x14ac:dyDescent="0.3">
      <c r="A938" s="4" t="s">
        <v>2939</v>
      </c>
      <c r="B938" s="4" t="s">
        <v>292</v>
      </c>
      <c r="C938" s="4" t="s">
        <v>949</v>
      </c>
      <c r="D938" s="4" t="s">
        <v>950</v>
      </c>
      <c r="E938" s="4" t="s">
        <v>494</v>
      </c>
      <c r="F938" s="4">
        <v>566360</v>
      </c>
      <c r="G938" s="4">
        <v>383400</v>
      </c>
    </row>
    <row r="939" spans="1:7" x14ac:dyDescent="0.3">
      <c r="A939" s="4" t="s">
        <v>2940</v>
      </c>
      <c r="B939" s="4" t="s">
        <v>156</v>
      </c>
      <c r="C939" s="4" t="s">
        <v>2941</v>
      </c>
      <c r="D939" s="4" t="s">
        <v>2942</v>
      </c>
      <c r="E939" s="4" t="s">
        <v>494</v>
      </c>
      <c r="F939" s="4">
        <v>172200</v>
      </c>
      <c r="G939" s="4">
        <v>379800</v>
      </c>
    </row>
    <row r="940" spans="1:7" x14ac:dyDescent="0.3">
      <c r="A940" s="4" t="s">
        <v>2943</v>
      </c>
      <c r="B940" s="4" t="s">
        <v>2878</v>
      </c>
      <c r="C940" s="4" t="s">
        <v>2944</v>
      </c>
      <c r="D940" s="4" t="s">
        <v>2945</v>
      </c>
      <c r="E940" s="4" t="s">
        <v>494</v>
      </c>
      <c r="F940" s="4">
        <v>0</v>
      </c>
      <c r="G940" s="4">
        <v>379320</v>
      </c>
    </row>
    <row r="941" spans="1:7" x14ac:dyDescent="0.3">
      <c r="A941" s="4" t="s">
        <v>2946</v>
      </c>
      <c r="B941" s="4" t="s">
        <v>1106</v>
      </c>
      <c r="C941" s="4" t="s">
        <v>1107</v>
      </c>
      <c r="D941" s="4" t="s">
        <v>1108</v>
      </c>
      <c r="E941" s="4" t="s">
        <v>494</v>
      </c>
      <c r="F941" s="4">
        <v>513130</v>
      </c>
      <c r="G941" s="4">
        <v>377020</v>
      </c>
    </row>
    <row r="942" spans="1:7" x14ac:dyDescent="0.3">
      <c r="A942" s="4" t="s">
        <v>2947</v>
      </c>
      <c r="B942" s="4" t="s">
        <v>1427</v>
      </c>
      <c r="C942" s="4" t="s">
        <v>1428</v>
      </c>
      <c r="D942" s="4" t="s">
        <v>1429</v>
      </c>
      <c r="E942" s="4" t="s">
        <v>494</v>
      </c>
      <c r="F942" s="4">
        <v>30743</v>
      </c>
      <c r="G942" s="4">
        <v>377010</v>
      </c>
    </row>
    <row r="943" spans="1:7" x14ac:dyDescent="0.3">
      <c r="A943" s="4" t="s">
        <v>2948</v>
      </c>
      <c r="B943" s="4" t="s">
        <v>2949</v>
      </c>
      <c r="C943" s="4" t="s">
        <v>2950</v>
      </c>
      <c r="D943" s="4" t="s">
        <v>2951</v>
      </c>
      <c r="E943" s="4" t="s">
        <v>494</v>
      </c>
      <c r="F943" s="4">
        <v>284780</v>
      </c>
      <c r="G943" s="4">
        <v>376700</v>
      </c>
    </row>
    <row r="944" spans="1:7" x14ac:dyDescent="0.3">
      <c r="A944" s="4" t="s">
        <v>2952</v>
      </c>
      <c r="B944" s="4" t="s">
        <v>394</v>
      </c>
      <c r="C944" s="4" t="s">
        <v>702</v>
      </c>
      <c r="D944" s="4" t="s">
        <v>703</v>
      </c>
      <c r="E944" s="4" t="s">
        <v>494</v>
      </c>
      <c r="F944" s="4">
        <v>439220</v>
      </c>
      <c r="G944" s="4">
        <v>375440</v>
      </c>
    </row>
    <row r="945" spans="1:7" x14ac:dyDescent="0.3">
      <c r="A945" s="4" t="s">
        <v>2953</v>
      </c>
      <c r="B945" s="4" t="s">
        <v>2954</v>
      </c>
      <c r="C945" s="4" t="s">
        <v>2955</v>
      </c>
      <c r="D945" s="4" t="s">
        <v>2956</v>
      </c>
      <c r="E945" s="4" t="s">
        <v>494</v>
      </c>
      <c r="F945" s="4">
        <v>463180</v>
      </c>
      <c r="G945" s="4">
        <v>374700</v>
      </c>
    </row>
    <row r="946" spans="1:7" x14ac:dyDescent="0.3">
      <c r="A946" s="4" t="s">
        <v>2957</v>
      </c>
      <c r="B946" s="4" t="s">
        <v>275</v>
      </c>
      <c r="C946" s="4" t="s">
        <v>2958</v>
      </c>
      <c r="D946" s="4" t="s">
        <v>2959</v>
      </c>
      <c r="E946" s="4" t="s">
        <v>494</v>
      </c>
      <c r="F946" s="4">
        <v>299010</v>
      </c>
      <c r="G946" s="4">
        <v>374630</v>
      </c>
    </row>
    <row r="947" spans="1:7" x14ac:dyDescent="0.3">
      <c r="A947" s="4" t="s">
        <v>2960</v>
      </c>
      <c r="B947" s="4" t="s">
        <v>2961</v>
      </c>
      <c r="C947" s="4" t="s">
        <v>2962</v>
      </c>
      <c r="D947" s="4" t="s">
        <v>2963</v>
      </c>
      <c r="E947" s="4" t="s">
        <v>494</v>
      </c>
      <c r="F947" s="4">
        <v>406400</v>
      </c>
      <c r="G947" s="4">
        <v>374040</v>
      </c>
    </row>
    <row r="948" spans="1:7" x14ac:dyDescent="0.3">
      <c r="A948" s="4" t="s">
        <v>2964</v>
      </c>
      <c r="B948" s="4" t="s">
        <v>2209</v>
      </c>
      <c r="C948" s="4" t="s">
        <v>2210</v>
      </c>
      <c r="D948" s="4" t="s">
        <v>2211</v>
      </c>
      <c r="E948" s="4" t="s">
        <v>494</v>
      </c>
      <c r="F948" s="4">
        <v>0</v>
      </c>
      <c r="G948" s="4">
        <v>372520</v>
      </c>
    </row>
    <row r="949" spans="1:7" x14ac:dyDescent="0.3">
      <c r="A949" s="4" t="s">
        <v>2965</v>
      </c>
      <c r="B949" s="4" t="s">
        <v>152</v>
      </c>
      <c r="C949" s="4" t="s">
        <v>2966</v>
      </c>
      <c r="D949" s="4" t="s">
        <v>2967</v>
      </c>
      <c r="E949" s="4" t="s">
        <v>494</v>
      </c>
      <c r="F949" s="4">
        <v>0</v>
      </c>
      <c r="G949" s="4">
        <v>371910</v>
      </c>
    </row>
    <row r="950" spans="1:7" x14ac:dyDescent="0.3">
      <c r="A950" s="4" t="s">
        <v>2968</v>
      </c>
      <c r="B950" s="4" t="s">
        <v>2969</v>
      </c>
      <c r="C950" s="4" t="s">
        <v>2970</v>
      </c>
      <c r="D950" s="4" t="s">
        <v>2971</v>
      </c>
      <c r="E950" s="4" t="s">
        <v>494</v>
      </c>
      <c r="F950" s="4">
        <v>106890</v>
      </c>
      <c r="G950" s="4">
        <v>369330</v>
      </c>
    </row>
    <row r="951" spans="1:7" x14ac:dyDescent="0.3">
      <c r="A951" s="4" t="s">
        <v>2972</v>
      </c>
      <c r="B951" s="4" t="s">
        <v>2973</v>
      </c>
      <c r="C951" s="4" t="s">
        <v>2974</v>
      </c>
      <c r="D951" s="4" t="s">
        <v>2975</v>
      </c>
      <c r="E951" s="4" t="s">
        <v>494</v>
      </c>
      <c r="F951" s="4">
        <v>315780</v>
      </c>
      <c r="G951" s="4">
        <v>368700</v>
      </c>
    </row>
    <row r="952" spans="1:7" x14ac:dyDescent="0.3">
      <c r="A952" s="4" t="s">
        <v>2976</v>
      </c>
      <c r="B952" s="4" t="s">
        <v>86</v>
      </c>
      <c r="C952" s="4" t="s">
        <v>2977</v>
      </c>
      <c r="D952" s="4" t="s">
        <v>2978</v>
      </c>
      <c r="E952" s="4" t="s">
        <v>494</v>
      </c>
      <c r="F952" s="4">
        <v>229080</v>
      </c>
      <c r="G952" s="4">
        <v>368360</v>
      </c>
    </row>
    <row r="953" spans="1:7" x14ac:dyDescent="0.3">
      <c r="A953" s="4" t="s">
        <v>2979</v>
      </c>
      <c r="B953" s="4" t="s">
        <v>325</v>
      </c>
      <c r="C953" s="4" t="s">
        <v>2980</v>
      </c>
      <c r="D953" s="4" t="s">
        <v>2981</v>
      </c>
      <c r="E953" s="4" t="s">
        <v>494</v>
      </c>
      <c r="F953" s="4">
        <v>300760</v>
      </c>
      <c r="G953" s="4">
        <v>367920</v>
      </c>
    </row>
    <row r="954" spans="1:7" x14ac:dyDescent="0.3">
      <c r="A954" s="4" t="s">
        <v>2982</v>
      </c>
      <c r="B954" s="4" t="s">
        <v>2983</v>
      </c>
      <c r="C954" s="4" t="s">
        <v>2984</v>
      </c>
      <c r="D954" s="4" t="s">
        <v>2985</v>
      </c>
      <c r="E954" s="4" t="s">
        <v>494</v>
      </c>
      <c r="F954" s="4">
        <v>544190</v>
      </c>
      <c r="G954" s="4">
        <v>367570</v>
      </c>
    </row>
    <row r="955" spans="1:7" x14ac:dyDescent="0.3">
      <c r="A955" s="4" t="s">
        <v>2986</v>
      </c>
      <c r="B955" s="4" t="s">
        <v>2987</v>
      </c>
      <c r="C955" s="4" t="s">
        <v>2988</v>
      </c>
      <c r="D955" s="4" t="s">
        <v>2989</v>
      </c>
      <c r="E955" s="4" t="s">
        <v>494</v>
      </c>
      <c r="F955" s="4">
        <v>1004100</v>
      </c>
      <c r="G955" s="4">
        <v>367460</v>
      </c>
    </row>
    <row r="956" spans="1:7" x14ac:dyDescent="0.3">
      <c r="A956" s="4" t="s">
        <v>2990</v>
      </c>
      <c r="B956" s="4" t="s">
        <v>848</v>
      </c>
      <c r="C956" s="4" t="s">
        <v>849</v>
      </c>
      <c r="D956" s="4" t="s">
        <v>850</v>
      </c>
      <c r="E956" s="4" t="s">
        <v>494</v>
      </c>
      <c r="F956" s="4">
        <v>100950</v>
      </c>
      <c r="G956" s="4">
        <v>367210</v>
      </c>
    </row>
    <row r="957" spans="1:7" x14ac:dyDescent="0.3">
      <c r="A957" s="4" t="s">
        <v>2991</v>
      </c>
      <c r="B957" s="4" t="s">
        <v>315</v>
      </c>
      <c r="C957" s="4" t="s">
        <v>2692</v>
      </c>
      <c r="D957" s="4" t="s">
        <v>2693</v>
      </c>
      <c r="E957" s="4" t="s">
        <v>494</v>
      </c>
      <c r="F957" s="4">
        <v>273640</v>
      </c>
      <c r="G957" s="4">
        <v>366690</v>
      </c>
    </row>
    <row r="958" spans="1:7" x14ac:dyDescent="0.3">
      <c r="A958" s="4" t="s">
        <v>2992</v>
      </c>
      <c r="B958" s="4" t="s">
        <v>2993</v>
      </c>
      <c r="C958" s="4" t="s">
        <v>2994</v>
      </c>
      <c r="D958" s="4" t="s">
        <v>2995</v>
      </c>
      <c r="E958" s="4" t="s">
        <v>494</v>
      </c>
      <c r="F958" s="4">
        <v>437750</v>
      </c>
      <c r="G958" s="4">
        <v>366020</v>
      </c>
    </row>
    <row r="959" spans="1:7" x14ac:dyDescent="0.3">
      <c r="A959" s="4" t="s">
        <v>2996</v>
      </c>
      <c r="B959" s="4" t="s">
        <v>771</v>
      </c>
      <c r="C959" s="4" t="s">
        <v>772</v>
      </c>
      <c r="D959" s="4" t="s">
        <v>773</v>
      </c>
      <c r="E959" s="4" t="s">
        <v>494</v>
      </c>
      <c r="F959" s="4">
        <v>0</v>
      </c>
      <c r="G959" s="4">
        <v>361170</v>
      </c>
    </row>
    <row r="960" spans="1:7" x14ac:dyDescent="0.3">
      <c r="A960" s="4" t="s">
        <v>2997</v>
      </c>
      <c r="B960" s="4" t="s">
        <v>358</v>
      </c>
      <c r="C960" s="4" t="s">
        <v>789</v>
      </c>
      <c r="D960" s="4" t="s">
        <v>790</v>
      </c>
      <c r="E960" s="4" t="s">
        <v>494</v>
      </c>
      <c r="F960" s="4">
        <v>455180</v>
      </c>
      <c r="G960" s="4">
        <v>360560</v>
      </c>
    </row>
    <row r="961" spans="1:7" x14ac:dyDescent="0.3">
      <c r="A961" s="4" t="s">
        <v>2998</v>
      </c>
      <c r="B961" s="4" t="s">
        <v>32</v>
      </c>
      <c r="C961" s="4" t="s">
        <v>2999</v>
      </c>
      <c r="D961" s="4" t="s">
        <v>3000</v>
      </c>
      <c r="E961" s="4" t="s">
        <v>494</v>
      </c>
      <c r="F961" s="4">
        <v>0</v>
      </c>
      <c r="G961" s="4">
        <v>359900</v>
      </c>
    </row>
    <row r="962" spans="1:7" x14ac:dyDescent="0.3">
      <c r="A962" s="4" t="s">
        <v>3001</v>
      </c>
      <c r="B962" s="4" t="s">
        <v>3002</v>
      </c>
      <c r="C962" s="4" t="s">
        <v>3003</v>
      </c>
      <c r="D962" s="4" t="s">
        <v>3004</v>
      </c>
      <c r="E962" s="4" t="s">
        <v>494</v>
      </c>
      <c r="F962" s="4">
        <v>309460</v>
      </c>
      <c r="G962" s="4">
        <v>359690</v>
      </c>
    </row>
    <row r="963" spans="1:7" x14ac:dyDescent="0.3">
      <c r="A963" s="4" t="s">
        <v>3005</v>
      </c>
      <c r="B963" s="4" t="s">
        <v>3006</v>
      </c>
      <c r="C963" s="4" t="s">
        <v>3007</v>
      </c>
      <c r="D963" s="4" t="s">
        <v>3008</v>
      </c>
      <c r="E963" s="4" t="s">
        <v>494</v>
      </c>
      <c r="F963" s="4">
        <v>1087400</v>
      </c>
      <c r="G963" s="4">
        <v>359590</v>
      </c>
    </row>
    <row r="964" spans="1:7" x14ac:dyDescent="0.3">
      <c r="A964" s="4" t="s">
        <v>3009</v>
      </c>
      <c r="B964" s="4" t="s">
        <v>3010</v>
      </c>
      <c r="C964" s="4" t="s">
        <v>3011</v>
      </c>
      <c r="D964" s="4" t="s">
        <v>3012</v>
      </c>
      <c r="E964" s="4" t="s">
        <v>494</v>
      </c>
      <c r="F964" s="4">
        <v>387100</v>
      </c>
      <c r="G964" s="4">
        <v>358280</v>
      </c>
    </row>
    <row r="965" spans="1:7" x14ac:dyDescent="0.3">
      <c r="A965" s="4" t="s">
        <v>3013</v>
      </c>
      <c r="B965" s="4" t="s">
        <v>237</v>
      </c>
      <c r="C965" s="4" t="s">
        <v>1469</v>
      </c>
      <c r="D965" s="4" t="s">
        <v>1470</v>
      </c>
      <c r="E965" s="4" t="s">
        <v>494</v>
      </c>
      <c r="F965" s="4">
        <v>101560</v>
      </c>
      <c r="G965" s="4">
        <v>357250</v>
      </c>
    </row>
    <row r="966" spans="1:7" x14ac:dyDescent="0.3">
      <c r="A966" s="4" t="s">
        <v>3014</v>
      </c>
      <c r="B966" s="4" t="s">
        <v>3015</v>
      </c>
      <c r="C966" s="4" t="s">
        <v>3016</v>
      </c>
      <c r="D966" s="4" t="s">
        <v>3017</v>
      </c>
      <c r="E966" s="4" t="s">
        <v>654</v>
      </c>
      <c r="F966" s="4">
        <v>467160</v>
      </c>
      <c r="G966" s="4">
        <v>357100</v>
      </c>
    </row>
    <row r="967" spans="1:7" x14ac:dyDescent="0.3">
      <c r="A967" s="4" t="s">
        <v>3018</v>
      </c>
      <c r="B967" s="4" t="s">
        <v>3019</v>
      </c>
      <c r="C967" s="4" t="s">
        <v>3020</v>
      </c>
      <c r="D967" s="4" t="s">
        <v>3021</v>
      </c>
      <c r="E967" s="4" t="s">
        <v>494</v>
      </c>
      <c r="F967" s="4">
        <v>990440</v>
      </c>
      <c r="G967" s="4">
        <v>356460</v>
      </c>
    </row>
    <row r="968" spans="1:7" x14ac:dyDescent="0.3">
      <c r="A968" s="4" t="s">
        <v>3022</v>
      </c>
      <c r="B968" s="4" t="s">
        <v>213</v>
      </c>
      <c r="C968" s="4" t="s">
        <v>1266</v>
      </c>
      <c r="D968" s="4" t="s">
        <v>1267</v>
      </c>
      <c r="E968" s="4" t="s">
        <v>494</v>
      </c>
      <c r="F968" s="4">
        <v>377880</v>
      </c>
      <c r="G968" s="4">
        <v>354150</v>
      </c>
    </row>
    <row r="969" spans="1:7" x14ac:dyDescent="0.3">
      <c r="A969" s="4" t="s">
        <v>3023</v>
      </c>
      <c r="B969" s="4" t="s">
        <v>3024</v>
      </c>
      <c r="C969" s="4" t="s">
        <v>3025</v>
      </c>
      <c r="D969" s="4" t="s">
        <v>3026</v>
      </c>
      <c r="E969" s="4" t="s">
        <v>494</v>
      </c>
      <c r="F969" s="4">
        <v>320670</v>
      </c>
      <c r="G969" s="4">
        <v>352210</v>
      </c>
    </row>
    <row r="970" spans="1:7" x14ac:dyDescent="0.3">
      <c r="A970" s="4" t="s">
        <v>3027</v>
      </c>
      <c r="B970" s="4" t="s">
        <v>1285</v>
      </c>
      <c r="C970" s="4" t="s">
        <v>1286</v>
      </c>
      <c r="D970" s="4" t="s">
        <v>1287</v>
      </c>
      <c r="E970" s="4" t="s">
        <v>494</v>
      </c>
      <c r="F970" s="4">
        <v>124010</v>
      </c>
      <c r="G970" s="4">
        <v>351480</v>
      </c>
    </row>
    <row r="971" spans="1:7" x14ac:dyDescent="0.3">
      <c r="A971" s="4" t="s">
        <v>3028</v>
      </c>
      <c r="B971" s="4" t="s">
        <v>3029</v>
      </c>
      <c r="C971" s="4" t="s">
        <v>3030</v>
      </c>
      <c r="D971" s="4" t="s">
        <v>3031</v>
      </c>
      <c r="E971" s="4" t="s">
        <v>494</v>
      </c>
      <c r="F971" s="4">
        <v>3096700</v>
      </c>
      <c r="G971" s="4">
        <v>351460</v>
      </c>
    </row>
    <row r="972" spans="1:7" x14ac:dyDescent="0.3">
      <c r="A972" s="4" t="s">
        <v>3032</v>
      </c>
      <c r="B972" s="4" t="s">
        <v>3033</v>
      </c>
      <c r="C972" s="4" t="s">
        <v>3034</v>
      </c>
      <c r="D972" s="4" t="s">
        <v>3035</v>
      </c>
      <c r="E972" s="4" t="s">
        <v>494</v>
      </c>
      <c r="F972" s="4">
        <v>538290</v>
      </c>
      <c r="G972" s="4">
        <v>350960</v>
      </c>
    </row>
    <row r="973" spans="1:7" x14ac:dyDescent="0.3">
      <c r="A973" s="4" t="s">
        <v>2759</v>
      </c>
      <c r="B973" s="4" t="s">
        <v>213</v>
      </c>
      <c r="C973" s="4" t="s">
        <v>1266</v>
      </c>
      <c r="D973" s="4" t="s">
        <v>1267</v>
      </c>
      <c r="E973" s="4" t="s">
        <v>494</v>
      </c>
      <c r="F973" s="4">
        <v>45481</v>
      </c>
      <c r="G973" s="4">
        <v>350730</v>
      </c>
    </row>
    <row r="974" spans="1:7" x14ac:dyDescent="0.3">
      <c r="A974" s="4" t="s">
        <v>3036</v>
      </c>
      <c r="B974" s="4" t="s">
        <v>3037</v>
      </c>
      <c r="C974" s="4" t="s">
        <v>3038</v>
      </c>
      <c r="D974" s="4" t="s">
        <v>3039</v>
      </c>
      <c r="E974" s="4" t="s">
        <v>494</v>
      </c>
      <c r="F974" s="4">
        <v>1073300</v>
      </c>
      <c r="G974" s="4">
        <v>350380</v>
      </c>
    </row>
    <row r="975" spans="1:7" x14ac:dyDescent="0.3">
      <c r="A975" s="4" t="s">
        <v>3040</v>
      </c>
      <c r="B975" s="4" t="s">
        <v>813</v>
      </c>
      <c r="C975" s="4" t="s">
        <v>814</v>
      </c>
      <c r="D975" s="4" t="s">
        <v>815</v>
      </c>
      <c r="E975" s="4" t="s">
        <v>494</v>
      </c>
      <c r="F975" s="4">
        <v>424000</v>
      </c>
      <c r="G975" s="4">
        <v>350280</v>
      </c>
    </row>
    <row r="976" spans="1:7" x14ac:dyDescent="0.3">
      <c r="A976" s="4" t="s">
        <v>3041</v>
      </c>
      <c r="B976" s="4" t="s">
        <v>296</v>
      </c>
      <c r="C976" s="4" t="s">
        <v>3042</v>
      </c>
      <c r="D976" s="4" t="s">
        <v>3043</v>
      </c>
      <c r="E976" s="4" t="s">
        <v>654</v>
      </c>
      <c r="F976" s="4">
        <v>223490</v>
      </c>
      <c r="G976" s="4">
        <v>350210</v>
      </c>
    </row>
    <row r="977" spans="1:7" x14ac:dyDescent="0.3">
      <c r="A977" s="4" t="s">
        <v>3044</v>
      </c>
      <c r="B977" s="4" t="s">
        <v>3045</v>
      </c>
      <c r="C977" s="4" t="s">
        <v>3046</v>
      </c>
      <c r="D977" s="4" t="s">
        <v>3047</v>
      </c>
      <c r="E977" s="4" t="s">
        <v>494</v>
      </c>
      <c r="F977" s="4">
        <v>797790</v>
      </c>
      <c r="G977" s="4">
        <v>348530</v>
      </c>
    </row>
    <row r="978" spans="1:7" x14ac:dyDescent="0.3">
      <c r="A978" s="4" t="s">
        <v>3048</v>
      </c>
      <c r="B978" s="4" t="s">
        <v>287</v>
      </c>
      <c r="C978" s="4" t="s">
        <v>1626</v>
      </c>
      <c r="D978" s="4" t="s">
        <v>1627</v>
      </c>
      <c r="E978" s="4" t="s">
        <v>494</v>
      </c>
      <c r="F978" s="4">
        <v>0</v>
      </c>
      <c r="G978" s="4">
        <v>346680</v>
      </c>
    </row>
    <row r="979" spans="1:7" x14ac:dyDescent="0.3">
      <c r="A979" s="4" t="s">
        <v>3049</v>
      </c>
      <c r="B979" s="4" t="s">
        <v>3050</v>
      </c>
      <c r="C979" s="4" t="s">
        <v>3051</v>
      </c>
      <c r="D979" s="4" t="s">
        <v>3052</v>
      </c>
      <c r="E979" s="4" t="s">
        <v>494</v>
      </c>
      <c r="F979" s="4">
        <v>1141600</v>
      </c>
      <c r="G979" s="4">
        <v>345310</v>
      </c>
    </row>
    <row r="980" spans="1:7" x14ac:dyDescent="0.3">
      <c r="A980" s="4" t="s">
        <v>3053</v>
      </c>
      <c r="B980" s="4" t="s">
        <v>400</v>
      </c>
      <c r="C980" s="4" t="s">
        <v>3054</v>
      </c>
      <c r="D980" s="4" t="s">
        <v>3055</v>
      </c>
      <c r="E980" s="4" t="s">
        <v>494</v>
      </c>
      <c r="F980" s="4">
        <v>646100</v>
      </c>
      <c r="G980" s="4">
        <v>345050</v>
      </c>
    </row>
    <row r="981" spans="1:7" x14ac:dyDescent="0.3">
      <c r="A981" s="4" t="s">
        <v>3056</v>
      </c>
      <c r="B981" s="4" t="s">
        <v>3057</v>
      </c>
      <c r="C981" s="4" t="s">
        <v>3058</v>
      </c>
      <c r="D981" s="4" t="s">
        <v>3059</v>
      </c>
      <c r="E981" s="4" t="s">
        <v>494</v>
      </c>
      <c r="F981" s="4">
        <v>91411</v>
      </c>
      <c r="G981" s="4">
        <v>344880</v>
      </c>
    </row>
    <row r="982" spans="1:7" x14ac:dyDescent="0.3">
      <c r="A982" s="4" t="s">
        <v>3060</v>
      </c>
      <c r="B982" s="4" t="s">
        <v>1347</v>
      </c>
      <c r="C982" s="4" t="s">
        <v>1348</v>
      </c>
      <c r="D982" s="4" t="s">
        <v>1349</v>
      </c>
      <c r="E982" s="4" t="s">
        <v>494</v>
      </c>
      <c r="F982" s="4">
        <v>0</v>
      </c>
      <c r="G982" s="4">
        <v>343040</v>
      </c>
    </row>
    <row r="983" spans="1:7" x14ac:dyDescent="0.3">
      <c r="A983" s="4" t="s">
        <v>3061</v>
      </c>
      <c r="B983" s="4" t="s">
        <v>3062</v>
      </c>
      <c r="C983" s="4" t="s">
        <v>3063</v>
      </c>
      <c r="D983" s="4" t="s">
        <v>3064</v>
      </c>
      <c r="E983" s="4" t="s">
        <v>494</v>
      </c>
      <c r="F983" s="4">
        <v>0</v>
      </c>
      <c r="G983" s="4">
        <v>342260</v>
      </c>
    </row>
    <row r="984" spans="1:7" x14ac:dyDescent="0.3">
      <c r="A984" s="4" t="s">
        <v>3065</v>
      </c>
      <c r="B984" s="4" t="s">
        <v>3066</v>
      </c>
      <c r="C984" s="4" t="s">
        <v>3067</v>
      </c>
      <c r="D984" s="4" t="s">
        <v>3068</v>
      </c>
      <c r="E984" s="4" t="s">
        <v>494</v>
      </c>
      <c r="F984" s="4">
        <v>501860</v>
      </c>
      <c r="G984" s="4">
        <v>341850</v>
      </c>
    </row>
    <row r="985" spans="1:7" x14ac:dyDescent="0.3">
      <c r="A985" s="4" t="s">
        <v>3069</v>
      </c>
      <c r="B985" s="4" t="s">
        <v>3070</v>
      </c>
      <c r="C985" s="4" t="s">
        <v>3071</v>
      </c>
      <c r="D985" s="4" t="s">
        <v>3072</v>
      </c>
      <c r="E985" s="4" t="s">
        <v>494</v>
      </c>
      <c r="F985" s="4">
        <v>593640</v>
      </c>
      <c r="G985" s="4">
        <v>341290</v>
      </c>
    </row>
    <row r="986" spans="1:7" x14ac:dyDescent="0.3">
      <c r="A986" s="4" t="s">
        <v>3073</v>
      </c>
      <c r="B986" s="4" t="s">
        <v>3074</v>
      </c>
      <c r="C986" s="4" t="s">
        <v>3075</v>
      </c>
      <c r="D986" s="4" t="s">
        <v>3076</v>
      </c>
      <c r="E986" s="4" t="s">
        <v>494</v>
      </c>
      <c r="F986" s="4">
        <v>0</v>
      </c>
      <c r="G986" s="4">
        <v>341150</v>
      </c>
    </row>
    <row r="987" spans="1:7" x14ac:dyDescent="0.3">
      <c r="A987" s="4" t="s">
        <v>3077</v>
      </c>
      <c r="B987" s="4" t="s">
        <v>1629</v>
      </c>
      <c r="C987" s="4" t="s">
        <v>1630</v>
      </c>
      <c r="D987" s="4" t="s">
        <v>1631</v>
      </c>
      <c r="E987" s="4" t="s">
        <v>494</v>
      </c>
      <c r="F987" s="4">
        <v>366700</v>
      </c>
      <c r="G987" s="4">
        <v>340010</v>
      </c>
    </row>
    <row r="988" spans="1:7" x14ac:dyDescent="0.3">
      <c r="A988" s="4" t="s">
        <v>3078</v>
      </c>
      <c r="B988" s="4" t="s">
        <v>3079</v>
      </c>
      <c r="C988" s="4" t="s">
        <v>3080</v>
      </c>
      <c r="D988" s="4" t="s">
        <v>3081</v>
      </c>
      <c r="E988" s="4" t="s">
        <v>494</v>
      </c>
      <c r="F988" s="4">
        <v>249440</v>
      </c>
      <c r="G988" s="4">
        <v>338390</v>
      </c>
    </row>
    <row r="989" spans="1:7" x14ac:dyDescent="0.3">
      <c r="A989" s="4" t="s">
        <v>3082</v>
      </c>
      <c r="B989" s="4" t="s">
        <v>403</v>
      </c>
      <c r="C989" s="4" t="s">
        <v>2488</v>
      </c>
      <c r="D989" s="4" t="s">
        <v>2489</v>
      </c>
      <c r="E989" s="4" t="s">
        <v>494</v>
      </c>
      <c r="F989" s="4">
        <v>989060</v>
      </c>
      <c r="G989" s="4">
        <v>337020</v>
      </c>
    </row>
    <row r="990" spans="1:7" x14ac:dyDescent="0.3">
      <c r="A990" s="4" t="s">
        <v>3083</v>
      </c>
      <c r="B990" s="4" t="s">
        <v>3084</v>
      </c>
      <c r="C990" s="4" t="s">
        <v>3085</v>
      </c>
      <c r="D990" s="4" t="s">
        <v>3086</v>
      </c>
      <c r="E990" s="4" t="s">
        <v>494</v>
      </c>
      <c r="F990" s="4">
        <v>267770</v>
      </c>
      <c r="G990" s="4">
        <v>336630</v>
      </c>
    </row>
    <row r="991" spans="1:7" x14ac:dyDescent="0.3">
      <c r="A991" s="4" t="s">
        <v>3087</v>
      </c>
      <c r="B991" s="4" t="s">
        <v>3088</v>
      </c>
      <c r="C991" s="4" t="s">
        <v>3089</v>
      </c>
      <c r="D991" s="4" t="s">
        <v>3090</v>
      </c>
      <c r="E991" s="4" t="s">
        <v>508</v>
      </c>
      <c r="F991" s="4">
        <v>347150</v>
      </c>
      <c r="G991" s="4">
        <v>336570</v>
      </c>
    </row>
    <row r="992" spans="1:7" x14ac:dyDescent="0.3">
      <c r="A992" s="4" t="s">
        <v>3091</v>
      </c>
      <c r="B992" s="4" t="s">
        <v>3092</v>
      </c>
      <c r="C992" s="4" t="s">
        <v>3093</v>
      </c>
      <c r="D992" s="4" t="s">
        <v>3094</v>
      </c>
      <c r="E992" s="4" t="s">
        <v>494</v>
      </c>
      <c r="F992" s="4">
        <v>0</v>
      </c>
      <c r="G992" s="4">
        <v>336000</v>
      </c>
    </row>
    <row r="993" spans="1:7" x14ac:dyDescent="0.3">
      <c r="A993" s="4" t="s">
        <v>3095</v>
      </c>
      <c r="B993" s="4" t="s">
        <v>259</v>
      </c>
      <c r="C993" s="4" t="s">
        <v>1691</v>
      </c>
      <c r="D993" s="4" t="s">
        <v>1692</v>
      </c>
      <c r="E993" s="4" t="s">
        <v>494</v>
      </c>
      <c r="F993" s="4">
        <v>0</v>
      </c>
      <c r="G993" s="4">
        <v>335310</v>
      </c>
    </row>
    <row r="994" spans="1:7" x14ac:dyDescent="0.3">
      <c r="A994" s="4" t="s">
        <v>3096</v>
      </c>
      <c r="B994" s="4" t="s">
        <v>266</v>
      </c>
      <c r="C994" s="4" t="s">
        <v>2143</v>
      </c>
      <c r="D994" s="4" t="s">
        <v>2144</v>
      </c>
      <c r="E994" s="4" t="s">
        <v>494</v>
      </c>
      <c r="F994" s="4">
        <v>171770</v>
      </c>
      <c r="G994" s="4">
        <v>332610</v>
      </c>
    </row>
    <row r="995" spans="1:7" x14ac:dyDescent="0.3">
      <c r="A995" s="4" t="s">
        <v>3097</v>
      </c>
      <c r="B995" s="4" t="s">
        <v>254</v>
      </c>
      <c r="C995" s="4" t="s">
        <v>2660</v>
      </c>
      <c r="D995" s="4" t="s">
        <v>2661</v>
      </c>
      <c r="E995" s="4" t="s">
        <v>494</v>
      </c>
      <c r="F995" s="4">
        <v>217340</v>
      </c>
      <c r="G995" s="4">
        <v>331480</v>
      </c>
    </row>
    <row r="996" spans="1:7" x14ac:dyDescent="0.3">
      <c r="A996" s="4" t="s">
        <v>3098</v>
      </c>
      <c r="B996" s="4" t="s">
        <v>3019</v>
      </c>
      <c r="C996" s="4" t="s">
        <v>3020</v>
      </c>
      <c r="D996" s="4" t="s">
        <v>3021</v>
      </c>
      <c r="E996" s="4" t="s">
        <v>494</v>
      </c>
      <c r="F996" s="4">
        <v>851850</v>
      </c>
      <c r="G996" s="4">
        <v>330100</v>
      </c>
    </row>
    <row r="997" spans="1:7" x14ac:dyDescent="0.3">
      <c r="A997" s="4" t="s">
        <v>3099</v>
      </c>
      <c r="B997" s="4" t="s">
        <v>156</v>
      </c>
      <c r="C997" s="4" t="s">
        <v>2941</v>
      </c>
      <c r="D997" s="4" t="s">
        <v>2942</v>
      </c>
      <c r="E997" s="4" t="s">
        <v>494</v>
      </c>
      <c r="F997" s="4">
        <v>0</v>
      </c>
      <c r="G997" s="4">
        <v>330020</v>
      </c>
    </row>
    <row r="998" spans="1:7" x14ac:dyDescent="0.3">
      <c r="A998" s="4" t="s">
        <v>3100</v>
      </c>
      <c r="B998" s="4" t="s">
        <v>423</v>
      </c>
      <c r="C998" s="4" t="s">
        <v>3101</v>
      </c>
      <c r="D998" s="4" t="s">
        <v>3102</v>
      </c>
      <c r="E998" s="4" t="s">
        <v>494</v>
      </c>
      <c r="F998" s="4">
        <v>1084700</v>
      </c>
      <c r="G998" s="4">
        <v>328730</v>
      </c>
    </row>
    <row r="999" spans="1:7" x14ac:dyDescent="0.3">
      <c r="A999" s="4" t="s">
        <v>3103</v>
      </c>
      <c r="B999" s="4" t="s">
        <v>3033</v>
      </c>
      <c r="C999" s="4" t="s">
        <v>3104</v>
      </c>
      <c r="D999" s="4" t="s">
        <v>3105</v>
      </c>
      <c r="E999" s="4" t="s">
        <v>494</v>
      </c>
      <c r="F999" s="4">
        <v>612730</v>
      </c>
      <c r="G999" s="4">
        <v>325710</v>
      </c>
    </row>
    <row r="1000" spans="1:7" x14ac:dyDescent="0.3">
      <c r="A1000" s="4" t="s">
        <v>3106</v>
      </c>
      <c r="B1000" s="4" t="s">
        <v>3107</v>
      </c>
      <c r="C1000" s="4" t="s">
        <v>3108</v>
      </c>
      <c r="D1000" s="4" t="s">
        <v>3109</v>
      </c>
      <c r="E1000" s="4" t="s">
        <v>494</v>
      </c>
      <c r="F1000" s="4">
        <v>401340</v>
      </c>
      <c r="G1000" s="4">
        <v>325100</v>
      </c>
    </row>
    <row r="1001" spans="1:7" x14ac:dyDescent="0.3">
      <c r="A1001" s="4" t="s">
        <v>3110</v>
      </c>
      <c r="B1001" s="4" t="s">
        <v>945</v>
      </c>
      <c r="C1001" s="4" t="s">
        <v>946</v>
      </c>
      <c r="D1001" s="4" t="s">
        <v>947</v>
      </c>
      <c r="E1001" s="4" t="s">
        <v>494</v>
      </c>
      <c r="F1001" s="4">
        <v>463200</v>
      </c>
      <c r="G1001" s="4">
        <v>324880</v>
      </c>
    </row>
    <row r="1002" spans="1:7" x14ac:dyDescent="0.3">
      <c r="A1002" s="4" t="s">
        <v>3111</v>
      </c>
      <c r="B1002" s="4" t="s">
        <v>3112</v>
      </c>
      <c r="C1002" s="4" t="s">
        <v>3113</v>
      </c>
      <c r="D1002" s="4" t="s">
        <v>3114</v>
      </c>
      <c r="E1002" s="4" t="s">
        <v>494</v>
      </c>
      <c r="F1002" s="4">
        <v>288350</v>
      </c>
      <c r="G1002" s="4">
        <v>322220</v>
      </c>
    </row>
    <row r="1003" spans="1:7" x14ac:dyDescent="0.3">
      <c r="A1003" s="4" t="s">
        <v>3115</v>
      </c>
      <c r="B1003" s="4" t="s">
        <v>3116</v>
      </c>
      <c r="C1003" s="4" t="s">
        <v>3117</v>
      </c>
      <c r="D1003" s="4" t="s">
        <v>3118</v>
      </c>
      <c r="E1003" s="4" t="s">
        <v>654</v>
      </c>
      <c r="F1003" s="4">
        <v>479520</v>
      </c>
      <c r="G1003" s="4">
        <v>322070</v>
      </c>
    </row>
    <row r="1004" spans="1:7" x14ac:dyDescent="0.3">
      <c r="A1004" s="4" t="s">
        <v>3119</v>
      </c>
      <c r="B1004" s="4" t="s">
        <v>2149</v>
      </c>
      <c r="C1004" s="4" t="s">
        <v>2150</v>
      </c>
      <c r="D1004" s="4" t="s">
        <v>2151</v>
      </c>
      <c r="E1004" s="4" t="s">
        <v>494</v>
      </c>
      <c r="F1004" s="4">
        <v>1325900</v>
      </c>
      <c r="G1004" s="4">
        <v>321180</v>
      </c>
    </row>
    <row r="1005" spans="1:7" x14ac:dyDescent="0.3">
      <c r="A1005" s="4" t="s">
        <v>3120</v>
      </c>
      <c r="B1005" s="4" t="s">
        <v>3121</v>
      </c>
      <c r="C1005" s="4" t="s">
        <v>3122</v>
      </c>
      <c r="D1005" s="4" t="s">
        <v>3123</v>
      </c>
      <c r="E1005" s="4" t="s">
        <v>494</v>
      </c>
      <c r="F1005" s="4">
        <v>480600</v>
      </c>
      <c r="G1005" s="4">
        <v>318990</v>
      </c>
    </row>
    <row r="1006" spans="1:7" x14ac:dyDescent="0.3">
      <c r="A1006" s="4" t="s">
        <v>3124</v>
      </c>
      <c r="B1006" s="4" t="s">
        <v>3125</v>
      </c>
      <c r="C1006" s="4" t="s">
        <v>3126</v>
      </c>
      <c r="D1006" s="4" t="s">
        <v>3127</v>
      </c>
      <c r="E1006" s="4" t="s">
        <v>494</v>
      </c>
      <c r="F1006" s="4">
        <v>696030</v>
      </c>
      <c r="G1006" s="4">
        <v>316340</v>
      </c>
    </row>
    <row r="1007" spans="1:7" x14ac:dyDescent="0.3">
      <c r="A1007" s="4" t="s">
        <v>3128</v>
      </c>
      <c r="B1007" s="4" t="s">
        <v>1066</v>
      </c>
      <c r="C1007" s="4" t="s">
        <v>1067</v>
      </c>
      <c r="D1007" s="4" t="s">
        <v>1068</v>
      </c>
      <c r="E1007" s="4" t="s">
        <v>494</v>
      </c>
      <c r="F1007" s="4">
        <v>176540</v>
      </c>
      <c r="G1007" s="4">
        <v>316200</v>
      </c>
    </row>
    <row r="1008" spans="1:7" x14ac:dyDescent="0.3">
      <c r="A1008" s="4" t="s">
        <v>3129</v>
      </c>
      <c r="B1008" s="4" t="s">
        <v>745</v>
      </c>
      <c r="C1008" s="4" t="s">
        <v>746</v>
      </c>
      <c r="D1008" s="4" t="s">
        <v>747</v>
      </c>
      <c r="E1008" s="4" t="s">
        <v>700</v>
      </c>
      <c r="F1008" s="4">
        <v>353830</v>
      </c>
      <c r="G1008" s="4">
        <v>314420</v>
      </c>
    </row>
    <row r="1009" spans="1:7" x14ac:dyDescent="0.3">
      <c r="A1009" s="4" t="s">
        <v>3130</v>
      </c>
      <c r="B1009" s="4" t="s">
        <v>438</v>
      </c>
      <c r="C1009" s="4" t="s">
        <v>3131</v>
      </c>
      <c r="D1009" s="4" t="s">
        <v>3132</v>
      </c>
      <c r="E1009" s="4" t="s">
        <v>494</v>
      </c>
      <c r="F1009" s="4">
        <v>1560800</v>
      </c>
      <c r="G1009" s="4">
        <v>312570</v>
      </c>
    </row>
    <row r="1010" spans="1:7" x14ac:dyDescent="0.3">
      <c r="A1010" s="4" t="s">
        <v>3133</v>
      </c>
      <c r="B1010" s="4" t="s">
        <v>1867</v>
      </c>
      <c r="C1010" s="4" t="s">
        <v>1868</v>
      </c>
      <c r="D1010" s="4" t="s">
        <v>1869</v>
      </c>
      <c r="E1010" s="4" t="s">
        <v>494</v>
      </c>
      <c r="F1010" s="4">
        <v>225130</v>
      </c>
      <c r="G1010" s="4">
        <v>310340</v>
      </c>
    </row>
    <row r="1011" spans="1:7" x14ac:dyDescent="0.3">
      <c r="A1011" s="4" t="s">
        <v>3134</v>
      </c>
      <c r="B1011" s="4" t="s">
        <v>3135</v>
      </c>
      <c r="C1011" s="4" t="s">
        <v>3136</v>
      </c>
      <c r="D1011" s="4" t="s">
        <v>3137</v>
      </c>
      <c r="E1011" s="4" t="s">
        <v>494</v>
      </c>
      <c r="F1011" s="4">
        <v>286430</v>
      </c>
      <c r="G1011" s="4">
        <v>308350</v>
      </c>
    </row>
    <row r="1012" spans="1:7" x14ac:dyDescent="0.3">
      <c r="A1012" s="4" t="s">
        <v>3138</v>
      </c>
      <c r="B1012" s="4" t="s">
        <v>2433</v>
      </c>
      <c r="C1012" s="4" t="s">
        <v>2434</v>
      </c>
      <c r="D1012" s="4" t="s">
        <v>2435</v>
      </c>
      <c r="E1012" s="4" t="s">
        <v>494</v>
      </c>
      <c r="F1012" s="4">
        <v>545930</v>
      </c>
      <c r="G1012" s="4">
        <v>308240</v>
      </c>
    </row>
    <row r="1013" spans="1:7" x14ac:dyDescent="0.3">
      <c r="A1013" s="4" t="s">
        <v>3139</v>
      </c>
      <c r="B1013" s="4" t="s">
        <v>236</v>
      </c>
      <c r="C1013" s="4" t="s">
        <v>633</v>
      </c>
      <c r="D1013" s="4" t="s">
        <v>634</v>
      </c>
      <c r="E1013" s="4" t="s">
        <v>494</v>
      </c>
      <c r="F1013" s="4">
        <v>0</v>
      </c>
      <c r="G1013" s="4">
        <v>307940</v>
      </c>
    </row>
    <row r="1014" spans="1:7" x14ac:dyDescent="0.3">
      <c r="A1014" s="4" t="s">
        <v>3140</v>
      </c>
      <c r="B1014" s="4" t="s">
        <v>3141</v>
      </c>
      <c r="C1014" s="4" t="s">
        <v>3142</v>
      </c>
      <c r="D1014" s="4" t="s">
        <v>3143</v>
      </c>
      <c r="E1014" s="4" t="s">
        <v>494</v>
      </c>
      <c r="F1014" s="4">
        <v>420970</v>
      </c>
      <c r="G1014" s="4">
        <v>307400</v>
      </c>
    </row>
    <row r="1015" spans="1:7" x14ac:dyDescent="0.3">
      <c r="A1015" s="4" t="s">
        <v>3144</v>
      </c>
      <c r="B1015" s="4" t="s">
        <v>3145</v>
      </c>
      <c r="C1015" s="4" t="s">
        <v>3146</v>
      </c>
      <c r="D1015" s="4" t="s">
        <v>3147</v>
      </c>
      <c r="E1015" s="4" t="s">
        <v>654</v>
      </c>
      <c r="F1015" s="4">
        <v>119850</v>
      </c>
      <c r="G1015" s="4">
        <v>306710</v>
      </c>
    </row>
    <row r="1016" spans="1:7" x14ac:dyDescent="0.3">
      <c r="A1016" s="4" t="s">
        <v>3148</v>
      </c>
      <c r="B1016" s="4" t="s">
        <v>3149</v>
      </c>
      <c r="C1016" s="4" t="s">
        <v>3150</v>
      </c>
      <c r="D1016" s="4" t="s">
        <v>3151</v>
      </c>
      <c r="E1016" s="4" t="s">
        <v>494</v>
      </c>
      <c r="F1016" s="4">
        <v>338760</v>
      </c>
      <c r="G1016" s="4">
        <v>304990</v>
      </c>
    </row>
    <row r="1017" spans="1:7" x14ac:dyDescent="0.3">
      <c r="A1017" s="4" t="s">
        <v>3152</v>
      </c>
      <c r="B1017" s="4" t="s">
        <v>1622</v>
      </c>
      <c r="C1017" s="4" t="s">
        <v>1623</v>
      </c>
      <c r="D1017" s="4" t="s">
        <v>1624</v>
      </c>
      <c r="E1017" s="4" t="s">
        <v>494</v>
      </c>
      <c r="F1017" s="4">
        <v>172420</v>
      </c>
      <c r="G1017" s="4">
        <v>303810</v>
      </c>
    </row>
    <row r="1018" spans="1:7" x14ac:dyDescent="0.3">
      <c r="A1018" s="4" t="s">
        <v>3153</v>
      </c>
      <c r="B1018" s="4" t="s">
        <v>3154</v>
      </c>
      <c r="C1018" s="4" t="s">
        <v>3155</v>
      </c>
      <c r="D1018" s="4" t="s">
        <v>3156</v>
      </c>
      <c r="E1018" s="4" t="s">
        <v>494</v>
      </c>
      <c r="F1018" s="4">
        <v>307420</v>
      </c>
      <c r="G1018" s="4">
        <v>303770</v>
      </c>
    </row>
    <row r="1019" spans="1:7" x14ac:dyDescent="0.3">
      <c r="A1019" s="4" t="s">
        <v>3157</v>
      </c>
      <c r="B1019" s="4" t="s">
        <v>426</v>
      </c>
      <c r="C1019" s="4" t="s">
        <v>3158</v>
      </c>
      <c r="D1019" s="4" t="s">
        <v>3159</v>
      </c>
      <c r="E1019" s="4" t="s">
        <v>494</v>
      </c>
      <c r="F1019" s="4">
        <v>880630</v>
      </c>
      <c r="G1019" s="4">
        <v>302840</v>
      </c>
    </row>
    <row r="1020" spans="1:7" x14ac:dyDescent="0.3">
      <c r="A1020" s="4" t="s">
        <v>3160</v>
      </c>
      <c r="B1020" s="4" t="s">
        <v>3161</v>
      </c>
      <c r="C1020" s="4" t="s">
        <v>3162</v>
      </c>
      <c r="D1020" s="4" t="s">
        <v>3163</v>
      </c>
      <c r="E1020" s="4" t="s">
        <v>494</v>
      </c>
      <c r="F1020" s="4">
        <v>0</v>
      </c>
      <c r="G1020" s="4">
        <v>300180</v>
      </c>
    </row>
    <row r="1021" spans="1:7" x14ac:dyDescent="0.3">
      <c r="A1021" s="4" t="s">
        <v>3164</v>
      </c>
      <c r="B1021" s="4" t="s">
        <v>2589</v>
      </c>
      <c r="C1021" s="4" t="s">
        <v>2590</v>
      </c>
      <c r="D1021" s="4" t="s">
        <v>2591</v>
      </c>
      <c r="E1021" s="4" t="s">
        <v>494</v>
      </c>
      <c r="F1021" s="4">
        <v>324500</v>
      </c>
      <c r="G1021" s="4">
        <v>299410</v>
      </c>
    </row>
    <row r="1022" spans="1:7" x14ac:dyDescent="0.3">
      <c r="A1022" s="4" t="s">
        <v>3165</v>
      </c>
      <c r="B1022" s="4" t="s">
        <v>3166</v>
      </c>
      <c r="C1022" s="4" t="s">
        <v>3167</v>
      </c>
      <c r="D1022" s="4" t="s">
        <v>3168</v>
      </c>
      <c r="E1022" s="4" t="s">
        <v>494</v>
      </c>
      <c r="F1022" s="4">
        <v>122340</v>
      </c>
      <c r="G1022" s="4">
        <v>299390</v>
      </c>
    </row>
    <row r="1023" spans="1:7" x14ac:dyDescent="0.3">
      <c r="A1023" s="4" t="s">
        <v>3169</v>
      </c>
      <c r="B1023" s="4" t="s">
        <v>64</v>
      </c>
      <c r="C1023" s="4" t="s">
        <v>1324</v>
      </c>
      <c r="D1023" s="4" t="s">
        <v>1325</v>
      </c>
      <c r="E1023" s="4" t="s">
        <v>494</v>
      </c>
      <c r="F1023" s="4">
        <v>0</v>
      </c>
      <c r="G1023" s="4">
        <v>298940</v>
      </c>
    </row>
    <row r="1024" spans="1:7" x14ac:dyDescent="0.3">
      <c r="A1024" s="4" t="s">
        <v>3170</v>
      </c>
      <c r="B1024" s="4" t="s">
        <v>3171</v>
      </c>
      <c r="C1024" s="4" t="s">
        <v>3172</v>
      </c>
      <c r="D1024" s="4" t="s">
        <v>3173</v>
      </c>
      <c r="E1024" s="4" t="s">
        <v>494</v>
      </c>
      <c r="F1024" s="4">
        <v>279330</v>
      </c>
      <c r="G1024" s="4">
        <v>296760</v>
      </c>
    </row>
    <row r="1025" spans="1:7" x14ac:dyDescent="0.3">
      <c r="A1025" s="4" t="s">
        <v>3174</v>
      </c>
      <c r="B1025" s="4" t="s">
        <v>3175</v>
      </c>
      <c r="C1025" s="4" t="s">
        <v>3176</v>
      </c>
      <c r="D1025" s="4" t="s">
        <v>3177</v>
      </c>
      <c r="E1025" s="4" t="s">
        <v>494</v>
      </c>
      <c r="F1025" s="4">
        <v>201550</v>
      </c>
      <c r="G1025" s="4">
        <v>295790</v>
      </c>
    </row>
    <row r="1026" spans="1:7" x14ac:dyDescent="0.3">
      <c r="A1026" s="4" t="s">
        <v>3178</v>
      </c>
      <c r="B1026" s="4" t="s">
        <v>3179</v>
      </c>
      <c r="C1026" s="4" t="s">
        <v>3180</v>
      </c>
      <c r="D1026" s="4" t="s">
        <v>3181</v>
      </c>
      <c r="E1026" s="4" t="s">
        <v>494</v>
      </c>
      <c r="F1026" s="4">
        <v>355420</v>
      </c>
      <c r="G1026" s="4">
        <v>295770</v>
      </c>
    </row>
    <row r="1027" spans="1:7" x14ac:dyDescent="0.3">
      <c r="A1027" s="4" t="s">
        <v>3182</v>
      </c>
      <c r="B1027" s="4" t="s">
        <v>3183</v>
      </c>
      <c r="C1027" s="4" t="s">
        <v>3184</v>
      </c>
      <c r="D1027" s="4" t="s">
        <v>3185</v>
      </c>
      <c r="E1027" s="4" t="s">
        <v>508</v>
      </c>
      <c r="F1027" s="4">
        <v>68877</v>
      </c>
      <c r="G1027" s="4">
        <v>295660</v>
      </c>
    </row>
    <row r="1028" spans="1:7" x14ac:dyDescent="0.3">
      <c r="A1028" s="4" t="s">
        <v>3186</v>
      </c>
      <c r="B1028" s="4" t="s">
        <v>3187</v>
      </c>
      <c r="C1028" s="4" t="s">
        <v>3188</v>
      </c>
      <c r="D1028" s="4" t="s">
        <v>3189</v>
      </c>
      <c r="E1028" s="4" t="s">
        <v>494</v>
      </c>
      <c r="F1028" s="4">
        <v>825360</v>
      </c>
      <c r="G1028" s="4">
        <v>291340</v>
      </c>
    </row>
    <row r="1029" spans="1:7" x14ac:dyDescent="0.3">
      <c r="A1029" s="4" t="s">
        <v>3190</v>
      </c>
      <c r="B1029" s="4" t="s">
        <v>3191</v>
      </c>
      <c r="C1029" s="4" t="s">
        <v>3192</v>
      </c>
      <c r="D1029" s="4" t="s">
        <v>3193</v>
      </c>
      <c r="E1029" s="4" t="s">
        <v>494</v>
      </c>
      <c r="F1029" s="4">
        <v>273730</v>
      </c>
      <c r="G1029" s="4">
        <v>290630</v>
      </c>
    </row>
    <row r="1030" spans="1:7" x14ac:dyDescent="0.3">
      <c r="A1030" s="4" t="s">
        <v>3194</v>
      </c>
      <c r="B1030" s="4" t="s">
        <v>3195</v>
      </c>
      <c r="C1030" s="4" t="s">
        <v>3196</v>
      </c>
      <c r="D1030" s="4" t="s">
        <v>3197</v>
      </c>
      <c r="E1030" s="4" t="s">
        <v>494</v>
      </c>
      <c r="F1030" s="4">
        <v>125160</v>
      </c>
      <c r="G1030" s="4">
        <v>290370</v>
      </c>
    </row>
    <row r="1031" spans="1:7" x14ac:dyDescent="0.3">
      <c r="A1031" s="4" t="s">
        <v>3198</v>
      </c>
      <c r="B1031" s="4" t="s">
        <v>3199</v>
      </c>
      <c r="C1031" s="4" t="s">
        <v>3200</v>
      </c>
      <c r="D1031" s="4" t="s">
        <v>3201</v>
      </c>
      <c r="E1031" s="4" t="s">
        <v>494</v>
      </c>
      <c r="F1031" s="4">
        <v>372880</v>
      </c>
      <c r="G1031" s="4">
        <v>290200</v>
      </c>
    </row>
    <row r="1032" spans="1:7" x14ac:dyDescent="0.3">
      <c r="A1032" s="4" t="s">
        <v>3202</v>
      </c>
      <c r="B1032" s="4" t="s">
        <v>3203</v>
      </c>
      <c r="C1032" s="4" t="s">
        <v>3204</v>
      </c>
      <c r="D1032" s="4" t="s">
        <v>3205</v>
      </c>
      <c r="E1032" s="4" t="s">
        <v>654</v>
      </c>
      <c r="F1032" s="4">
        <v>120320</v>
      </c>
      <c r="G1032" s="4">
        <v>289810</v>
      </c>
    </row>
    <row r="1033" spans="1:7" x14ac:dyDescent="0.3">
      <c r="A1033" s="4" t="s">
        <v>3206</v>
      </c>
      <c r="B1033" s="4" t="s">
        <v>383</v>
      </c>
      <c r="C1033" s="4" t="s">
        <v>1963</v>
      </c>
      <c r="D1033" s="4" t="s">
        <v>1964</v>
      </c>
      <c r="E1033" s="4" t="s">
        <v>494</v>
      </c>
      <c r="F1033" s="4">
        <v>586750</v>
      </c>
      <c r="G1033" s="4">
        <v>289130</v>
      </c>
    </row>
    <row r="1034" spans="1:7" x14ac:dyDescent="0.3">
      <c r="A1034" s="4" t="s">
        <v>3207</v>
      </c>
      <c r="B1034" s="4" t="s">
        <v>1715</v>
      </c>
      <c r="C1034" s="4" t="s">
        <v>1716</v>
      </c>
      <c r="D1034" s="4" t="s">
        <v>1717</v>
      </c>
      <c r="E1034" s="4" t="s">
        <v>494</v>
      </c>
      <c r="F1034" s="4">
        <v>123930</v>
      </c>
      <c r="G1034" s="4">
        <v>288520</v>
      </c>
    </row>
    <row r="1035" spans="1:7" x14ac:dyDescent="0.3">
      <c r="A1035" s="4" t="s">
        <v>3208</v>
      </c>
      <c r="B1035" s="4" t="s">
        <v>85</v>
      </c>
      <c r="C1035" s="4" t="s">
        <v>3209</v>
      </c>
      <c r="D1035" s="4" t="s">
        <v>3210</v>
      </c>
      <c r="E1035" s="4" t="s">
        <v>494</v>
      </c>
      <c r="F1035" s="4">
        <v>484680</v>
      </c>
      <c r="G1035" s="4">
        <v>287520</v>
      </c>
    </row>
    <row r="1036" spans="1:7" x14ac:dyDescent="0.3">
      <c r="A1036" s="4" t="s">
        <v>3211</v>
      </c>
      <c r="B1036" s="4" t="s">
        <v>383</v>
      </c>
      <c r="C1036" s="4" t="s">
        <v>1963</v>
      </c>
      <c r="D1036" s="4" t="s">
        <v>1964</v>
      </c>
      <c r="E1036" s="4" t="s">
        <v>494</v>
      </c>
      <c r="F1036" s="4">
        <v>255060</v>
      </c>
      <c r="G1036" s="4">
        <v>287300</v>
      </c>
    </row>
    <row r="1037" spans="1:7" x14ac:dyDescent="0.3">
      <c r="A1037" s="4" t="s">
        <v>3212</v>
      </c>
      <c r="B1037" s="4" t="s">
        <v>3213</v>
      </c>
      <c r="C1037" s="4" t="s">
        <v>3214</v>
      </c>
      <c r="D1037" s="4" t="s">
        <v>3215</v>
      </c>
      <c r="E1037" s="4" t="s">
        <v>494</v>
      </c>
      <c r="F1037" s="4">
        <v>113710</v>
      </c>
      <c r="G1037" s="4">
        <v>286960</v>
      </c>
    </row>
    <row r="1038" spans="1:7" x14ac:dyDescent="0.3">
      <c r="A1038" s="4" t="s">
        <v>3216</v>
      </c>
      <c r="B1038" s="4" t="s">
        <v>1715</v>
      </c>
      <c r="C1038" s="4" t="s">
        <v>1716</v>
      </c>
      <c r="D1038" s="4" t="s">
        <v>1717</v>
      </c>
      <c r="E1038" s="4" t="s">
        <v>494</v>
      </c>
      <c r="F1038" s="4">
        <v>233890</v>
      </c>
      <c r="G1038" s="4">
        <v>286950</v>
      </c>
    </row>
    <row r="1039" spans="1:7" x14ac:dyDescent="0.3">
      <c r="A1039" s="4" t="s">
        <v>3217</v>
      </c>
      <c r="B1039" s="4" t="s">
        <v>298</v>
      </c>
      <c r="C1039" s="4" t="s">
        <v>2494</v>
      </c>
      <c r="D1039" s="4" t="s">
        <v>2495</v>
      </c>
      <c r="E1039" s="4" t="s">
        <v>494</v>
      </c>
      <c r="F1039" s="4">
        <v>200530</v>
      </c>
      <c r="G1039" s="4">
        <v>286310</v>
      </c>
    </row>
    <row r="1040" spans="1:7" x14ac:dyDescent="0.3">
      <c r="A1040" s="4" t="s">
        <v>3218</v>
      </c>
      <c r="B1040" s="4" t="s">
        <v>1176</v>
      </c>
      <c r="C1040" s="4" t="s">
        <v>1177</v>
      </c>
      <c r="D1040" s="4" t="s">
        <v>1178</v>
      </c>
      <c r="E1040" s="4" t="s">
        <v>494</v>
      </c>
      <c r="F1040" s="4">
        <v>511590</v>
      </c>
      <c r="G1040" s="4">
        <v>285930</v>
      </c>
    </row>
    <row r="1041" spans="1:7" x14ac:dyDescent="0.3">
      <c r="A1041" s="4" t="s">
        <v>3219</v>
      </c>
      <c r="B1041" s="4" t="s">
        <v>1299</v>
      </c>
      <c r="C1041" s="4" t="s">
        <v>1300</v>
      </c>
      <c r="D1041" s="4" t="s">
        <v>1301</v>
      </c>
      <c r="E1041" s="4" t="s">
        <v>494</v>
      </c>
      <c r="F1041" s="4">
        <v>625430</v>
      </c>
      <c r="G1041" s="4">
        <v>285900</v>
      </c>
    </row>
    <row r="1042" spans="1:7" x14ac:dyDescent="0.3">
      <c r="A1042" s="4" t="s">
        <v>3220</v>
      </c>
      <c r="B1042" s="4" t="s">
        <v>1019</v>
      </c>
      <c r="C1042" s="4" t="s">
        <v>3221</v>
      </c>
      <c r="D1042" s="4" t="s">
        <v>3222</v>
      </c>
      <c r="E1042" s="4" t="s">
        <v>494</v>
      </c>
      <c r="F1042" s="4">
        <v>1090800</v>
      </c>
      <c r="G1042" s="4">
        <v>283730</v>
      </c>
    </row>
    <row r="1043" spans="1:7" x14ac:dyDescent="0.3">
      <c r="A1043" s="4" t="s">
        <v>3223</v>
      </c>
      <c r="B1043" s="4" t="s">
        <v>2175</v>
      </c>
      <c r="C1043" s="4" t="s">
        <v>2176</v>
      </c>
      <c r="D1043" s="4" t="s">
        <v>2177</v>
      </c>
      <c r="E1043" s="4" t="s">
        <v>494</v>
      </c>
      <c r="F1043" s="4">
        <v>0</v>
      </c>
      <c r="G1043" s="4">
        <v>283480</v>
      </c>
    </row>
    <row r="1044" spans="1:7" x14ac:dyDescent="0.3">
      <c r="A1044" s="4" t="s">
        <v>3224</v>
      </c>
      <c r="B1044" s="4" t="s">
        <v>3225</v>
      </c>
      <c r="C1044" s="4" t="s">
        <v>3226</v>
      </c>
      <c r="D1044" s="4" t="s">
        <v>3227</v>
      </c>
      <c r="E1044" s="4" t="s">
        <v>508</v>
      </c>
      <c r="F1044" s="4">
        <v>0</v>
      </c>
      <c r="G1044" s="4">
        <v>282100</v>
      </c>
    </row>
    <row r="1045" spans="1:7" x14ac:dyDescent="0.3">
      <c r="A1045" s="4" t="s">
        <v>3228</v>
      </c>
      <c r="B1045" s="4" t="s">
        <v>2594</v>
      </c>
      <c r="C1045" s="4" t="s">
        <v>2595</v>
      </c>
      <c r="D1045" s="4" t="s">
        <v>2596</v>
      </c>
      <c r="E1045" s="4" t="s">
        <v>494</v>
      </c>
      <c r="F1045" s="4">
        <v>301590</v>
      </c>
      <c r="G1045" s="4">
        <v>281340</v>
      </c>
    </row>
    <row r="1046" spans="1:7" x14ac:dyDescent="0.3">
      <c r="A1046" s="4" t="s">
        <v>3229</v>
      </c>
      <c r="B1046" s="4" t="s">
        <v>936</v>
      </c>
      <c r="C1046" s="4" t="s">
        <v>937</v>
      </c>
      <c r="D1046" s="4" t="s">
        <v>938</v>
      </c>
      <c r="E1046" s="4" t="s">
        <v>494</v>
      </c>
      <c r="F1046" s="4">
        <v>0</v>
      </c>
      <c r="G1046" s="4">
        <v>280670</v>
      </c>
    </row>
    <row r="1047" spans="1:7" x14ac:dyDescent="0.3">
      <c r="A1047" s="4" t="s">
        <v>3230</v>
      </c>
      <c r="B1047" s="4" t="s">
        <v>321</v>
      </c>
      <c r="C1047" s="4" t="s">
        <v>3231</v>
      </c>
      <c r="D1047" s="4" t="s">
        <v>3232</v>
      </c>
      <c r="E1047" s="4" t="s">
        <v>494</v>
      </c>
      <c r="F1047" s="4">
        <v>544740</v>
      </c>
      <c r="G1047" s="4">
        <v>280550</v>
      </c>
    </row>
    <row r="1048" spans="1:7" x14ac:dyDescent="0.3">
      <c r="A1048" s="4" t="s">
        <v>3233</v>
      </c>
      <c r="B1048" s="4" t="s">
        <v>1512</v>
      </c>
      <c r="C1048" s="4" t="s">
        <v>1699</v>
      </c>
      <c r="D1048" s="4" t="s">
        <v>1700</v>
      </c>
      <c r="E1048" s="4" t="s">
        <v>494</v>
      </c>
      <c r="F1048" s="4">
        <v>111000</v>
      </c>
      <c r="G1048" s="4">
        <v>280250</v>
      </c>
    </row>
    <row r="1049" spans="1:7" x14ac:dyDescent="0.3">
      <c r="A1049" s="4" t="s">
        <v>3234</v>
      </c>
      <c r="B1049" s="4" t="s">
        <v>378</v>
      </c>
      <c r="C1049" s="4" t="s">
        <v>3235</v>
      </c>
      <c r="D1049" s="4" t="s">
        <v>3236</v>
      </c>
      <c r="E1049" s="4" t="s">
        <v>494</v>
      </c>
      <c r="F1049" s="4">
        <v>284660</v>
      </c>
      <c r="G1049" s="4">
        <v>278030</v>
      </c>
    </row>
    <row r="1050" spans="1:7" x14ac:dyDescent="0.3">
      <c r="A1050" s="4" t="s">
        <v>3237</v>
      </c>
      <c r="B1050" s="4" t="s">
        <v>3238</v>
      </c>
      <c r="C1050" s="4" t="s">
        <v>3239</v>
      </c>
      <c r="D1050" s="4" t="s">
        <v>3240</v>
      </c>
      <c r="E1050" s="4" t="s">
        <v>494</v>
      </c>
      <c r="F1050" s="4">
        <v>0</v>
      </c>
      <c r="G1050" s="4">
        <v>277510</v>
      </c>
    </row>
    <row r="1051" spans="1:7" x14ac:dyDescent="0.3">
      <c r="A1051" s="4" t="s">
        <v>3241</v>
      </c>
      <c r="B1051" s="4" t="s">
        <v>423</v>
      </c>
      <c r="C1051" s="4" t="s">
        <v>3101</v>
      </c>
      <c r="D1051" s="4" t="s">
        <v>3102</v>
      </c>
      <c r="E1051" s="4" t="s">
        <v>494</v>
      </c>
      <c r="F1051" s="4">
        <v>707220</v>
      </c>
      <c r="G1051" s="4">
        <v>276370</v>
      </c>
    </row>
    <row r="1052" spans="1:7" x14ac:dyDescent="0.3">
      <c r="A1052" s="4" t="s">
        <v>3242</v>
      </c>
      <c r="B1052" s="4" t="s">
        <v>300</v>
      </c>
      <c r="C1052" s="4" t="s">
        <v>3243</v>
      </c>
      <c r="D1052" s="4" t="s">
        <v>3244</v>
      </c>
      <c r="E1052" s="4" t="s">
        <v>494</v>
      </c>
      <c r="F1052" s="4">
        <v>276860</v>
      </c>
      <c r="G1052" s="4">
        <v>276010</v>
      </c>
    </row>
    <row r="1053" spans="1:7" x14ac:dyDescent="0.3">
      <c r="A1053" s="4" t="s">
        <v>3245</v>
      </c>
      <c r="B1053" s="4" t="s">
        <v>358</v>
      </c>
      <c r="C1053" s="4" t="s">
        <v>789</v>
      </c>
      <c r="D1053" s="4" t="s">
        <v>790</v>
      </c>
      <c r="E1053" s="4" t="s">
        <v>494</v>
      </c>
      <c r="F1053" s="4">
        <v>222310</v>
      </c>
      <c r="G1053" s="4">
        <v>275700</v>
      </c>
    </row>
    <row r="1054" spans="1:7" x14ac:dyDescent="0.3">
      <c r="A1054" s="4" t="s">
        <v>3246</v>
      </c>
      <c r="B1054" s="4" t="s">
        <v>3247</v>
      </c>
      <c r="C1054" s="4" t="s">
        <v>3248</v>
      </c>
      <c r="D1054" s="4" t="s">
        <v>3249</v>
      </c>
      <c r="E1054" s="4" t="s">
        <v>494</v>
      </c>
      <c r="F1054" s="4">
        <v>476590</v>
      </c>
      <c r="G1054" s="4">
        <v>274290</v>
      </c>
    </row>
    <row r="1055" spans="1:7" x14ac:dyDescent="0.3">
      <c r="A1055" s="4" t="s">
        <v>2815</v>
      </c>
      <c r="B1055" s="4" t="s">
        <v>1307</v>
      </c>
      <c r="C1055" s="4" t="s">
        <v>2816</v>
      </c>
      <c r="D1055" s="4" t="s">
        <v>2817</v>
      </c>
      <c r="E1055" s="4" t="s">
        <v>627</v>
      </c>
      <c r="F1055" s="4">
        <v>302450</v>
      </c>
      <c r="G1055" s="4">
        <v>271260</v>
      </c>
    </row>
    <row r="1056" spans="1:7" x14ac:dyDescent="0.3">
      <c r="A1056" s="4" t="s">
        <v>3250</v>
      </c>
      <c r="B1056" s="4" t="s">
        <v>3251</v>
      </c>
      <c r="C1056" s="4" t="s">
        <v>3252</v>
      </c>
      <c r="D1056" s="4" t="s">
        <v>3253</v>
      </c>
      <c r="E1056" s="4" t="s">
        <v>494</v>
      </c>
      <c r="F1056" s="4">
        <v>312900</v>
      </c>
      <c r="G1056" s="4">
        <v>270560</v>
      </c>
    </row>
    <row r="1057" spans="1:7" x14ac:dyDescent="0.3">
      <c r="A1057" s="4" t="s">
        <v>3254</v>
      </c>
      <c r="B1057" s="4" t="s">
        <v>1657</v>
      </c>
      <c r="C1057" s="4" t="s">
        <v>1658</v>
      </c>
      <c r="D1057" s="4" t="s">
        <v>1659</v>
      </c>
      <c r="E1057" s="4" t="s">
        <v>508</v>
      </c>
      <c r="F1057" s="4">
        <v>807490</v>
      </c>
      <c r="G1057" s="4">
        <v>270350</v>
      </c>
    </row>
    <row r="1058" spans="1:7" x14ac:dyDescent="0.3">
      <c r="A1058" s="4" t="s">
        <v>3255</v>
      </c>
      <c r="B1058" s="4" t="s">
        <v>3256</v>
      </c>
      <c r="C1058" s="4" t="s">
        <v>3257</v>
      </c>
      <c r="D1058" s="4" t="s">
        <v>3258</v>
      </c>
      <c r="E1058" s="4" t="s">
        <v>494</v>
      </c>
      <c r="F1058" s="4">
        <v>291750</v>
      </c>
      <c r="G1058" s="4">
        <v>270210</v>
      </c>
    </row>
    <row r="1059" spans="1:7" x14ac:dyDescent="0.3">
      <c r="A1059" s="4" t="s">
        <v>3259</v>
      </c>
      <c r="B1059" s="4" t="s">
        <v>2169</v>
      </c>
      <c r="C1059" s="4" t="s">
        <v>2170</v>
      </c>
      <c r="D1059" s="4" t="s">
        <v>2171</v>
      </c>
      <c r="E1059" s="4" t="s">
        <v>494</v>
      </c>
      <c r="F1059" s="4">
        <v>0</v>
      </c>
      <c r="G1059" s="4">
        <v>268860</v>
      </c>
    </row>
    <row r="1060" spans="1:7" x14ac:dyDescent="0.3">
      <c r="A1060" s="4" t="s">
        <v>3260</v>
      </c>
      <c r="B1060" s="4" t="s">
        <v>3261</v>
      </c>
      <c r="C1060" s="4" t="s">
        <v>3262</v>
      </c>
      <c r="D1060" s="4" t="s">
        <v>3263</v>
      </c>
      <c r="E1060" s="4" t="s">
        <v>494</v>
      </c>
      <c r="F1060" s="4">
        <v>188970</v>
      </c>
      <c r="G1060" s="4">
        <v>267070</v>
      </c>
    </row>
    <row r="1061" spans="1:7" x14ac:dyDescent="0.3">
      <c r="A1061" s="4" t="s">
        <v>3264</v>
      </c>
      <c r="B1061" s="4" t="s">
        <v>2589</v>
      </c>
      <c r="C1061" s="4" t="s">
        <v>2590</v>
      </c>
      <c r="D1061" s="4" t="s">
        <v>2591</v>
      </c>
      <c r="E1061" s="4" t="s">
        <v>494</v>
      </c>
      <c r="F1061" s="4">
        <v>306930</v>
      </c>
      <c r="G1061" s="4">
        <v>264830</v>
      </c>
    </row>
    <row r="1062" spans="1:7" x14ac:dyDescent="0.3">
      <c r="A1062" s="4" t="s">
        <v>3265</v>
      </c>
      <c r="B1062" s="4" t="s">
        <v>1251</v>
      </c>
      <c r="C1062" s="4" t="s">
        <v>1252</v>
      </c>
      <c r="D1062" s="4" t="s">
        <v>1253</v>
      </c>
      <c r="E1062" s="4" t="s">
        <v>494</v>
      </c>
      <c r="F1062" s="4">
        <v>0</v>
      </c>
      <c r="G1062" s="4">
        <v>264730</v>
      </c>
    </row>
    <row r="1063" spans="1:7" x14ac:dyDescent="0.3">
      <c r="A1063" s="4" t="s">
        <v>3266</v>
      </c>
      <c r="B1063" s="4" t="s">
        <v>45</v>
      </c>
      <c r="C1063" s="4" t="s">
        <v>2162</v>
      </c>
      <c r="D1063" s="4" t="s">
        <v>2163</v>
      </c>
      <c r="E1063" s="4" t="s">
        <v>494</v>
      </c>
      <c r="F1063" s="4">
        <v>0</v>
      </c>
      <c r="G1063" s="4">
        <v>264450</v>
      </c>
    </row>
    <row r="1064" spans="1:7" x14ac:dyDescent="0.3">
      <c r="A1064" s="4" t="s">
        <v>3267</v>
      </c>
      <c r="B1064" s="4" t="s">
        <v>3268</v>
      </c>
      <c r="C1064" s="4" t="s">
        <v>3269</v>
      </c>
      <c r="D1064" s="4" t="s">
        <v>3270</v>
      </c>
      <c r="E1064" s="4" t="s">
        <v>494</v>
      </c>
      <c r="F1064" s="4">
        <v>439240</v>
      </c>
      <c r="G1064" s="4">
        <v>264410</v>
      </c>
    </row>
    <row r="1065" spans="1:7" x14ac:dyDescent="0.3">
      <c r="A1065" s="4" t="s">
        <v>3271</v>
      </c>
      <c r="B1065" s="4" t="s">
        <v>122</v>
      </c>
      <c r="C1065" s="4" t="s">
        <v>2755</v>
      </c>
      <c r="D1065" s="4" t="s">
        <v>2756</v>
      </c>
      <c r="E1065" s="4" t="s">
        <v>494</v>
      </c>
      <c r="F1065" s="4">
        <v>44777</v>
      </c>
      <c r="G1065" s="4">
        <v>263180</v>
      </c>
    </row>
    <row r="1066" spans="1:7" x14ac:dyDescent="0.3">
      <c r="A1066" s="4" t="s">
        <v>3272</v>
      </c>
      <c r="B1066" s="4" t="s">
        <v>201</v>
      </c>
      <c r="C1066" s="4" t="s">
        <v>2598</v>
      </c>
      <c r="D1066" s="4" t="s">
        <v>2599</v>
      </c>
      <c r="E1066" s="4" t="s">
        <v>494</v>
      </c>
      <c r="F1066" s="4">
        <v>215780</v>
      </c>
      <c r="G1066" s="4">
        <v>262890</v>
      </c>
    </row>
    <row r="1067" spans="1:7" x14ac:dyDescent="0.3">
      <c r="A1067" s="4" t="s">
        <v>3273</v>
      </c>
      <c r="B1067" s="4" t="s">
        <v>3274</v>
      </c>
      <c r="C1067" s="4" t="s">
        <v>3275</v>
      </c>
      <c r="D1067" s="4" t="s">
        <v>3276</v>
      </c>
      <c r="E1067" s="4" t="s">
        <v>494</v>
      </c>
      <c r="F1067" s="4">
        <v>247720</v>
      </c>
      <c r="G1067" s="4">
        <v>261570</v>
      </c>
    </row>
    <row r="1068" spans="1:7" x14ac:dyDescent="0.3">
      <c r="A1068" s="4" t="s">
        <v>3277</v>
      </c>
      <c r="B1068" s="4" t="s">
        <v>3278</v>
      </c>
      <c r="C1068" s="4" t="s">
        <v>3279</v>
      </c>
      <c r="D1068" s="4" t="s">
        <v>3280</v>
      </c>
      <c r="E1068" s="4" t="s">
        <v>494</v>
      </c>
      <c r="F1068" s="4">
        <v>225800</v>
      </c>
      <c r="G1068" s="4">
        <v>256160</v>
      </c>
    </row>
    <row r="1069" spans="1:7" x14ac:dyDescent="0.3">
      <c r="A1069" s="4" t="s">
        <v>3281</v>
      </c>
      <c r="B1069" s="4" t="s">
        <v>391</v>
      </c>
      <c r="C1069" s="4" t="s">
        <v>3282</v>
      </c>
      <c r="D1069" s="4" t="s">
        <v>3283</v>
      </c>
      <c r="E1069" s="4" t="s">
        <v>494</v>
      </c>
      <c r="F1069" s="4">
        <v>551190</v>
      </c>
      <c r="G1069" s="4">
        <v>254940</v>
      </c>
    </row>
    <row r="1070" spans="1:7" x14ac:dyDescent="0.3">
      <c r="A1070" s="4" t="s">
        <v>3284</v>
      </c>
      <c r="B1070" s="4" t="s">
        <v>3285</v>
      </c>
      <c r="C1070" s="4" t="s">
        <v>3286</v>
      </c>
      <c r="D1070" s="4" t="s">
        <v>3287</v>
      </c>
      <c r="E1070" s="4" t="s">
        <v>494</v>
      </c>
      <c r="F1070" s="4">
        <v>741900</v>
      </c>
      <c r="G1070" s="4">
        <v>250570</v>
      </c>
    </row>
    <row r="1071" spans="1:7" x14ac:dyDescent="0.3">
      <c r="A1071" s="4" t="s">
        <v>3288</v>
      </c>
      <c r="B1071" s="4" t="s">
        <v>2747</v>
      </c>
      <c r="C1071" s="4" t="s">
        <v>2748</v>
      </c>
      <c r="D1071" s="4" t="s">
        <v>2749</v>
      </c>
      <c r="E1071" s="4" t="s">
        <v>494</v>
      </c>
      <c r="F1071" s="4">
        <v>46639</v>
      </c>
      <c r="G1071" s="4">
        <v>247610</v>
      </c>
    </row>
    <row r="1072" spans="1:7" x14ac:dyDescent="0.3">
      <c r="A1072" s="4" t="s">
        <v>3289</v>
      </c>
      <c r="B1072" s="4" t="s">
        <v>3290</v>
      </c>
      <c r="C1072" s="4" t="s">
        <v>3291</v>
      </c>
      <c r="D1072" s="4" t="s">
        <v>3292</v>
      </c>
      <c r="E1072" s="4" t="s">
        <v>494</v>
      </c>
      <c r="F1072" s="4">
        <v>490450</v>
      </c>
      <c r="G1072" s="4">
        <v>247540</v>
      </c>
    </row>
    <row r="1073" spans="1:7" x14ac:dyDescent="0.3">
      <c r="A1073" s="4" t="s">
        <v>3293</v>
      </c>
      <c r="B1073" s="4" t="s">
        <v>3294</v>
      </c>
      <c r="C1073" s="4" t="s">
        <v>3295</v>
      </c>
      <c r="D1073" s="4" t="s">
        <v>3296</v>
      </c>
      <c r="E1073" s="4" t="s">
        <v>494</v>
      </c>
      <c r="F1073" s="4">
        <v>609020</v>
      </c>
      <c r="G1073" s="4">
        <v>246400</v>
      </c>
    </row>
    <row r="1074" spans="1:7" x14ac:dyDescent="0.3">
      <c r="A1074" s="4" t="s">
        <v>3297</v>
      </c>
      <c r="B1074" s="4" t="s">
        <v>395</v>
      </c>
      <c r="C1074" s="4" t="s">
        <v>3298</v>
      </c>
      <c r="D1074" s="4" t="s">
        <v>3299</v>
      </c>
      <c r="E1074" s="4" t="s">
        <v>494</v>
      </c>
      <c r="F1074" s="4">
        <v>538290</v>
      </c>
      <c r="G1074" s="4">
        <v>245850</v>
      </c>
    </row>
    <row r="1075" spans="1:7" x14ac:dyDescent="0.3">
      <c r="A1075" s="4" t="s">
        <v>3300</v>
      </c>
      <c r="B1075" s="4" t="s">
        <v>2327</v>
      </c>
      <c r="C1075" s="4" t="s">
        <v>3301</v>
      </c>
      <c r="D1075" s="4" t="s">
        <v>3302</v>
      </c>
      <c r="E1075" s="4" t="s">
        <v>494</v>
      </c>
      <c r="F1075" s="4">
        <v>344120</v>
      </c>
      <c r="G1075" s="4">
        <v>243490</v>
      </c>
    </row>
    <row r="1076" spans="1:7" x14ac:dyDescent="0.3">
      <c r="A1076" s="4" t="s">
        <v>3303</v>
      </c>
      <c r="B1076" s="4" t="s">
        <v>3304</v>
      </c>
      <c r="C1076" s="4" t="s">
        <v>3305</v>
      </c>
      <c r="D1076" s="4" t="s">
        <v>3306</v>
      </c>
      <c r="E1076" s="4" t="s">
        <v>494</v>
      </c>
      <c r="F1076" s="4">
        <v>129960</v>
      </c>
      <c r="G1076" s="4">
        <v>242690</v>
      </c>
    </row>
    <row r="1077" spans="1:7" x14ac:dyDescent="0.3">
      <c r="A1077" s="4" t="s">
        <v>3307</v>
      </c>
      <c r="B1077" s="4" t="s">
        <v>3308</v>
      </c>
      <c r="C1077" s="4" t="s">
        <v>3309</v>
      </c>
      <c r="D1077" s="4" t="s">
        <v>3310</v>
      </c>
      <c r="E1077" s="4" t="s">
        <v>494</v>
      </c>
      <c r="F1077" s="4">
        <v>220110</v>
      </c>
      <c r="G1077" s="4">
        <v>240510</v>
      </c>
    </row>
    <row r="1078" spans="1:7" x14ac:dyDescent="0.3">
      <c r="A1078" s="4" t="s">
        <v>3311</v>
      </c>
      <c r="B1078" s="4" t="s">
        <v>3312</v>
      </c>
      <c r="C1078" s="4" t="s">
        <v>3313</v>
      </c>
      <c r="D1078" s="4" t="s">
        <v>3314</v>
      </c>
      <c r="E1078" s="4" t="s">
        <v>494</v>
      </c>
      <c r="F1078" s="4">
        <v>471130</v>
      </c>
      <c r="G1078" s="4">
        <v>238980</v>
      </c>
    </row>
    <row r="1079" spans="1:7" x14ac:dyDescent="0.3">
      <c r="A1079" s="4" t="s">
        <v>3315</v>
      </c>
      <c r="B1079" s="4" t="s">
        <v>423</v>
      </c>
      <c r="C1079" s="4" t="s">
        <v>3101</v>
      </c>
      <c r="D1079" s="4" t="s">
        <v>3102</v>
      </c>
      <c r="E1079" s="4" t="s">
        <v>494</v>
      </c>
      <c r="F1079" s="4">
        <v>1126500</v>
      </c>
      <c r="G1079" s="4">
        <v>237070</v>
      </c>
    </row>
    <row r="1080" spans="1:7" x14ac:dyDescent="0.3">
      <c r="A1080" s="4" t="s">
        <v>3316</v>
      </c>
      <c r="B1080" s="4" t="s">
        <v>136</v>
      </c>
      <c r="C1080" s="4" t="s">
        <v>2579</v>
      </c>
      <c r="D1080" s="4" t="s">
        <v>2580</v>
      </c>
      <c r="E1080" s="4" t="s">
        <v>494</v>
      </c>
      <c r="F1080" s="4">
        <v>0</v>
      </c>
      <c r="G1080" s="4">
        <v>235730</v>
      </c>
    </row>
    <row r="1081" spans="1:7" x14ac:dyDescent="0.3">
      <c r="A1081" s="4" t="s">
        <v>3317</v>
      </c>
      <c r="B1081" s="4" t="s">
        <v>341</v>
      </c>
      <c r="C1081" s="4" t="s">
        <v>2558</v>
      </c>
      <c r="D1081" s="4" t="s">
        <v>2559</v>
      </c>
      <c r="E1081" s="4" t="s">
        <v>494</v>
      </c>
      <c r="F1081" s="4">
        <v>299490</v>
      </c>
      <c r="G1081" s="4">
        <v>235390</v>
      </c>
    </row>
    <row r="1082" spans="1:7" x14ac:dyDescent="0.3">
      <c r="A1082" s="4" t="s">
        <v>3318</v>
      </c>
      <c r="B1082" s="4" t="s">
        <v>320</v>
      </c>
      <c r="C1082" s="4" t="s">
        <v>3319</v>
      </c>
      <c r="D1082" s="4" t="s">
        <v>3320</v>
      </c>
      <c r="E1082" s="4" t="s">
        <v>494</v>
      </c>
      <c r="F1082" s="4">
        <v>315560</v>
      </c>
      <c r="G1082" s="4">
        <v>235340</v>
      </c>
    </row>
    <row r="1083" spans="1:7" x14ac:dyDescent="0.3">
      <c r="A1083" s="4" t="s">
        <v>3321</v>
      </c>
      <c r="B1083" s="4" t="s">
        <v>2404</v>
      </c>
      <c r="C1083" s="4" t="s">
        <v>2405</v>
      </c>
      <c r="D1083" s="4" t="s">
        <v>2406</v>
      </c>
      <c r="E1083" s="4" t="s">
        <v>494</v>
      </c>
      <c r="F1083" s="4">
        <v>625340</v>
      </c>
      <c r="G1083" s="4">
        <v>235070</v>
      </c>
    </row>
    <row r="1084" spans="1:7" x14ac:dyDescent="0.3">
      <c r="A1084" s="4" t="s">
        <v>3322</v>
      </c>
      <c r="B1084" s="4" t="s">
        <v>3019</v>
      </c>
      <c r="C1084" s="4" t="s">
        <v>3020</v>
      </c>
      <c r="D1084" s="4" t="s">
        <v>3021</v>
      </c>
      <c r="E1084" s="4" t="s">
        <v>494</v>
      </c>
      <c r="F1084" s="4">
        <v>905030</v>
      </c>
      <c r="G1084" s="4">
        <v>235050</v>
      </c>
    </row>
    <row r="1085" spans="1:7" x14ac:dyDescent="0.3">
      <c r="A1085" s="4" t="s">
        <v>3323</v>
      </c>
      <c r="B1085" s="4" t="s">
        <v>3324</v>
      </c>
      <c r="C1085" s="4" t="s">
        <v>3325</v>
      </c>
      <c r="D1085" s="4" t="s">
        <v>3326</v>
      </c>
      <c r="E1085" s="4" t="s">
        <v>508</v>
      </c>
      <c r="F1085" s="4">
        <v>329170</v>
      </c>
      <c r="G1085" s="4">
        <v>234970</v>
      </c>
    </row>
    <row r="1086" spans="1:7" x14ac:dyDescent="0.3">
      <c r="A1086" s="4" t="s">
        <v>3327</v>
      </c>
      <c r="B1086" s="4" t="s">
        <v>2896</v>
      </c>
      <c r="C1086" s="4" t="s">
        <v>3328</v>
      </c>
      <c r="D1086" s="4" t="s">
        <v>3329</v>
      </c>
      <c r="E1086" s="4" t="s">
        <v>494</v>
      </c>
      <c r="F1086" s="4">
        <v>527800</v>
      </c>
      <c r="G1086" s="4">
        <v>233750</v>
      </c>
    </row>
    <row r="1087" spans="1:7" x14ac:dyDescent="0.3">
      <c r="A1087" s="4" t="s">
        <v>3330</v>
      </c>
      <c r="B1087" s="4" t="s">
        <v>3331</v>
      </c>
      <c r="C1087" s="4" t="s">
        <v>3332</v>
      </c>
      <c r="D1087" s="4" t="s">
        <v>3333</v>
      </c>
      <c r="E1087" s="4" t="s">
        <v>494</v>
      </c>
      <c r="F1087" s="4">
        <v>40176</v>
      </c>
      <c r="G1087" s="4">
        <v>233540</v>
      </c>
    </row>
    <row r="1088" spans="1:7" x14ac:dyDescent="0.3">
      <c r="A1088" s="4" t="s">
        <v>3334</v>
      </c>
      <c r="B1088" s="4" t="s">
        <v>1903</v>
      </c>
      <c r="C1088" s="4" t="s">
        <v>1904</v>
      </c>
      <c r="D1088" s="4" t="s">
        <v>1905</v>
      </c>
      <c r="E1088" s="4" t="s">
        <v>494</v>
      </c>
      <c r="F1088" s="4">
        <v>0</v>
      </c>
      <c r="G1088" s="4">
        <v>229980</v>
      </c>
    </row>
    <row r="1089" spans="1:7" x14ac:dyDescent="0.3">
      <c r="A1089" s="4" t="s">
        <v>3335</v>
      </c>
      <c r="B1089" s="4" t="s">
        <v>3336</v>
      </c>
      <c r="C1089" s="4" t="s">
        <v>3337</v>
      </c>
      <c r="D1089" s="4" t="s">
        <v>3338</v>
      </c>
      <c r="E1089" s="4" t="s">
        <v>494</v>
      </c>
      <c r="F1089" s="4">
        <v>864730</v>
      </c>
      <c r="G1089" s="4">
        <v>229960</v>
      </c>
    </row>
    <row r="1090" spans="1:7" x14ac:dyDescent="0.3">
      <c r="A1090" s="4" t="s">
        <v>3339</v>
      </c>
      <c r="B1090" s="4" t="s">
        <v>325</v>
      </c>
      <c r="C1090" s="4" t="s">
        <v>2980</v>
      </c>
      <c r="D1090" s="4" t="s">
        <v>2981</v>
      </c>
      <c r="E1090" s="4" t="s">
        <v>494</v>
      </c>
      <c r="F1090" s="4">
        <v>331850</v>
      </c>
      <c r="G1090" s="4">
        <v>228310</v>
      </c>
    </row>
    <row r="1091" spans="1:7" x14ac:dyDescent="0.3">
      <c r="A1091" s="4" t="s">
        <v>3340</v>
      </c>
      <c r="B1091" s="4" t="s">
        <v>196</v>
      </c>
      <c r="C1091" s="4" t="s">
        <v>709</v>
      </c>
      <c r="D1091" s="4" t="s">
        <v>710</v>
      </c>
      <c r="E1091" s="4" t="s">
        <v>494</v>
      </c>
      <c r="F1091" s="4">
        <v>41582</v>
      </c>
      <c r="G1091" s="4">
        <v>226330</v>
      </c>
    </row>
    <row r="1092" spans="1:7" x14ac:dyDescent="0.3">
      <c r="A1092" s="4" t="s">
        <v>3341</v>
      </c>
      <c r="B1092" s="4" t="s">
        <v>2765</v>
      </c>
      <c r="C1092" s="4" t="s">
        <v>2766</v>
      </c>
      <c r="D1092" s="4" t="s">
        <v>2767</v>
      </c>
      <c r="E1092" s="4" t="s">
        <v>494</v>
      </c>
      <c r="F1092" s="4">
        <v>233250</v>
      </c>
      <c r="G1092" s="4">
        <v>224500</v>
      </c>
    </row>
    <row r="1093" spans="1:7" x14ac:dyDescent="0.3">
      <c r="A1093" s="4" t="s">
        <v>3342</v>
      </c>
      <c r="B1093" s="4" t="s">
        <v>294</v>
      </c>
      <c r="C1093" s="4" t="s">
        <v>3343</v>
      </c>
      <c r="D1093" s="4" t="s">
        <v>3344</v>
      </c>
      <c r="E1093" s="4" t="s">
        <v>494</v>
      </c>
      <c r="F1093" s="4">
        <v>0</v>
      </c>
      <c r="G1093" s="4">
        <v>224440</v>
      </c>
    </row>
    <row r="1094" spans="1:7" x14ac:dyDescent="0.3">
      <c r="A1094" s="4" t="s">
        <v>3345</v>
      </c>
      <c r="B1094" s="4" t="s">
        <v>3346</v>
      </c>
      <c r="C1094" s="4" t="s">
        <v>3347</v>
      </c>
      <c r="D1094" s="4" t="s">
        <v>3348</v>
      </c>
      <c r="E1094" s="4" t="s">
        <v>494</v>
      </c>
      <c r="F1094" s="4">
        <v>181870</v>
      </c>
      <c r="G1094" s="4">
        <v>222300</v>
      </c>
    </row>
    <row r="1095" spans="1:7" x14ac:dyDescent="0.3">
      <c r="A1095" s="4" t="s">
        <v>3349</v>
      </c>
      <c r="B1095" s="4" t="s">
        <v>2169</v>
      </c>
      <c r="C1095" s="4" t="s">
        <v>2170</v>
      </c>
      <c r="D1095" s="4" t="s">
        <v>2171</v>
      </c>
      <c r="E1095" s="4" t="s">
        <v>494</v>
      </c>
      <c r="F1095" s="4">
        <v>0</v>
      </c>
      <c r="G1095" s="4">
        <v>222020</v>
      </c>
    </row>
    <row r="1096" spans="1:7" x14ac:dyDescent="0.3">
      <c r="A1096" s="4" t="s">
        <v>3350</v>
      </c>
      <c r="B1096" s="4" t="s">
        <v>2331</v>
      </c>
      <c r="C1096" s="4" t="s">
        <v>2332</v>
      </c>
      <c r="D1096" s="4" t="s">
        <v>2333</v>
      </c>
      <c r="E1096" s="4" t="s">
        <v>494</v>
      </c>
      <c r="F1096" s="4">
        <v>258650</v>
      </c>
      <c r="G1096" s="4">
        <v>220090</v>
      </c>
    </row>
    <row r="1097" spans="1:7" x14ac:dyDescent="0.3">
      <c r="A1097" s="4" t="s">
        <v>3351</v>
      </c>
      <c r="B1097" s="4" t="s">
        <v>433</v>
      </c>
      <c r="C1097" s="4" t="s">
        <v>3352</v>
      </c>
      <c r="D1097" s="4" t="s">
        <v>3353</v>
      </c>
      <c r="E1097" s="4" t="s">
        <v>494</v>
      </c>
      <c r="F1097" s="4">
        <v>946000</v>
      </c>
      <c r="G1097" s="4">
        <v>219360</v>
      </c>
    </row>
    <row r="1098" spans="1:7" x14ac:dyDescent="0.3">
      <c r="A1098" s="4" t="s">
        <v>3354</v>
      </c>
      <c r="B1098" s="4" t="s">
        <v>3171</v>
      </c>
      <c r="C1098" s="4" t="s">
        <v>3355</v>
      </c>
      <c r="D1098" s="4" t="s">
        <v>3356</v>
      </c>
      <c r="E1098" s="4" t="s">
        <v>494</v>
      </c>
      <c r="F1098" s="4">
        <v>425640</v>
      </c>
      <c r="G1098" s="4">
        <v>218900</v>
      </c>
    </row>
    <row r="1099" spans="1:7" x14ac:dyDescent="0.3">
      <c r="A1099" s="4" t="s">
        <v>2871</v>
      </c>
      <c r="B1099" s="4" t="s">
        <v>1123</v>
      </c>
      <c r="C1099" s="4" t="s">
        <v>1124</v>
      </c>
      <c r="D1099" s="4" t="s">
        <v>1125</v>
      </c>
      <c r="E1099" s="4" t="s">
        <v>700</v>
      </c>
      <c r="F1099" s="4">
        <v>165430</v>
      </c>
      <c r="G1099" s="4">
        <v>214590</v>
      </c>
    </row>
    <row r="1100" spans="1:7" x14ac:dyDescent="0.3">
      <c r="A1100" s="4" t="s">
        <v>3357</v>
      </c>
      <c r="B1100" s="4" t="s">
        <v>378</v>
      </c>
      <c r="C1100" s="4" t="s">
        <v>3235</v>
      </c>
      <c r="D1100" s="4" t="s">
        <v>3236</v>
      </c>
      <c r="E1100" s="4" t="s">
        <v>508</v>
      </c>
      <c r="F1100" s="4">
        <v>559840</v>
      </c>
      <c r="G1100" s="4">
        <v>213790</v>
      </c>
    </row>
    <row r="1101" spans="1:7" x14ac:dyDescent="0.3">
      <c r="A1101" s="4" t="s">
        <v>3358</v>
      </c>
      <c r="B1101" s="4" t="s">
        <v>386</v>
      </c>
      <c r="C1101" s="4" t="s">
        <v>1312</v>
      </c>
      <c r="D1101" s="4" t="s">
        <v>1313</v>
      </c>
      <c r="E1101" s="4" t="s">
        <v>494</v>
      </c>
      <c r="F1101" s="4">
        <v>494610</v>
      </c>
      <c r="G1101" s="4">
        <v>213430</v>
      </c>
    </row>
    <row r="1102" spans="1:7" x14ac:dyDescent="0.3">
      <c r="A1102" s="4" t="s">
        <v>3359</v>
      </c>
      <c r="B1102" s="4" t="s">
        <v>1816</v>
      </c>
      <c r="C1102" s="4" t="s">
        <v>1817</v>
      </c>
      <c r="D1102" s="4" t="s">
        <v>1818</v>
      </c>
      <c r="E1102" s="4" t="s">
        <v>494</v>
      </c>
      <c r="F1102" s="4">
        <v>42743</v>
      </c>
      <c r="G1102" s="4">
        <v>212480</v>
      </c>
    </row>
    <row r="1103" spans="1:7" x14ac:dyDescent="0.3">
      <c r="A1103" s="4" t="s">
        <v>3360</v>
      </c>
      <c r="B1103" s="4" t="s">
        <v>254</v>
      </c>
      <c r="C1103" s="4" t="s">
        <v>2660</v>
      </c>
      <c r="D1103" s="4" t="s">
        <v>2661</v>
      </c>
      <c r="E1103" s="4" t="s">
        <v>494</v>
      </c>
      <c r="F1103" s="4">
        <v>0</v>
      </c>
      <c r="G1103" s="4">
        <v>211010</v>
      </c>
    </row>
    <row r="1104" spans="1:7" x14ac:dyDescent="0.3">
      <c r="A1104" s="4" t="s">
        <v>3361</v>
      </c>
      <c r="B1104" s="4" t="s">
        <v>3362</v>
      </c>
      <c r="C1104" s="4" t="s">
        <v>3363</v>
      </c>
      <c r="D1104" s="4" t="s">
        <v>3364</v>
      </c>
      <c r="E1104" s="4" t="s">
        <v>508</v>
      </c>
      <c r="F1104" s="4">
        <v>788660</v>
      </c>
      <c r="G1104" s="4">
        <v>209350</v>
      </c>
    </row>
    <row r="1105" spans="1:7" x14ac:dyDescent="0.3">
      <c r="A1105" s="4" t="s">
        <v>3365</v>
      </c>
      <c r="B1105" s="4" t="s">
        <v>430</v>
      </c>
      <c r="C1105" s="4" t="s">
        <v>3366</v>
      </c>
      <c r="D1105" s="4" t="s">
        <v>3367</v>
      </c>
      <c r="E1105" s="4" t="s">
        <v>494</v>
      </c>
      <c r="F1105" s="4">
        <v>897890</v>
      </c>
      <c r="G1105" s="4">
        <v>207700</v>
      </c>
    </row>
    <row r="1106" spans="1:7" x14ac:dyDescent="0.3">
      <c r="A1106" s="4" t="s">
        <v>3368</v>
      </c>
      <c r="B1106" s="4" t="s">
        <v>164</v>
      </c>
      <c r="C1106" s="4" t="s">
        <v>2192</v>
      </c>
      <c r="D1106" s="4" t="s">
        <v>2193</v>
      </c>
      <c r="E1106" s="4" t="s">
        <v>494</v>
      </c>
      <c r="F1106" s="4">
        <v>230430</v>
      </c>
      <c r="G1106" s="4">
        <v>206010</v>
      </c>
    </row>
    <row r="1107" spans="1:7" x14ac:dyDescent="0.3">
      <c r="A1107" s="4" t="s">
        <v>3369</v>
      </c>
      <c r="B1107" s="4" t="s">
        <v>3370</v>
      </c>
      <c r="C1107" s="4" t="s">
        <v>3371</v>
      </c>
      <c r="D1107" s="4" t="s">
        <v>3372</v>
      </c>
      <c r="E1107" s="4" t="s">
        <v>494</v>
      </c>
      <c r="F1107" s="4">
        <v>172890</v>
      </c>
      <c r="G1107" s="4">
        <v>205790</v>
      </c>
    </row>
    <row r="1108" spans="1:7" x14ac:dyDescent="0.3">
      <c r="A1108" s="4" t="s">
        <v>3373</v>
      </c>
      <c r="B1108" s="4" t="s">
        <v>383</v>
      </c>
      <c r="C1108" s="4" t="s">
        <v>1963</v>
      </c>
      <c r="D1108" s="4" t="s">
        <v>1964</v>
      </c>
      <c r="E1108" s="4" t="s">
        <v>494</v>
      </c>
      <c r="F1108" s="4">
        <v>171100</v>
      </c>
      <c r="G1108" s="4">
        <v>205590</v>
      </c>
    </row>
    <row r="1109" spans="1:7" x14ac:dyDescent="0.3">
      <c r="A1109" s="4" t="s">
        <v>3374</v>
      </c>
      <c r="B1109" s="4" t="s">
        <v>779</v>
      </c>
      <c r="C1109" s="4" t="s">
        <v>780</v>
      </c>
      <c r="D1109" s="4" t="s">
        <v>781</v>
      </c>
      <c r="E1109" s="4" t="s">
        <v>494</v>
      </c>
      <c r="F1109" s="4">
        <v>291320</v>
      </c>
      <c r="G1109" s="4">
        <v>204420</v>
      </c>
    </row>
    <row r="1110" spans="1:7" x14ac:dyDescent="0.3">
      <c r="A1110" s="4" t="s">
        <v>3375</v>
      </c>
      <c r="B1110" s="4" t="s">
        <v>3006</v>
      </c>
      <c r="C1110" s="4" t="s">
        <v>3376</v>
      </c>
      <c r="D1110" s="4" t="s">
        <v>3377</v>
      </c>
      <c r="E1110" s="4" t="s">
        <v>494</v>
      </c>
      <c r="F1110" s="4">
        <v>563760</v>
      </c>
      <c r="G1110" s="4">
        <v>202230</v>
      </c>
    </row>
    <row r="1111" spans="1:7" x14ac:dyDescent="0.3">
      <c r="A1111" s="4" t="s">
        <v>3378</v>
      </c>
      <c r="B1111" s="4" t="s">
        <v>3379</v>
      </c>
      <c r="C1111" s="4" t="s">
        <v>3380</v>
      </c>
      <c r="D1111" s="4" t="s">
        <v>3381</v>
      </c>
      <c r="E1111" s="4" t="s">
        <v>508</v>
      </c>
      <c r="F1111" s="4">
        <v>276650</v>
      </c>
      <c r="G1111" s="4">
        <v>201900</v>
      </c>
    </row>
    <row r="1112" spans="1:7" x14ac:dyDescent="0.3">
      <c r="A1112" s="4" t="s">
        <v>3382</v>
      </c>
      <c r="B1112" s="4" t="s">
        <v>1416</v>
      </c>
      <c r="C1112" s="4" t="s">
        <v>1417</v>
      </c>
      <c r="D1112" s="4" t="s">
        <v>1418</v>
      </c>
      <c r="E1112" s="4" t="s">
        <v>654</v>
      </c>
      <c r="F1112" s="4">
        <v>204360</v>
      </c>
      <c r="G1112" s="4">
        <v>199920</v>
      </c>
    </row>
    <row r="1113" spans="1:7" x14ac:dyDescent="0.3">
      <c r="A1113" s="4" t="s">
        <v>3383</v>
      </c>
      <c r="B1113" s="4" t="s">
        <v>278</v>
      </c>
      <c r="C1113" s="4" t="s">
        <v>3384</v>
      </c>
      <c r="D1113" s="4" t="s">
        <v>3385</v>
      </c>
      <c r="E1113" s="4" t="s">
        <v>494</v>
      </c>
      <c r="F1113" s="4">
        <v>0</v>
      </c>
      <c r="G1113" s="4">
        <v>198610</v>
      </c>
    </row>
    <row r="1114" spans="1:7" x14ac:dyDescent="0.3">
      <c r="A1114" s="4" t="s">
        <v>3386</v>
      </c>
      <c r="B1114" s="4" t="s">
        <v>3387</v>
      </c>
      <c r="C1114" s="4" t="s">
        <v>3388</v>
      </c>
      <c r="D1114" s="4" t="s">
        <v>3389</v>
      </c>
      <c r="E1114" s="4" t="s">
        <v>494</v>
      </c>
      <c r="F1114" s="4">
        <v>262020</v>
      </c>
      <c r="G1114" s="4">
        <v>198360</v>
      </c>
    </row>
    <row r="1115" spans="1:7" x14ac:dyDescent="0.3">
      <c r="A1115" s="4" t="s">
        <v>3390</v>
      </c>
      <c r="B1115" s="4" t="s">
        <v>1556</v>
      </c>
      <c r="C1115" s="4" t="s">
        <v>1557</v>
      </c>
      <c r="D1115" s="4" t="s">
        <v>1558</v>
      </c>
      <c r="E1115" s="4" t="s">
        <v>494</v>
      </c>
      <c r="F1115" s="4">
        <v>300300</v>
      </c>
      <c r="G1115" s="4">
        <v>197830</v>
      </c>
    </row>
    <row r="1116" spans="1:7" x14ac:dyDescent="0.3">
      <c r="A1116" s="4" t="s">
        <v>3391</v>
      </c>
      <c r="B1116" s="4" t="s">
        <v>3392</v>
      </c>
      <c r="C1116" s="4" t="s">
        <v>3393</v>
      </c>
      <c r="D1116" s="4" t="s">
        <v>3394</v>
      </c>
      <c r="E1116" s="4" t="s">
        <v>494</v>
      </c>
      <c r="F1116" s="4">
        <v>220430</v>
      </c>
      <c r="G1116" s="4">
        <v>197420</v>
      </c>
    </row>
    <row r="1117" spans="1:7" x14ac:dyDescent="0.3">
      <c r="A1117" s="4" t="s">
        <v>3182</v>
      </c>
      <c r="B1117" s="4" t="s">
        <v>3183</v>
      </c>
      <c r="C1117" s="4" t="s">
        <v>3184</v>
      </c>
      <c r="D1117" s="4" t="s">
        <v>3185</v>
      </c>
      <c r="E1117" s="4" t="s">
        <v>494</v>
      </c>
      <c r="F1117" s="4">
        <v>0</v>
      </c>
      <c r="G1117" s="4">
        <v>195830</v>
      </c>
    </row>
    <row r="1118" spans="1:7" x14ac:dyDescent="0.3">
      <c r="A1118" s="4" t="s">
        <v>3395</v>
      </c>
      <c r="B1118" s="4" t="s">
        <v>3396</v>
      </c>
      <c r="C1118" s="4" t="s">
        <v>3397</v>
      </c>
      <c r="D1118" s="4" t="s">
        <v>3398</v>
      </c>
      <c r="E1118" s="4" t="s">
        <v>494</v>
      </c>
      <c r="F1118" s="4">
        <v>79350</v>
      </c>
      <c r="G1118" s="4">
        <v>193950</v>
      </c>
    </row>
    <row r="1119" spans="1:7" x14ac:dyDescent="0.3">
      <c r="A1119" s="4" t="s">
        <v>3399</v>
      </c>
      <c r="B1119" s="4" t="s">
        <v>262</v>
      </c>
      <c r="C1119" s="4" t="s">
        <v>2723</v>
      </c>
      <c r="D1119" s="4" t="s">
        <v>2724</v>
      </c>
      <c r="E1119" s="4" t="s">
        <v>494</v>
      </c>
      <c r="F1119" s="4">
        <v>191970</v>
      </c>
      <c r="G1119" s="4">
        <v>191970</v>
      </c>
    </row>
    <row r="1120" spans="1:7" x14ac:dyDescent="0.3">
      <c r="A1120" s="4" t="s">
        <v>3400</v>
      </c>
      <c r="B1120" s="4" t="s">
        <v>414</v>
      </c>
      <c r="C1120" s="4" t="s">
        <v>3401</v>
      </c>
      <c r="D1120" s="4" t="s">
        <v>3402</v>
      </c>
      <c r="E1120" s="4" t="s">
        <v>494</v>
      </c>
      <c r="F1120" s="4">
        <v>233520</v>
      </c>
      <c r="G1120" s="4">
        <v>190970</v>
      </c>
    </row>
    <row r="1121" spans="1:7" x14ac:dyDescent="0.3">
      <c r="A1121" s="4" t="s">
        <v>3403</v>
      </c>
      <c r="B1121" s="4" t="s">
        <v>254</v>
      </c>
      <c r="C1121" s="4" t="s">
        <v>2660</v>
      </c>
      <c r="D1121" s="4" t="s">
        <v>2661</v>
      </c>
      <c r="E1121" s="4" t="s">
        <v>494</v>
      </c>
      <c r="F1121" s="4">
        <v>216950</v>
      </c>
      <c r="G1121" s="4">
        <v>190220</v>
      </c>
    </row>
    <row r="1122" spans="1:7" x14ac:dyDescent="0.3">
      <c r="A1122" s="4" t="s">
        <v>3404</v>
      </c>
      <c r="B1122" s="4" t="s">
        <v>2229</v>
      </c>
      <c r="C1122" s="4" t="s">
        <v>2230</v>
      </c>
      <c r="D1122" s="4" t="s">
        <v>2231</v>
      </c>
      <c r="E1122" s="4" t="s">
        <v>494</v>
      </c>
      <c r="F1122" s="4">
        <v>0</v>
      </c>
      <c r="G1122" s="4">
        <v>189780</v>
      </c>
    </row>
    <row r="1123" spans="1:7" x14ac:dyDescent="0.3">
      <c r="A1123" s="4" t="s">
        <v>3405</v>
      </c>
      <c r="B1123" s="4" t="s">
        <v>444</v>
      </c>
      <c r="C1123" s="4" t="s">
        <v>3406</v>
      </c>
      <c r="D1123" s="4" t="s">
        <v>3407</v>
      </c>
      <c r="E1123" s="4" t="s">
        <v>494</v>
      </c>
      <c r="F1123" s="4">
        <v>612020</v>
      </c>
      <c r="G1123" s="4">
        <v>189570</v>
      </c>
    </row>
    <row r="1124" spans="1:7" x14ac:dyDescent="0.3">
      <c r="A1124" s="4" t="s">
        <v>3408</v>
      </c>
      <c r="B1124" s="4" t="s">
        <v>3409</v>
      </c>
      <c r="C1124" s="4" t="s">
        <v>3410</v>
      </c>
      <c r="D1124" s="4" t="s">
        <v>3411</v>
      </c>
      <c r="E1124" s="4" t="s">
        <v>494</v>
      </c>
      <c r="F1124" s="4">
        <v>55515</v>
      </c>
      <c r="G1124" s="4">
        <v>189500</v>
      </c>
    </row>
    <row r="1125" spans="1:7" x14ac:dyDescent="0.3">
      <c r="A1125" s="4" t="s">
        <v>3412</v>
      </c>
      <c r="B1125" s="4" t="s">
        <v>745</v>
      </c>
      <c r="C1125" s="4" t="s">
        <v>746</v>
      </c>
      <c r="D1125" s="4" t="s">
        <v>747</v>
      </c>
      <c r="E1125" s="4" t="s">
        <v>494</v>
      </c>
      <c r="F1125" s="4">
        <v>147520</v>
      </c>
      <c r="G1125" s="4">
        <v>188790</v>
      </c>
    </row>
    <row r="1126" spans="1:7" x14ac:dyDescent="0.3">
      <c r="A1126" s="4" t="s">
        <v>3413</v>
      </c>
      <c r="B1126" s="4" t="s">
        <v>3414</v>
      </c>
      <c r="C1126" s="4" t="s">
        <v>3415</v>
      </c>
      <c r="D1126" s="4" t="s">
        <v>3416</v>
      </c>
      <c r="E1126" s="4" t="s">
        <v>494</v>
      </c>
      <c r="F1126" s="4">
        <v>0</v>
      </c>
      <c r="G1126" s="4">
        <v>187080</v>
      </c>
    </row>
    <row r="1127" spans="1:7" x14ac:dyDescent="0.3">
      <c r="A1127" s="4" t="s">
        <v>3417</v>
      </c>
      <c r="B1127" s="4" t="s">
        <v>312</v>
      </c>
      <c r="C1127" s="4" t="s">
        <v>3418</v>
      </c>
      <c r="D1127" s="4" t="s">
        <v>3419</v>
      </c>
      <c r="E1127" s="4" t="s">
        <v>494</v>
      </c>
      <c r="F1127" s="4">
        <v>56461</v>
      </c>
      <c r="G1127" s="4">
        <v>186400</v>
      </c>
    </row>
    <row r="1128" spans="1:7" x14ac:dyDescent="0.3">
      <c r="A1128" s="4" t="s">
        <v>3420</v>
      </c>
      <c r="B1128" s="4" t="s">
        <v>74</v>
      </c>
      <c r="C1128" s="4" t="s">
        <v>3421</v>
      </c>
      <c r="D1128" s="4" t="s">
        <v>3422</v>
      </c>
      <c r="E1128" s="4" t="s">
        <v>494</v>
      </c>
      <c r="F1128" s="4">
        <v>82939</v>
      </c>
      <c r="G1128" s="4">
        <v>186280</v>
      </c>
    </row>
    <row r="1129" spans="1:7" x14ac:dyDescent="0.3">
      <c r="A1129" s="4" t="s">
        <v>3245</v>
      </c>
      <c r="B1129" s="4" t="s">
        <v>358</v>
      </c>
      <c r="C1129" s="4" t="s">
        <v>789</v>
      </c>
      <c r="D1129" s="4" t="s">
        <v>790</v>
      </c>
      <c r="E1129" s="4" t="s">
        <v>508</v>
      </c>
      <c r="F1129" s="4">
        <v>369490</v>
      </c>
      <c r="G1129" s="4">
        <v>186230</v>
      </c>
    </row>
    <row r="1130" spans="1:7" x14ac:dyDescent="0.3">
      <c r="A1130" s="4" t="s">
        <v>3423</v>
      </c>
      <c r="B1130" s="4" t="s">
        <v>3424</v>
      </c>
      <c r="C1130" s="4" t="s">
        <v>3425</v>
      </c>
      <c r="D1130" s="4" t="s">
        <v>3426</v>
      </c>
      <c r="E1130" s="4" t="s">
        <v>494</v>
      </c>
      <c r="F1130" s="4">
        <v>164860</v>
      </c>
      <c r="G1130" s="4">
        <v>181960</v>
      </c>
    </row>
    <row r="1131" spans="1:7" x14ac:dyDescent="0.3">
      <c r="A1131" s="4" t="s">
        <v>3427</v>
      </c>
      <c r="B1131" s="4" t="s">
        <v>3428</v>
      </c>
      <c r="C1131" s="4" t="s">
        <v>3429</v>
      </c>
      <c r="D1131" s="4" t="s">
        <v>3430</v>
      </c>
      <c r="E1131" s="4" t="s">
        <v>494</v>
      </c>
      <c r="F1131" s="4">
        <v>200550</v>
      </c>
      <c r="G1131" s="4">
        <v>180820</v>
      </c>
    </row>
    <row r="1132" spans="1:7" x14ac:dyDescent="0.3">
      <c r="A1132" s="4" t="s">
        <v>3431</v>
      </c>
      <c r="B1132" s="4" t="s">
        <v>2544</v>
      </c>
      <c r="C1132" s="4" t="s">
        <v>2545</v>
      </c>
      <c r="D1132" s="4" t="s">
        <v>2546</v>
      </c>
      <c r="E1132" s="4" t="s">
        <v>494</v>
      </c>
      <c r="F1132" s="4">
        <v>288190</v>
      </c>
      <c r="G1132" s="4">
        <v>180680</v>
      </c>
    </row>
    <row r="1133" spans="1:7" x14ac:dyDescent="0.3">
      <c r="A1133" s="4" t="s">
        <v>3432</v>
      </c>
      <c r="B1133" s="4" t="s">
        <v>3433</v>
      </c>
      <c r="C1133" s="4" t="s">
        <v>3434</v>
      </c>
      <c r="D1133" s="4" t="s">
        <v>3435</v>
      </c>
      <c r="E1133" s="4" t="s">
        <v>494</v>
      </c>
      <c r="F1133" s="4">
        <v>211440</v>
      </c>
      <c r="G1133" s="4">
        <v>179870</v>
      </c>
    </row>
    <row r="1134" spans="1:7" x14ac:dyDescent="0.3">
      <c r="A1134" s="4" t="s">
        <v>3436</v>
      </c>
      <c r="B1134" s="4" t="s">
        <v>266</v>
      </c>
      <c r="C1134" s="4" t="s">
        <v>2143</v>
      </c>
      <c r="D1134" s="4" t="s">
        <v>2144</v>
      </c>
      <c r="E1134" s="4" t="s">
        <v>494</v>
      </c>
      <c r="F1134" s="4">
        <v>325900</v>
      </c>
      <c r="G1134" s="4">
        <v>177830</v>
      </c>
    </row>
    <row r="1135" spans="1:7" x14ac:dyDescent="0.3">
      <c r="A1135" s="4" t="s">
        <v>3437</v>
      </c>
      <c r="B1135" s="4" t="s">
        <v>3438</v>
      </c>
      <c r="C1135" s="4" t="s">
        <v>3439</v>
      </c>
      <c r="D1135" s="4" t="s">
        <v>3440</v>
      </c>
      <c r="E1135" s="4" t="s">
        <v>494</v>
      </c>
      <c r="F1135" s="4">
        <v>160480</v>
      </c>
      <c r="G1135" s="4">
        <v>177790</v>
      </c>
    </row>
    <row r="1136" spans="1:7" x14ac:dyDescent="0.3">
      <c r="A1136" s="4" t="s">
        <v>3441</v>
      </c>
      <c r="B1136" s="4" t="s">
        <v>310</v>
      </c>
      <c r="C1136" s="4" t="s">
        <v>3442</v>
      </c>
      <c r="D1136" s="4" t="s">
        <v>3443</v>
      </c>
      <c r="E1136" s="4" t="s">
        <v>494</v>
      </c>
      <c r="F1136" s="4">
        <v>192580</v>
      </c>
      <c r="G1136" s="4">
        <v>174460</v>
      </c>
    </row>
    <row r="1137" spans="1:7" x14ac:dyDescent="0.3">
      <c r="A1137" s="4" t="s">
        <v>3444</v>
      </c>
      <c r="B1137" s="4" t="s">
        <v>3445</v>
      </c>
      <c r="C1137" s="4" t="s">
        <v>3446</v>
      </c>
      <c r="D1137" s="4" t="s">
        <v>3447</v>
      </c>
      <c r="E1137" s="4" t="s">
        <v>494</v>
      </c>
      <c r="F1137" s="4">
        <v>136110</v>
      </c>
      <c r="G1137" s="4">
        <v>174130</v>
      </c>
    </row>
    <row r="1138" spans="1:7" x14ac:dyDescent="0.3">
      <c r="A1138" s="4" t="s">
        <v>3448</v>
      </c>
      <c r="B1138" s="4" t="s">
        <v>3449</v>
      </c>
      <c r="C1138" s="4" t="s">
        <v>3450</v>
      </c>
      <c r="D1138" s="4" t="s">
        <v>3451</v>
      </c>
      <c r="E1138" s="4" t="s">
        <v>494</v>
      </c>
      <c r="F1138" s="4">
        <v>256690</v>
      </c>
      <c r="G1138" s="4">
        <v>172280</v>
      </c>
    </row>
    <row r="1139" spans="1:7" x14ac:dyDescent="0.3">
      <c r="A1139" s="4" t="s">
        <v>3452</v>
      </c>
      <c r="B1139" s="4" t="s">
        <v>444</v>
      </c>
      <c r="C1139" s="4" t="s">
        <v>3406</v>
      </c>
      <c r="D1139" s="4" t="s">
        <v>3407</v>
      </c>
      <c r="E1139" s="4" t="s">
        <v>494</v>
      </c>
      <c r="F1139" s="4">
        <v>641110</v>
      </c>
      <c r="G1139" s="4">
        <v>172270</v>
      </c>
    </row>
    <row r="1140" spans="1:7" x14ac:dyDescent="0.3">
      <c r="A1140" s="4" t="s">
        <v>3453</v>
      </c>
      <c r="B1140" s="4" t="s">
        <v>3454</v>
      </c>
      <c r="C1140" s="4" t="s">
        <v>3455</v>
      </c>
      <c r="D1140" s="4" t="s">
        <v>3456</v>
      </c>
      <c r="E1140" s="4" t="s">
        <v>494</v>
      </c>
      <c r="F1140" s="4">
        <v>34563</v>
      </c>
      <c r="G1140" s="4">
        <v>171820</v>
      </c>
    </row>
    <row r="1141" spans="1:7" x14ac:dyDescent="0.3">
      <c r="A1141" s="4" t="s">
        <v>3457</v>
      </c>
      <c r="B1141" s="4" t="s">
        <v>3458</v>
      </c>
      <c r="C1141" s="4" t="s">
        <v>3459</v>
      </c>
      <c r="D1141" s="4" t="s">
        <v>3460</v>
      </c>
      <c r="E1141" s="4" t="s">
        <v>494</v>
      </c>
      <c r="F1141" s="4">
        <v>93155</v>
      </c>
      <c r="G1141" s="4">
        <v>171140</v>
      </c>
    </row>
    <row r="1142" spans="1:7" x14ac:dyDescent="0.3">
      <c r="A1142" s="4" t="s">
        <v>3461</v>
      </c>
      <c r="B1142" s="4" t="s">
        <v>444</v>
      </c>
      <c r="C1142" s="4" t="s">
        <v>3406</v>
      </c>
      <c r="D1142" s="4" t="s">
        <v>3407</v>
      </c>
      <c r="E1142" s="4" t="s">
        <v>494</v>
      </c>
      <c r="F1142" s="4">
        <v>587200</v>
      </c>
      <c r="G1142" s="4">
        <v>170470</v>
      </c>
    </row>
    <row r="1143" spans="1:7" x14ac:dyDescent="0.3">
      <c r="A1143" s="4" t="s">
        <v>3462</v>
      </c>
      <c r="B1143" s="4" t="s">
        <v>239</v>
      </c>
      <c r="C1143" s="4" t="s">
        <v>829</v>
      </c>
      <c r="D1143" s="4" t="s">
        <v>830</v>
      </c>
      <c r="E1143" s="4" t="s">
        <v>494</v>
      </c>
      <c r="F1143" s="4">
        <v>308200</v>
      </c>
      <c r="G1143" s="4">
        <v>167770</v>
      </c>
    </row>
    <row r="1144" spans="1:7" x14ac:dyDescent="0.3">
      <c r="A1144" s="4" t="s">
        <v>3463</v>
      </c>
      <c r="B1144" s="4" t="s">
        <v>59</v>
      </c>
      <c r="C1144" s="4" t="s">
        <v>3464</v>
      </c>
      <c r="D1144" s="4" t="s">
        <v>3465</v>
      </c>
      <c r="E1144" s="4" t="s">
        <v>654</v>
      </c>
      <c r="F1144" s="4">
        <v>0</v>
      </c>
      <c r="G1144" s="4">
        <v>164960</v>
      </c>
    </row>
    <row r="1145" spans="1:7" x14ac:dyDescent="0.3">
      <c r="A1145" s="4" t="s">
        <v>3466</v>
      </c>
      <c r="B1145" s="4" t="s">
        <v>347</v>
      </c>
      <c r="C1145" s="4" t="s">
        <v>3467</v>
      </c>
      <c r="D1145" s="4" t="s">
        <v>3468</v>
      </c>
      <c r="E1145" s="4" t="s">
        <v>494</v>
      </c>
      <c r="F1145" s="4">
        <v>221490</v>
      </c>
      <c r="G1145" s="4">
        <v>164940</v>
      </c>
    </row>
    <row r="1146" spans="1:7" x14ac:dyDescent="0.3">
      <c r="A1146" s="4" t="s">
        <v>3469</v>
      </c>
      <c r="B1146" s="4" t="s">
        <v>321</v>
      </c>
      <c r="C1146" s="4" t="s">
        <v>3231</v>
      </c>
      <c r="D1146" s="4" t="s">
        <v>3232</v>
      </c>
      <c r="E1146" s="4" t="s">
        <v>494</v>
      </c>
      <c r="F1146" s="4">
        <v>141480</v>
      </c>
      <c r="G1146" s="4">
        <v>163900</v>
      </c>
    </row>
    <row r="1147" spans="1:7" x14ac:dyDescent="0.3">
      <c r="A1147" s="4" t="s">
        <v>3470</v>
      </c>
      <c r="B1147" s="4" t="s">
        <v>403</v>
      </c>
      <c r="C1147" s="4" t="s">
        <v>2488</v>
      </c>
      <c r="D1147" s="4" t="s">
        <v>2489</v>
      </c>
      <c r="E1147" s="4" t="s">
        <v>494</v>
      </c>
      <c r="F1147" s="4">
        <v>509520</v>
      </c>
      <c r="G1147" s="4">
        <v>163120</v>
      </c>
    </row>
    <row r="1148" spans="1:7" x14ac:dyDescent="0.3">
      <c r="A1148" s="4" t="s">
        <v>3471</v>
      </c>
      <c r="B1148" s="4" t="s">
        <v>417</v>
      </c>
      <c r="C1148" s="4" t="s">
        <v>3472</v>
      </c>
      <c r="D1148" s="4" t="s">
        <v>3473</v>
      </c>
      <c r="E1148" s="4" t="s">
        <v>508</v>
      </c>
      <c r="F1148" s="4">
        <v>514760</v>
      </c>
      <c r="G1148" s="4">
        <v>162610</v>
      </c>
    </row>
    <row r="1149" spans="1:7" x14ac:dyDescent="0.3">
      <c r="A1149" s="4" t="s">
        <v>3474</v>
      </c>
      <c r="B1149" s="4" t="s">
        <v>1066</v>
      </c>
      <c r="C1149" s="4" t="s">
        <v>1067</v>
      </c>
      <c r="D1149" s="4" t="s">
        <v>1068</v>
      </c>
      <c r="E1149" s="4" t="s">
        <v>494</v>
      </c>
      <c r="F1149" s="4">
        <v>385300</v>
      </c>
      <c r="G1149" s="4">
        <v>160800</v>
      </c>
    </row>
    <row r="1150" spans="1:7" x14ac:dyDescent="0.3">
      <c r="A1150" s="4" t="s">
        <v>3475</v>
      </c>
      <c r="B1150" s="4" t="s">
        <v>3476</v>
      </c>
      <c r="C1150" s="4" t="s">
        <v>3477</v>
      </c>
      <c r="D1150" s="4" t="s">
        <v>3478</v>
      </c>
      <c r="E1150" s="4" t="s">
        <v>494</v>
      </c>
      <c r="F1150" s="4">
        <v>139040</v>
      </c>
      <c r="G1150" s="4">
        <v>160490</v>
      </c>
    </row>
    <row r="1151" spans="1:7" x14ac:dyDescent="0.3">
      <c r="A1151" s="4" t="s">
        <v>3479</v>
      </c>
      <c r="B1151" s="4" t="s">
        <v>3392</v>
      </c>
      <c r="C1151" s="4" t="s">
        <v>3393</v>
      </c>
      <c r="D1151" s="4" t="s">
        <v>3394</v>
      </c>
      <c r="E1151" s="4" t="s">
        <v>494</v>
      </c>
      <c r="F1151" s="4">
        <v>209320</v>
      </c>
      <c r="G1151" s="4">
        <v>160430</v>
      </c>
    </row>
    <row r="1152" spans="1:7" x14ac:dyDescent="0.3">
      <c r="A1152" s="4" t="s">
        <v>3480</v>
      </c>
      <c r="B1152" s="4" t="s">
        <v>266</v>
      </c>
      <c r="C1152" s="4" t="s">
        <v>2143</v>
      </c>
      <c r="D1152" s="4" t="s">
        <v>2144</v>
      </c>
      <c r="E1152" s="4" t="s">
        <v>494</v>
      </c>
      <c r="F1152" s="4">
        <v>177630</v>
      </c>
      <c r="G1152" s="4">
        <v>160010</v>
      </c>
    </row>
    <row r="1153" spans="1:7" x14ac:dyDescent="0.3">
      <c r="A1153" s="4" t="s">
        <v>3481</v>
      </c>
      <c r="B1153" s="4" t="s">
        <v>771</v>
      </c>
      <c r="C1153" s="4" t="s">
        <v>772</v>
      </c>
      <c r="D1153" s="4" t="s">
        <v>773</v>
      </c>
      <c r="E1153" s="4" t="s">
        <v>494</v>
      </c>
      <c r="F1153" s="4">
        <v>0</v>
      </c>
      <c r="G1153" s="4">
        <v>159650</v>
      </c>
    </row>
    <row r="1154" spans="1:7" x14ac:dyDescent="0.3">
      <c r="A1154" s="4" t="s">
        <v>3482</v>
      </c>
      <c r="B1154" s="4" t="s">
        <v>3483</v>
      </c>
      <c r="C1154" s="4" t="s">
        <v>3484</v>
      </c>
      <c r="D1154" s="4" t="s">
        <v>3485</v>
      </c>
      <c r="E1154" s="4" t="s">
        <v>494</v>
      </c>
      <c r="F1154" s="4">
        <v>427240</v>
      </c>
      <c r="G1154" s="4">
        <v>159520</v>
      </c>
    </row>
    <row r="1155" spans="1:7" x14ac:dyDescent="0.3">
      <c r="A1155" s="4" t="s">
        <v>3486</v>
      </c>
      <c r="B1155" s="4" t="s">
        <v>3487</v>
      </c>
      <c r="C1155" s="4" t="s">
        <v>3488</v>
      </c>
      <c r="D1155" s="4" t="s">
        <v>3489</v>
      </c>
      <c r="E1155" s="4" t="s">
        <v>494</v>
      </c>
      <c r="F1155" s="4">
        <v>141220</v>
      </c>
      <c r="G1155" s="4">
        <v>157740</v>
      </c>
    </row>
    <row r="1156" spans="1:7" x14ac:dyDescent="0.3">
      <c r="A1156" s="4" t="s">
        <v>3490</v>
      </c>
      <c r="B1156" s="4" t="s">
        <v>405</v>
      </c>
      <c r="C1156" s="4" t="s">
        <v>621</v>
      </c>
      <c r="D1156" s="4" t="s">
        <v>622</v>
      </c>
      <c r="E1156" s="4" t="s">
        <v>494</v>
      </c>
      <c r="F1156" s="4">
        <v>534000</v>
      </c>
      <c r="G1156" s="4">
        <v>156660</v>
      </c>
    </row>
    <row r="1157" spans="1:7" x14ac:dyDescent="0.3">
      <c r="A1157" s="4" t="s">
        <v>3491</v>
      </c>
      <c r="B1157" s="4" t="s">
        <v>237</v>
      </c>
      <c r="C1157" s="4" t="s">
        <v>1469</v>
      </c>
      <c r="D1157" s="4" t="s">
        <v>1470</v>
      </c>
      <c r="E1157" s="4" t="s">
        <v>494</v>
      </c>
      <c r="F1157" s="4">
        <v>205520</v>
      </c>
      <c r="G1157" s="4">
        <v>155120</v>
      </c>
    </row>
    <row r="1158" spans="1:7" x14ac:dyDescent="0.3">
      <c r="A1158" s="4" t="s">
        <v>3492</v>
      </c>
      <c r="B1158" s="4" t="s">
        <v>3493</v>
      </c>
      <c r="C1158" s="4" t="s">
        <v>3494</v>
      </c>
      <c r="D1158" s="4" t="s">
        <v>3495</v>
      </c>
      <c r="E1158" s="4" t="s">
        <v>494</v>
      </c>
      <c r="F1158" s="4">
        <v>53877</v>
      </c>
      <c r="G1158" s="4">
        <v>154390</v>
      </c>
    </row>
    <row r="1159" spans="1:7" x14ac:dyDescent="0.3">
      <c r="A1159" s="4" t="s">
        <v>3496</v>
      </c>
      <c r="B1159" s="4" t="s">
        <v>3497</v>
      </c>
      <c r="C1159" s="4" t="s">
        <v>3498</v>
      </c>
      <c r="D1159" s="4" t="s">
        <v>3499</v>
      </c>
      <c r="E1159" s="4" t="s">
        <v>494</v>
      </c>
      <c r="F1159" s="4">
        <v>72383</v>
      </c>
      <c r="G1159" s="4">
        <v>153920</v>
      </c>
    </row>
    <row r="1160" spans="1:7" x14ac:dyDescent="0.3">
      <c r="A1160" s="4" t="s">
        <v>3500</v>
      </c>
      <c r="B1160" s="4" t="s">
        <v>3501</v>
      </c>
      <c r="C1160" s="4" t="s">
        <v>3502</v>
      </c>
      <c r="D1160" s="4" t="s">
        <v>3503</v>
      </c>
      <c r="E1160" s="4" t="s">
        <v>494</v>
      </c>
      <c r="F1160" s="4">
        <v>282550</v>
      </c>
      <c r="G1160" s="4">
        <v>153670</v>
      </c>
    </row>
    <row r="1161" spans="1:7" x14ac:dyDescent="0.3">
      <c r="A1161" s="4" t="s">
        <v>3504</v>
      </c>
      <c r="B1161" s="4" t="s">
        <v>371</v>
      </c>
      <c r="C1161" s="4" t="s">
        <v>3505</v>
      </c>
      <c r="D1161" s="4" t="s">
        <v>3506</v>
      </c>
      <c r="E1161" s="4" t="s">
        <v>494</v>
      </c>
      <c r="F1161" s="4">
        <v>155800</v>
      </c>
      <c r="G1161" s="4">
        <v>152600</v>
      </c>
    </row>
    <row r="1162" spans="1:7" x14ac:dyDescent="0.3">
      <c r="A1162" s="4" t="s">
        <v>3507</v>
      </c>
      <c r="B1162" s="4" t="s">
        <v>3508</v>
      </c>
      <c r="C1162" s="4" t="s">
        <v>3509</v>
      </c>
      <c r="D1162" s="4" t="s">
        <v>3510</v>
      </c>
      <c r="E1162" s="4" t="s">
        <v>494</v>
      </c>
      <c r="F1162" s="4">
        <v>766830</v>
      </c>
      <c r="G1162" s="4">
        <v>150460</v>
      </c>
    </row>
    <row r="1163" spans="1:7" x14ac:dyDescent="0.3">
      <c r="A1163" s="4" t="s">
        <v>3511</v>
      </c>
      <c r="B1163" s="4" t="s">
        <v>391</v>
      </c>
      <c r="C1163" s="4" t="s">
        <v>3282</v>
      </c>
      <c r="D1163" s="4" t="s">
        <v>3283</v>
      </c>
      <c r="E1163" s="4" t="s">
        <v>508</v>
      </c>
      <c r="F1163" s="4">
        <v>277780</v>
      </c>
      <c r="G1163" s="4">
        <v>149570</v>
      </c>
    </row>
    <row r="1164" spans="1:7" x14ac:dyDescent="0.3">
      <c r="A1164" s="4" t="s">
        <v>3512</v>
      </c>
      <c r="B1164" s="4" t="s">
        <v>3513</v>
      </c>
      <c r="C1164" s="4" t="s">
        <v>3514</v>
      </c>
      <c r="D1164" s="4" t="s">
        <v>3515</v>
      </c>
      <c r="E1164" s="4" t="s">
        <v>494</v>
      </c>
      <c r="F1164" s="4">
        <v>0</v>
      </c>
      <c r="G1164" s="4">
        <v>148710</v>
      </c>
    </row>
    <row r="1165" spans="1:7" x14ac:dyDescent="0.3">
      <c r="A1165" s="4" t="s">
        <v>3516</v>
      </c>
      <c r="B1165" s="4" t="s">
        <v>154</v>
      </c>
      <c r="C1165" s="4" t="s">
        <v>609</v>
      </c>
      <c r="D1165" s="4" t="s">
        <v>610</v>
      </c>
      <c r="E1165" s="4" t="s">
        <v>494</v>
      </c>
      <c r="F1165" s="4">
        <v>0</v>
      </c>
      <c r="G1165" s="4">
        <v>148310</v>
      </c>
    </row>
    <row r="1166" spans="1:7" x14ac:dyDescent="0.3">
      <c r="A1166" s="4" t="s">
        <v>3517</v>
      </c>
      <c r="B1166" s="4" t="s">
        <v>3438</v>
      </c>
      <c r="C1166" s="4" t="s">
        <v>3439</v>
      </c>
      <c r="D1166" s="4" t="s">
        <v>3440</v>
      </c>
      <c r="E1166" s="4" t="s">
        <v>494</v>
      </c>
      <c r="F1166" s="4">
        <v>146290</v>
      </c>
      <c r="G1166" s="4">
        <v>148310</v>
      </c>
    </row>
    <row r="1167" spans="1:7" x14ac:dyDescent="0.3">
      <c r="A1167" s="4" t="s">
        <v>3518</v>
      </c>
      <c r="B1167" s="4" t="s">
        <v>3519</v>
      </c>
      <c r="C1167" s="4" t="s">
        <v>3520</v>
      </c>
      <c r="D1167" s="4" t="s">
        <v>3521</v>
      </c>
      <c r="E1167" s="4" t="s">
        <v>494</v>
      </c>
      <c r="F1167" s="4">
        <v>116310</v>
      </c>
      <c r="G1167" s="4">
        <v>148250</v>
      </c>
    </row>
    <row r="1168" spans="1:7" x14ac:dyDescent="0.3">
      <c r="A1168" s="4" t="s">
        <v>3522</v>
      </c>
      <c r="B1168" s="4" t="s">
        <v>3523</v>
      </c>
      <c r="C1168" s="4" t="s">
        <v>3524</v>
      </c>
      <c r="D1168" s="4" t="s">
        <v>3525</v>
      </c>
      <c r="E1168" s="4" t="s">
        <v>494</v>
      </c>
      <c r="F1168" s="4">
        <v>158670</v>
      </c>
      <c r="G1168" s="4">
        <v>148060</v>
      </c>
    </row>
    <row r="1169" spans="1:7" x14ac:dyDescent="0.3">
      <c r="A1169" s="4" t="s">
        <v>3526</v>
      </c>
      <c r="B1169" s="4" t="s">
        <v>2544</v>
      </c>
      <c r="C1169" s="4" t="s">
        <v>2545</v>
      </c>
      <c r="D1169" s="4" t="s">
        <v>2546</v>
      </c>
      <c r="E1169" s="4" t="s">
        <v>494</v>
      </c>
      <c r="F1169" s="4">
        <v>318000</v>
      </c>
      <c r="G1169" s="4">
        <v>146070</v>
      </c>
    </row>
    <row r="1170" spans="1:7" x14ac:dyDescent="0.3">
      <c r="A1170" s="4" t="s">
        <v>3527</v>
      </c>
      <c r="B1170" s="4" t="s">
        <v>426</v>
      </c>
      <c r="C1170" s="4" t="s">
        <v>3158</v>
      </c>
      <c r="D1170" s="4" t="s">
        <v>3159</v>
      </c>
      <c r="E1170" s="4" t="s">
        <v>494</v>
      </c>
      <c r="F1170" s="4">
        <v>105810</v>
      </c>
      <c r="G1170" s="4">
        <v>145520</v>
      </c>
    </row>
    <row r="1171" spans="1:7" x14ac:dyDescent="0.3">
      <c r="A1171" s="4" t="s">
        <v>3528</v>
      </c>
      <c r="B1171" s="4" t="s">
        <v>3529</v>
      </c>
      <c r="C1171" s="4" t="s">
        <v>3530</v>
      </c>
      <c r="D1171" s="4" t="s">
        <v>3531</v>
      </c>
      <c r="E1171" s="4" t="s">
        <v>494</v>
      </c>
      <c r="F1171" s="4">
        <v>575650</v>
      </c>
      <c r="G1171" s="4">
        <v>143420</v>
      </c>
    </row>
    <row r="1172" spans="1:7" x14ac:dyDescent="0.3">
      <c r="A1172" s="4" t="s">
        <v>3532</v>
      </c>
      <c r="B1172" s="4" t="s">
        <v>266</v>
      </c>
      <c r="C1172" s="4" t="s">
        <v>2143</v>
      </c>
      <c r="D1172" s="4" t="s">
        <v>2144</v>
      </c>
      <c r="E1172" s="4" t="s">
        <v>494</v>
      </c>
      <c r="F1172" s="4">
        <v>0</v>
      </c>
      <c r="G1172" s="4">
        <v>142820</v>
      </c>
    </row>
    <row r="1173" spans="1:7" x14ac:dyDescent="0.3">
      <c r="A1173" s="4" t="s">
        <v>3533</v>
      </c>
      <c r="B1173" s="4" t="s">
        <v>444</v>
      </c>
      <c r="C1173" s="4" t="s">
        <v>3406</v>
      </c>
      <c r="D1173" s="4" t="s">
        <v>3407</v>
      </c>
      <c r="E1173" s="4" t="s">
        <v>494</v>
      </c>
      <c r="F1173" s="4">
        <v>540480</v>
      </c>
      <c r="G1173" s="4">
        <v>137080</v>
      </c>
    </row>
    <row r="1174" spans="1:7" x14ac:dyDescent="0.3">
      <c r="A1174" s="4" t="s">
        <v>3534</v>
      </c>
      <c r="B1174" s="4" t="s">
        <v>3535</v>
      </c>
      <c r="C1174" s="4" t="s">
        <v>3536</v>
      </c>
      <c r="D1174" s="4" t="s">
        <v>3537</v>
      </c>
      <c r="E1174" s="4" t="s">
        <v>494</v>
      </c>
      <c r="F1174" s="4">
        <v>199250</v>
      </c>
      <c r="G1174" s="4">
        <v>135020</v>
      </c>
    </row>
    <row r="1175" spans="1:7" x14ac:dyDescent="0.3">
      <c r="A1175" s="4" t="s">
        <v>3538</v>
      </c>
      <c r="B1175" s="4" t="s">
        <v>3187</v>
      </c>
      <c r="C1175" s="4" t="s">
        <v>3188</v>
      </c>
      <c r="D1175" s="4" t="s">
        <v>3189</v>
      </c>
      <c r="E1175" s="4" t="s">
        <v>494</v>
      </c>
      <c r="F1175" s="4">
        <v>392520</v>
      </c>
      <c r="G1175" s="4">
        <v>132000</v>
      </c>
    </row>
    <row r="1176" spans="1:7" x14ac:dyDescent="0.3">
      <c r="A1176" s="4" t="s">
        <v>3539</v>
      </c>
      <c r="B1176" s="4" t="s">
        <v>3540</v>
      </c>
      <c r="C1176" s="4" t="s">
        <v>3541</v>
      </c>
      <c r="D1176" s="4" t="s">
        <v>3542</v>
      </c>
      <c r="E1176" s="4" t="s">
        <v>494</v>
      </c>
      <c r="F1176" s="4">
        <v>169850</v>
      </c>
      <c r="G1176" s="4">
        <v>124630</v>
      </c>
    </row>
    <row r="1177" spans="1:7" x14ac:dyDescent="0.3">
      <c r="A1177" s="4" t="s">
        <v>3543</v>
      </c>
      <c r="B1177" s="4" t="s">
        <v>3544</v>
      </c>
      <c r="C1177" s="4" t="s">
        <v>3545</v>
      </c>
      <c r="D1177" s="4" t="s">
        <v>3546</v>
      </c>
      <c r="E1177" s="4" t="s">
        <v>494</v>
      </c>
      <c r="F1177" s="4">
        <v>52567</v>
      </c>
      <c r="G1177" s="4">
        <v>124460</v>
      </c>
    </row>
    <row r="1178" spans="1:7" x14ac:dyDescent="0.3">
      <c r="A1178" s="4" t="s">
        <v>3547</v>
      </c>
      <c r="B1178" s="4" t="s">
        <v>3548</v>
      </c>
      <c r="C1178" s="4" t="s">
        <v>3549</v>
      </c>
      <c r="D1178" s="4" t="s">
        <v>3550</v>
      </c>
      <c r="E1178" s="4" t="s">
        <v>494</v>
      </c>
      <c r="F1178" s="4">
        <v>201780</v>
      </c>
      <c r="G1178" s="4">
        <v>123980</v>
      </c>
    </row>
    <row r="1179" spans="1:7" x14ac:dyDescent="0.3">
      <c r="A1179" s="4" t="s">
        <v>3551</v>
      </c>
      <c r="B1179" s="4" t="s">
        <v>323</v>
      </c>
      <c r="C1179" s="4" t="s">
        <v>3552</v>
      </c>
      <c r="D1179" s="4" t="s">
        <v>3553</v>
      </c>
      <c r="E1179" s="4" t="s">
        <v>494</v>
      </c>
      <c r="F1179" s="4">
        <v>82007</v>
      </c>
      <c r="G1179" s="4">
        <v>121510</v>
      </c>
    </row>
    <row r="1180" spans="1:7" x14ac:dyDescent="0.3">
      <c r="A1180" s="4" t="s">
        <v>3554</v>
      </c>
      <c r="B1180" s="4" t="s">
        <v>3555</v>
      </c>
      <c r="C1180" s="4" t="s">
        <v>3556</v>
      </c>
      <c r="D1180" s="4" t="s">
        <v>3557</v>
      </c>
      <c r="E1180" s="4" t="s">
        <v>494</v>
      </c>
      <c r="F1180" s="4">
        <v>224230</v>
      </c>
      <c r="G1180" s="4">
        <v>117230</v>
      </c>
    </row>
    <row r="1181" spans="1:7" x14ac:dyDescent="0.3">
      <c r="A1181" s="4" t="s">
        <v>3558</v>
      </c>
      <c r="B1181" s="4" t="s">
        <v>3559</v>
      </c>
      <c r="C1181" s="4" t="s">
        <v>3560</v>
      </c>
      <c r="D1181" s="4" t="s">
        <v>3561</v>
      </c>
      <c r="E1181" s="4" t="s">
        <v>494</v>
      </c>
      <c r="F1181" s="4">
        <v>0</v>
      </c>
      <c r="G1181" s="4">
        <v>116040</v>
      </c>
    </row>
    <row r="1182" spans="1:7" x14ac:dyDescent="0.3">
      <c r="A1182" s="4" t="s">
        <v>3562</v>
      </c>
      <c r="B1182" s="4" t="s">
        <v>3563</v>
      </c>
      <c r="C1182" s="4" t="s">
        <v>3564</v>
      </c>
      <c r="D1182" s="4" t="s">
        <v>3565</v>
      </c>
      <c r="E1182" s="4" t="s">
        <v>494</v>
      </c>
      <c r="F1182" s="4">
        <v>129960</v>
      </c>
      <c r="G1182" s="4">
        <v>114120</v>
      </c>
    </row>
    <row r="1183" spans="1:7" x14ac:dyDescent="0.3">
      <c r="A1183" s="4" t="s">
        <v>3566</v>
      </c>
      <c r="B1183" s="4" t="s">
        <v>3567</v>
      </c>
      <c r="C1183" s="4" t="s">
        <v>3568</v>
      </c>
      <c r="D1183" s="4" t="s">
        <v>3569</v>
      </c>
      <c r="E1183" s="4" t="s">
        <v>494</v>
      </c>
      <c r="F1183" s="4">
        <v>311760</v>
      </c>
      <c r="G1183" s="4">
        <v>111320</v>
      </c>
    </row>
    <row r="1184" spans="1:7" x14ac:dyDescent="0.3">
      <c r="A1184" s="4" t="s">
        <v>3570</v>
      </c>
      <c r="B1184" s="4" t="s">
        <v>3294</v>
      </c>
      <c r="C1184" s="4" t="s">
        <v>3571</v>
      </c>
      <c r="D1184" s="4" t="s">
        <v>3572</v>
      </c>
      <c r="E1184" s="4" t="s">
        <v>494</v>
      </c>
      <c r="F1184" s="4">
        <v>149120</v>
      </c>
      <c r="G1184" s="4">
        <v>105910</v>
      </c>
    </row>
    <row r="1185" spans="1:7" x14ac:dyDescent="0.3">
      <c r="A1185" s="4" t="s">
        <v>3573</v>
      </c>
      <c r="B1185" s="4" t="s">
        <v>7</v>
      </c>
      <c r="C1185" s="4" t="s">
        <v>542</v>
      </c>
      <c r="D1185" s="4" t="s">
        <v>543</v>
      </c>
      <c r="E1185" s="4" t="s">
        <v>494</v>
      </c>
      <c r="F1185" s="4">
        <v>183770</v>
      </c>
      <c r="G1185" s="4">
        <v>105640</v>
      </c>
    </row>
    <row r="1186" spans="1:7" x14ac:dyDescent="0.3">
      <c r="A1186" s="4" t="s">
        <v>3574</v>
      </c>
      <c r="B1186" s="4" t="s">
        <v>3070</v>
      </c>
      <c r="C1186" s="4" t="s">
        <v>3071</v>
      </c>
      <c r="D1186" s="4" t="s">
        <v>3072</v>
      </c>
      <c r="E1186" s="4" t="s">
        <v>494</v>
      </c>
      <c r="F1186" s="4">
        <v>191830</v>
      </c>
      <c r="G1186" s="4">
        <v>105300</v>
      </c>
    </row>
    <row r="1187" spans="1:7" x14ac:dyDescent="0.3">
      <c r="A1187" s="4" t="s">
        <v>3575</v>
      </c>
      <c r="B1187" s="4" t="s">
        <v>3576</v>
      </c>
      <c r="C1187" s="4" t="s">
        <v>3577</v>
      </c>
      <c r="D1187" s="4" t="s">
        <v>3578</v>
      </c>
      <c r="E1187" s="4" t="s">
        <v>494</v>
      </c>
      <c r="F1187" s="4">
        <v>128640</v>
      </c>
      <c r="G1187" s="4">
        <v>104850</v>
      </c>
    </row>
    <row r="1188" spans="1:7" x14ac:dyDescent="0.3">
      <c r="A1188" s="4" t="s">
        <v>3579</v>
      </c>
      <c r="B1188" s="4" t="s">
        <v>3580</v>
      </c>
      <c r="C1188" s="4" t="s">
        <v>3581</v>
      </c>
      <c r="D1188" s="4" t="s">
        <v>3582</v>
      </c>
      <c r="E1188" s="4" t="s">
        <v>494</v>
      </c>
      <c r="F1188" s="4">
        <v>0</v>
      </c>
      <c r="G1188" s="4">
        <v>102820</v>
      </c>
    </row>
    <row r="1189" spans="1:7" x14ac:dyDescent="0.3">
      <c r="A1189" s="4" t="s">
        <v>3583</v>
      </c>
      <c r="B1189" s="4" t="s">
        <v>2115</v>
      </c>
      <c r="C1189" s="4" t="s">
        <v>2116</v>
      </c>
      <c r="D1189" s="4" t="s">
        <v>2117</v>
      </c>
      <c r="E1189" s="4" t="s">
        <v>494</v>
      </c>
      <c r="F1189" s="4">
        <v>407720</v>
      </c>
      <c r="G1189" s="4">
        <v>102050</v>
      </c>
    </row>
    <row r="1190" spans="1:7" x14ac:dyDescent="0.3">
      <c r="A1190" s="4" t="s">
        <v>3584</v>
      </c>
      <c r="B1190" s="4" t="s">
        <v>3585</v>
      </c>
      <c r="C1190" s="4" t="s">
        <v>3586</v>
      </c>
      <c r="D1190" s="4" t="s">
        <v>3587</v>
      </c>
      <c r="E1190" s="4" t="s">
        <v>494</v>
      </c>
      <c r="F1190" s="4">
        <v>261570</v>
      </c>
      <c r="G1190" s="4">
        <v>101990</v>
      </c>
    </row>
    <row r="1191" spans="1:7" x14ac:dyDescent="0.3">
      <c r="A1191" s="4" t="s">
        <v>3588</v>
      </c>
      <c r="B1191" s="4" t="s">
        <v>3589</v>
      </c>
      <c r="C1191" s="4" t="s">
        <v>3590</v>
      </c>
      <c r="D1191" s="4" t="s">
        <v>3591</v>
      </c>
      <c r="E1191" s="4" t="s">
        <v>654</v>
      </c>
      <c r="F1191" s="4">
        <v>254590</v>
      </c>
      <c r="G1191" s="4">
        <v>100590</v>
      </c>
    </row>
    <row r="1192" spans="1:7" x14ac:dyDescent="0.3">
      <c r="A1192" s="4" t="s">
        <v>3592</v>
      </c>
      <c r="B1192" s="4" t="s">
        <v>314</v>
      </c>
      <c r="C1192" s="4" t="s">
        <v>3593</v>
      </c>
      <c r="D1192" s="4" t="s">
        <v>3594</v>
      </c>
      <c r="E1192" s="4" t="s">
        <v>494</v>
      </c>
      <c r="F1192" s="4">
        <v>110970</v>
      </c>
      <c r="G1192" s="4">
        <v>99500</v>
      </c>
    </row>
    <row r="1193" spans="1:7" x14ac:dyDescent="0.3">
      <c r="A1193" s="4" t="s">
        <v>3595</v>
      </c>
      <c r="B1193" s="4" t="s">
        <v>3596</v>
      </c>
      <c r="C1193" s="4" t="s">
        <v>3597</v>
      </c>
      <c r="D1193" s="4" t="s">
        <v>3598</v>
      </c>
      <c r="E1193" s="4" t="s">
        <v>494</v>
      </c>
      <c r="F1193" s="4">
        <v>261920</v>
      </c>
      <c r="G1193" s="4">
        <v>97923</v>
      </c>
    </row>
    <row r="1194" spans="1:7" x14ac:dyDescent="0.3">
      <c r="A1194" s="4" t="s">
        <v>3599</v>
      </c>
      <c r="B1194" s="4" t="s">
        <v>3600</v>
      </c>
      <c r="C1194" s="4" t="s">
        <v>3601</v>
      </c>
      <c r="D1194" s="4" t="s">
        <v>3602</v>
      </c>
      <c r="E1194" s="4" t="s">
        <v>494</v>
      </c>
      <c r="F1194" s="4">
        <v>164360</v>
      </c>
      <c r="G1194" s="4">
        <v>94555</v>
      </c>
    </row>
    <row r="1195" spans="1:7" x14ac:dyDescent="0.3">
      <c r="A1195" s="4" t="s">
        <v>3603</v>
      </c>
      <c r="B1195" s="4" t="s">
        <v>3604</v>
      </c>
      <c r="C1195" s="4" t="s">
        <v>3605</v>
      </c>
      <c r="D1195" s="4" t="s">
        <v>3606</v>
      </c>
      <c r="E1195" s="4" t="s">
        <v>494</v>
      </c>
      <c r="F1195" s="4">
        <v>0</v>
      </c>
      <c r="G1195" s="4">
        <v>92788</v>
      </c>
    </row>
    <row r="1196" spans="1:7" x14ac:dyDescent="0.3">
      <c r="A1196" s="4" t="s">
        <v>3607</v>
      </c>
      <c r="B1196" s="4" t="s">
        <v>3608</v>
      </c>
      <c r="C1196" s="4" t="s">
        <v>3609</v>
      </c>
      <c r="D1196" s="4" t="s">
        <v>3610</v>
      </c>
      <c r="E1196" s="4" t="s">
        <v>494</v>
      </c>
      <c r="F1196" s="4">
        <v>258450</v>
      </c>
      <c r="G1196" s="4">
        <v>85191</v>
      </c>
    </row>
    <row r="1197" spans="1:7" x14ac:dyDescent="0.3">
      <c r="A1197" s="4" t="s">
        <v>3611</v>
      </c>
      <c r="B1197" s="4" t="s">
        <v>3019</v>
      </c>
      <c r="C1197" s="4" t="s">
        <v>3020</v>
      </c>
      <c r="D1197" s="4" t="s">
        <v>3021</v>
      </c>
      <c r="E1197" s="4" t="s">
        <v>494</v>
      </c>
      <c r="F1197" s="4">
        <v>478640</v>
      </c>
      <c r="G1197" s="4">
        <v>84550</v>
      </c>
    </row>
    <row r="1198" spans="1:7" x14ac:dyDescent="0.3">
      <c r="A1198" s="4" t="s">
        <v>3612</v>
      </c>
      <c r="B1198" s="4" t="s">
        <v>2175</v>
      </c>
      <c r="C1198" s="4" t="s">
        <v>2176</v>
      </c>
      <c r="D1198" s="4" t="s">
        <v>2177</v>
      </c>
      <c r="E1198" s="4" t="s">
        <v>494</v>
      </c>
      <c r="F1198" s="4">
        <v>53714</v>
      </c>
      <c r="G1198" s="4">
        <v>81578</v>
      </c>
    </row>
    <row r="1199" spans="1:7" x14ac:dyDescent="0.3">
      <c r="A1199" s="4" t="s">
        <v>3613</v>
      </c>
      <c r="B1199" s="4" t="s">
        <v>3614</v>
      </c>
      <c r="C1199" s="4" t="s">
        <v>3615</v>
      </c>
      <c r="D1199" s="4" t="s">
        <v>3616</v>
      </c>
      <c r="E1199" s="4" t="s">
        <v>494</v>
      </c>
      <c r="F1199" s="4">
        <v>182400</v>
      </c>
      <c r="G1199" s="4">
        <v>80561</v>
      </c>
    </row>
    <row r="1200" spans="1:7" x14ac:dyDescent="0.3">
      <c r="A1200" s="4" t="s">
        <v>3617</v>
      </c>
      <c r="B1200" s="4" t="s">
        <v>224</v>
      </c>
      <c r="C1200" s="4" t="s">
        <v>882</v>
      </c>
      <c r="D1200" s="4" t="s">
        <v>883</v>
      </c>
      <c r="E1200" s="4" t="s">
        <v>494</v>
      </c>
      <c r="F1200" s="4">
        <v>1610800</v>
      </c>
      <c r="G1200" s="4">
        <v>80187</v>
      </c>
    </row>
    <row r="1201" spans="1:7" x14ac:dyDescent="0.3">
      <c r="A1201" s="4" t="s">
        <v>3618</v>
      </c>
      <c r="B1201" s="4" t="s">
        <v>2544</v>
      </c>
      <c r="C1201" s="4" t="s">
        <v>3619</v>
      </c>
      <c r="D1201" s="4" t="s">
        <v>3620</v>
      </c>
      <c r="E1201" s="4" t="s">
        <v>494</v>
      </c>
      <c r="F1201" s="4">
        <v>142330</v>
      </c>
      <c r="G1201" s="4">
        <v>76615</v>
      </c>
    </row>
    <row r="1202" spans="1:7" x14ac:dyDescent="0.3">
      <c r="A1202" s="4" t="s">
        <v>3621</v>
      </c>
      <c r="B1202" s="4" t="s">
        <v>3622</v>
      </c>
      <c r="C1202" s="4" t="s">
        <v>3623</v>
      </c>
      <c r="D1202" s="4" t="s">
        <v>3624</v>
      </c>
      <c r="E1202" s="4" t="s">
        <v>494</v>
      </c>
      <c r="F1202" s="4">
        <v>280160</v>
      </c>
      <c r="G1202" s="4">
        <v>75163</v>
      </c>
    </row>
    <row r="1203" spans="1:7" x14ac:dyDescent="0.3">
      <c r="A1203" s="4" t="s">
        <v>3625</v>
      </c>
      <c r="B1203" s="4" t="s">
        <v>430</v>
      </c>
      <c r="C1203" s="4" t="s">
        <v>3366</v>
      </c>
      <c r="D1203" s="4" t="s">
        <v>3367</v>
      </c>
      <c r="E1203" s="4" t="s">
        <v>494</v>
      </c>
      <c r="F1203" s="4">
        <v>323330</v>
      </c>
      <c r="G1203" s="4">
        <v>74034</v>
      </c>
    </row>
    <row r="1204" spans="1:7" x14ac:dyDescent="0.3">
      <c r="A1204" s="4" t="s">
        <v>3626</v>
      </c>
      <c r="B1204" s="4" t="s">
        <v>3627</v>
      </c>
      <c r="C1204" s="4" t="s">
        <v>3628</v>
      </c>
      <c r="D1204" s="4" t="s">
        <v>3629</v>
      </c>
      <c r="E1204" s="4" t="s">
        <v>494</v>
      </c>
      <c r="F1204" s="4">
        <v>139830</v>
      </c>
      <c r="G1204" s="4">
        <v>73842</v>
      </c>
    </row>
    <row r="1205" spans="1:7" x14ac:dyDescent="0.3">
      <c r="A1205" s="4" t="s">
        <v>3630</v>
      </c>
      <c r="B1205" s="4" t="s">
        <v>1294</v>
      </c>
      <c r="C1205" s="4" t="s">
        <v>1295</v>
      </c>
      <c r="D1205" s="4" t="s">
        <v>1296</v>
      </c>
      <c r="E1205" s="4" t="s">
        <v>494</v>
      </c>
      <c r="F1205" s="4">
        <v>0</v>
      </c>
      <c r="G1205" s="4">
        <v>71169</v>
      </c>
    </row>
    <row r="1206" spans="1:7" x14ac:dyDescent="0.3">
      <c r="A1206" s="4" t="s">
        <v>3631</v>
      </c>
      <c r="B1206" s="4" t="s">
        <v>2309</v>
      </c>
      <c r="C1206" s="4" t="s">
        <v>3632</v>
      </c>
      <c r="D1206" s="4" t="s">
        <v>3633</v>
      </c>
      <c r="E1206" s="4" t="s">
        <v>494</v>
      </c>
      <c r="F1206" s="4">
        <v>566080</v>
      </c>
      <c r="G1206" s="4">
        <v>65477</v>
      </c>
    </row>
    <row r="1207" spans="1:7" x14ac:dyDescent="0.3">
      <c r="A1207" s="4" t="s">
        <v>3634</v>
      </c>
      <c r="B1207" s="4" t="s">
        <v>275</v>
      </c>
      <c r="C1207" s="4" t="s">
        <v>2958</v>
      </c>
      <c r="D1207" s="4" t="s">
        <v>2959</v>
      </c>
      <c r="E1207" s="4" t="s">
        <v>494</v>
      </c>
      <c r="F1207" s="4">
        <v>79830</v>
      </c>
      <c r="G1207" s="4">
        <v>62871</v>
      </c>
    </row>
    <row r="1208" spans="1:7" x14ac:dyDescent="0.3">
      <c r="A1208" s="4" t="s">
        <v>3635</v>
      </c>
      <c r="B1208" s="4" t="s">
        <v>3636</v>
      </c>
      <c r="C1208" s="4" t="s">
        <v>3637</v>
      </c>
      <c r="D1208" s="4" t="s">
        <v>3638</v>
      </c>
      <c r="E1208" s="4" t="s">
        <v>494</v>
      </c>
      <c r="F1208" s="4">
        <v>126650</v>
      </c>
      <c r="G1208" s="4">
        <v>61648</v>
      </c>
    </row>
    <row r="1209" spans="1:7" x14ac:dyDescent="0.3">
      <c r="A1209" s="4" t="s">
        <v>3639</v>
      </c>
      <c r="B1209" s="4" t="s">
        <v>3640</v>
      </c>
      <c r="C1209" s="4" t="s">
        <v>3641</v>
      </c>
      <c r="D1209" s="4" t="s">
        <v>3642</v>
      </c>
      <c r="E1209" s="4" t="s">
        <v>494</v>
      </c>
      <c r="F1209" s="4">
        <v>255810</v>
      </c>
      <c r="G1209" s="4">
        <v>59091</v>
      </c>
    </row>
    <row r="1210" spans="1:7" x14ac:dyDescent="0.3">
      <c r="A1210" s="4" t="s">
        <v>3643</v>
      </c>
      <c r="B1210" s="4" t="s">
        <v>3644</v>
      </c>
      <c r="C1210" s="4" t="s">
        <v>3645</v>
      </c>
      <c r="D1210" s="4" t="s">
        <v>3646</v>
      </c>
      <c r="E1210" s="4" t="s">
        <v>494</v>
      </c>
      <c r="F1210" s="4">
        <v>285960</v>
      </c>
      <c r="G1210" s="4">
        <v>58739</v>
      </c>
    </row>
    <row r="1211" spans="1:7" x14ac:dyDescent="0.3">
      <c r="A1211" s="4" t="s">
        <v>3647</v>
      </c>
      <c r="B1211" s="4" t="s">
        <v>323</v>
      </c>
      <c r="C1211" s="4" t="s">
        <v>3552</v>
      </c>
      <c r="D1211" s="4" t="s">
        <v>3553</v>
      </c>
      <c r="E1211" s="4" t="s">
        <v>494</v>
      </c>
      <c r="F1211" s="4">
        <v>128770</v>
      </c>
      <c r="G1211" s="4">
        <v>57460</v>
      </c>
    </row>
    <row r="1212" spans="1:7" x14ac:dyDescent="0.3">
      <c r="A1212" s="4" t="s">
        <v>3648</v>
      </c>
      <c r="B1212" s="4" t="s">
        <v>236</v>
      </c>
      <c r="C1212" s="4" t="s">
        <v>633</v>
      </c>
      <c r="D1212" s="4" t="s">
        <v>634</v>
      </c>
      <c r="E1212" s="4" t="s">
        <v>494</v>
      </c>
      <c r="F1212" s="4">
        <v>289970</v>
      </c>
      <c r="G1212" s="4">
        <v>55459</v>
      </c>
    </row>
    <row r="1213" spans="1:7" x14ac:dyDescent="0.3">
      <c r="A1213" s="4" t="s">
        <v>3649</v>
      </c>
      <c r="B1213" s="4" t="s">
        <v>430</v>
      </c>
      <c r="C1213" s="4" t="s">
        <v>3366</v>
      </c>
      <c r="D1213" s="4" t="s">
        <v>3367</v>
      </c>
      <c r="E1213" s="4" t="s">
        <v>494</v>
      </c>
      <c r="F1213" s="4">
        <v>203590</v>
      </c>
      <c r="G1213" s="4">
        <v>53781</v>
      </c>
    </row>
    <row r="1214" spans="1:7" x14ac:dyDescent="0.3">
      <c r="A1214" s="4" t="s">
        <v>3650</v>
      </c>
      <c r="B1214" s="4" t="s">
        <v>3600</v>
      </c>
      <c r="C1214" s="4" t="s">
        <v>3601</v>
      </c>
      <c r="D1214" s="4" t="s">
        <v>3602</v>
      </c>
      <c r="E1214" s="4" t="s">
        <v>494</v>
      </c>
      <c r="F1214" s="4">
        <v>1137200</v>
      </c>
      <c r="G1214" s="4">
        <v>53595</v>
      </c>
    </row>
    <row r="1215" spans="1:7" x14ac:dyDescent="0.3">
      <c r="A1215" s="4" t="s">
        <v>3651</v>
      </c>
      <c r="B1215" s="4" t="s">
        <v>3483</v>
      </c>
      <c r="C1215" s="4" t="s">
        <v>3652</v>
      </c>
      <c r="D1215" s="4" t="s">
        <v>3653</v>
      </c>
      <c r="E1215" s="4" t="s">
        <v>494</v>
      </c>
      <c r="F1215" s="4">
        <v>98553</v>
      </c>
      <c r="G1215" s="4">
        <v>50775</v>
      </c>
    </row>
    <row r="1216" spans="1:7" x14ac:dyDescent="0.3">
      <c r="A1216" s="4" t="s">
        <v>3654</v>
      </c>
      <c r="B1216" s="4" t="s">
        <v>297</v>
      </c>
      <c r="C1216" s="4" t="s">
        <v>1116</v>
      </c>
      <c r="D1216" s="4" t="s">
        <v>1117</v>
      </c>
      <c r="E1216" s="4" t="s">
        <v>494</v>
      </c>
      <c r="F1216" s="4">
        <v>72799</v>
      </c>
      <c r="G1216" s="4">
        <v>0</v>
      </c>
    </row>
    <row r="1217" spans="1:7" x14ac:dyDescent="0.3">
      <c r="A1217" s="4" t="s">
        <v>3655</v>
      </c>
      <c r="B1217" s="4" t="s">
        <v>3656</v>
      </c>
      <c r="C1217" s="4" t="s">
        <v>3657</v>
      </c>
      <c r="D1217" s="4" t="s">
        <v>3658</v>
      </c>
      <c r="E1217" s="4" t="s">
        <v>494</v>
      </c>
      <c r="F1217" s="4">
        <v>75043</v>
      </c>
      <c r="G1217" s="4">
        <v>0</v>
      </c>
    </row>
    <row r="1218" spans="1:7" x14ac:dyDescent="0.3">
      <c r="A1218" s="4" t="s">
        <v>3659</v>
      </c>
      <c r="B1218" s="4" t="s">
        <v>373</v>
      </c>
      <c r="C1218" s="4" t="s">
        <v>3660</v>
      </c>
      <c r="D1218" s="4" t="s">
        <v>3661</v>
      </c>
      <c r="E1218" s="4" t="s">
        <v>494</v>
      </c>
      <c r="F1218" s="4">
        <v>92598</v>
      </c>
      <c r="G1218" s="4">
        <v>0</v>
      </c>
    </row>
    <row r="1219" spans="1:7" x14ac:dyDescent="0.3">
      <c r="A1219" s="4" t="s">
        <v>3662</v>
      </c>
      <c r="B1219" s="4" t="s">
        <v>3663</v>
      </c>
      <c r="C1219" s="4" t="s">
        <v>3664</v>
      </c>
      <c r="D1219" s="4" t="s">
        <v>3665</v>
      </c>
      <c r="E1219" s="4" t="s">
        <v>494</v>
      </c>
      <c r="F1219" s="4">
        <v>109050</v>
      </c>
      <c r="G1219" s="4">
        <v>0</v>
      </c>
    </row>
    <row r="1220" spans="1:7" x14ac:dyDescent="0.3">
      <c r="A1220" s="4" t="s">
        <v>3666</v>
      </c>
      <c r="B1220" s="4" t="s">
        <v>3667</v>
      </c>
      <c r="C1220" s="4" t="s">
        <v>3668</v>
      </c>
      <c r="D1220" s="4" t="s">
        <v>3669</v>
      </c>
      <c r="E1220" s="4" t="s">
        <v>494</v>
      </c>
      <c r="F1220" s="4">
        <v>109940</v>
      </c>
      <c r="G1220" s="4">
        <v>0</v>
      </c>
    </row>
    <row r="1221" spans="1:7" x14ac:dyDescent="0.3">
      <c r="A1221" s="4" t="s">
        <v>3129</v>
      </c>
      <c r="B1221" s="4" t="s">
        <v>745</v>
      </c>
      <c r="C1221" s="4" t="s">
        <v>746</v>
      </c>
      <c r="D1221" s="4" t="s">
        <v>747</v>
      </c>
      <c r="E1221" s="4" t="s">
        <v>494</v>
      </c>
      <c r="F1221" s="4">
        <v>111620</v>
      </c>
      <c r="G1221" s="4">
        <v>0</v>
      </c>
    </row>
    <row r="1222" spans="1:7" x14ac:dyDescent="0.3">
      <c r="A1222" s="4" t="s">
        <v>3670</v>
      </c>
      <c r="B1222" s="4" t="s">
        <v>3548</v>
      </c>
      <c r="C1222" s="4" t="s">
        <v>3549</v>
      </c>
      <c r="D1222" s="4" t="s">
        <v>3550</v>
      </c>
      <c r="E1222" s="4" t="s">
        <v>494</v>
      </c>
      <c r="F1222" s="4">
        <v>115220</v>
      </c>
      <c r="G1222" s="4">
        <v>0</v>
      </c>
    </row>
    <row r="1223" spans="1:7" x14ac:dyDescent="0.3">
      <c r="A1223" s="4" t="s">
        <v>3671</v>
      </c>
      <c r="B1223" s="4" t="s">
        <v>3672</v>
      </c>
      <c r="C1223" s="4" t="s">
        <v>3673</v>
      </c>
      <c r="D1223" s="4" t="s">
        <v>3674</v>
      </c>
      <c r="E1223" s="4" t="s">
        <v>700</v>
      </c>
      <c r="F1223" s="4">
        <v>124530</v>
      </c>
      <c r="G1223" s="4">
        <v>0</v>
      </c>
    </row>
    <row r="1224" spans="1:7" x14ac:dyDescent="0.3">
      <c r="A1224" s="4" t="s">
        <v>3675</v>
      </c>
      <c r="B1224" s="4" t="s">
        <v>1657</v>
      </c>
      <c r="C1224" s="4" t="s">
        <v>1658</v>
      </c>
      <c r="D1224" s="4" t="s">
        <v>1659</v>
      </c>
      <c r="E1224" s="4" t="s">
        <v>494</v>
      </c>
      <c r="F1224" s="4">
        <v>124830</v>
      </c>
      <c r="G1224" s="4">
        <v>0</v>
      </c>
    </row>
    <row r="1225" spans="1:7" x14ac:dyDescent="0.3">
      <c r="A1225" s="4" t="s">
        <v>3676</v>
      </c>
      <c r="B1225" s="4" t="s">
        <v>3677</v>
      </c>
      <c r="C1225" s="4" t="s">
        <v>3678</v>
      </c>
      <c r="D1225" s="4" t="s">
        <v>3679</v>
      </c>
      <c r="E1225" s="4" t="s">
        <v>494</v>
      </c>
      <c r="F1225" s="4">
        <v>139080</v>
      </c>
      <c r="G1225" s="4">
        <v>0</v>
      </c>
    </row>
    <row r="1226" spans="1:7" x14ac:dyDescent="0.3">
      <c r="A1226" s="4" t="s">
        <v>3680</v>
      </c>
      <c r="B1226" s="4" t="s">
        <v>3681</v>
      </c>
      <c r="C1226" s="4" t="s">
        <v>3682</v>
      </c>
      <c r="D1226" s="4" t="s">
        <v>3683</v>
      </c>
      <c r="E1226" s="4" t="s">
        <v>494</v>
      </c>
      <c r="F1226" s="4">
        <v>139740</v>
      </c>
      <c r="G1226" s="4">
        <v>0</v>
      </c>
    </row>
    <row r="1227" spans="1:7" x14ac:dyDescent="0.3">
      <c r="A1227" s="4" t="s">
        <v>3684</v>
      </c>
      <c r="B1227" s="4" t="s">
        <v>325</v>
      </c>
      <c r="C1227" s="4" t="s">
        <v>2980</v>
      </c>
      <c r="D1227" s="4" t="s">
        <v>2981</v>
      </c>
      <c r="E1227" s="4" t="s">
        <v>494</v>
      </c>
      <c r="F1227" s="4">
        <v>149080</v>
      </c>
      <c r="G1227" s="4">
        <v>0</v>
      </c>
    </row>
    <row r="1228" spans="1:7" x14ac:dyDescent="0.3">
      <c r="A1228" s="4" t="s">
        <v>3685</v>
      </c>
      <c r="B1228" s="4" t="s">
        <v>321</v>
      </c>
      <c r="C1228" s="4" t="s">
        <v>3231</v>
      </c>
      <c r="D1228" s="4" t="s">
        <v>3232</v>
      </c>
      <c r="E1228" s="4" t="s">
        <v>494</v>
      </c>
      <c r="F1228" s="4">
        <v>158610</v>
      </c>
      <c r="G1228" s="4">
        <v>0</v>
      </c>
    </row>
    <row r="1229" spans="1:7" x14ac:dyDescent="0.3">
      <c r="A1229" s="4" t="s">
        <v>3686</v>
      </c>
      <c r="B1229" s="4" t="s">
        <v>3687</v>
      </c>
      <c r="C1229" s="4" t="s">
        <v>3688</v>
      </c>
      <c r="D1229" s="4" t="s">
        <v>3689</v>
      </c>
      <c r="E1229" s="4" t="s">
        <v>494</v>
      </c>
      <c r="F1229" s="4">
        <v>165720</v>
      </c>
      <c r="G1229" s="4">
        <v>0</v>
      </c>
    </row>
    <row r="1230" spans="1:7" x14ac:dyDescent="0.3">
      <c r="A1230" s="4" t="s">
        <v>3690</v>
      </c>
      <c r="B1230" s="4" t="s">
        <v>2404</v>
      </c>
      <c r="C1230" s="4" t="s">
        <v>2405</v>
      </c>
      <c r="D1230" s="4" t="s">
        <v>2406</v>
      </c>
      <c r="E1230" s="4" t="s">
        <v>494</v>
      </c>
      <c r="F1230" s="4">
        <v>167960</v>
      </c>
      <c r="G1230" s="4">
        <v>0</v>
      </c>
    </row>
    <row r="1231" spans="1:7" x14ac:dyDescent="0.3">
      <c r="A1231" s="4" t="s">
        <v>3691</v>
      </c>
      <c r="B1231" s="4" t="s">
        <v>3600</v>
      </c>
      <c r="C1231" s="4" t="s">
        <v>3601</v>
      </c>
      <c r="D1231" s="4" t="s">
        <v>3602</v>
      </c>
      <c r="E1231" s="4" t="s">
        <v>700</v>
      </c>
      <c r="F1231" s="4">
        <v>173580</v>
      </c>
      <c r="G1231" s="4">
        <v>0</v>
      </c>
    </row>
    <row r="1232" spans="1:7" x14ac:dyDescent="0.3">
      <c r="A1232" s="4" t="s">
        <v>3692</v>
      </c>
      <c r="B1232" s="4" t="s">
        <v>3622</v>
      </c>
      <c r="C1232" s="4" t="s">
        <v>3623</v>
      </c>
      <c r="D1232" s="4" t="s">
        <v>3624</v>
      </c>
      <c r="E1232" s="4" t="s">
        <v>494</v>
      </c>
      <c r="F1232" s="4">
        <v>174990</v>
      </c>
      <c r="G1232" s="4">
        <v>0</v>
      </c>
    </row>
    <row r="1233" spans="1:7" x14ac:dyDescent="0.3">
      <c r="A1233" s="4" t="s">
        <v>3693</v>
      </c>
      <c r="B1233" s="4" t="s">
        <v>2157</v>
      </c>
      <c r="C1233" s="4" t="s">
        <v>2158</v>
      </c>
      <c r="D1233" s="4" t="s">
        <v>2159</v>
      </c>
      <c r="E1233" s="4" t="s">
        <v>494</v>
      </c>
      <c r="F1233" s="4">
        <v>177400</v>
      </c>
      <c r="G1233" s="4">
        <v>0</v>
      </c>
    </row>
    <row r="1234" spans="1:7" x14ac:dyDescent="0.3">
      <c r="A1234" s="4" t="s">
        <v>3694</v>
      </c>
      <c r="B1234" s="4" t="s">
        <v>3695</v>
      </c>
      <c r="C1234" s="4" t="s">
        <v>3696</v>
      </c>
      <c r="D1234" s="4" t="s">
        <v>3697</v>
      </c>
      <c r="E1234" s="4" t="s">
        <v>494</v>
      </c>
      <c r="F1234" s="4">
        <v>177590</v>
      </c>
      <c r="G1234" s="4">
        <v>0</v>
      </c>
    </row>
    <row r="1235" spans="1:7" x14ac:dyDescent="0.3">
      <c r="A1235" s="4" t="s">
        <v>3698</v>
      </c>
      <c r="B1235" s="4" t="s">
        <v>3699</v>
      </c>
      <c r="C1235" s="4" t="s">
        <v>3700</v>
      </c>
      <c r="D1235" s="4" t="s">
        <v>3701</v>
      </c>
      <c r="E1235" s="4" t="s">
        <v>494</v>
      </c>
      <c r="F1235" s="4">
        <v>177780</v>
      </c>
      <c r="G1235" s="4">
        <v>0</v>
      </c>
    </row>
    <row r="1236" spans="1:7" x14ac:dyDescent="0.3">
      <c r="A1236" s="4" t="s">
        <v>3702</v>
      </c>
      <c r="B1236" s="4" t="s">
        <v>312</v>
      </c>
      <c r="C1236" s="4" t="s">
        <v>3418</v>
      </c>
      <c r="D1236" s="4" t="s">
        <v>3419</v>
      </c>
      <c r="E1236" s="4" t="s">
        <v>494</v>
      </c>
      <c r="F1236" s="4">
        <v>180820</v>
      </c>
      <c r="G1236" s="4">
        <v>0</v>
      </c>
    </row>
    <row r="1237" spans="1:7" x14ac:dyDescent="0.3">
      <c r="A1237" s="4" t="s">
        <v>3703</v>
      </c>
      <c r="B1237" s="4" t="s">
        <v>3704</v>
      </c>
      <c r="C1237" s="4" t="s">
        <v>3705</v>
      </c>
      <c r="D1237" s="4" t="s">
        <v>3706</v>
      </c>
      <c r="E1237" s="4" t="s">
        <v>654</v>
      </c>
      <c r="F1237" s="4">
        <v>186200</v>
      </c>
      <c r="G1237" s="4">
        <v>0</v>
      </c>
    </row>
    <row r="1238" spans="1:7" x14ac:dyDescent="0.3">
      <c r="A1238" s="4" t="s">
        <v>3707</v>
      </c>
      <c r="B1238" s="4" t="s">
        <v>3708</v>
      </c>
      <c r="C1238" s="4" t="s">
        <v>3709</v>
      </c>
      <c r="D1238" s="4" t="s">
        <v>3710</v>
      </c>
      <c r="E1238" s="4" t="s">
        <v>494</v>
      </c>
      <c r="F1238" s="4">
        <v>187060</v>
      </c>
      <c r="G1238" s="4">
        <v>0</v>
      </c>
    </row>
    <row r="1239" spans="1:7" x14ac:dyDescent="0.3">
      <c r="A1239" s="4" t="s">
        <v>3711</v>
      </c>
      <c r="B1239" s="4" t="s">
        <v>3433</v>
      </c>
      <c r="C1239" s="4" t="s">
        <v>3434</v>
      </c>
      <c r="D1239" s="4" t="s">
        <v>3435</v>
      </c>
      <c r="E1239" s="4" t="s">
        <v>494</v>
      </c>
      <c r="F1239" s="4">
        <v>187480</v>
      </c>
      <c r="G1239" s="4">
        <v>0</v>
      </c>
    </row>
    <row r="1240" spans="1:7" x14ac:dyDescent="0.3">
      <c r="A1240" s="4" t="s">
        <v>3712</v>
      </c>
      <c r="B1240" s="4" t="s">
        <v>397</v>
      </c>
      <c r="C1240" s="4" t="s">
        <v>1793</v>
      </c>
      <c r="D1240" s="4" t="s">
        <v>1794</v>
      </c>
      <c r="E1240" s="4" t="s">
        <v>508</v>
      </c>
      <c r="F1240" s="4">
        <v>188660</v>
      </c>
      <c r="G1240" s="4">
        <v>0</v>
      </c>
    </row>
    <row r="1241" spans="1:7" x14ac:dyDescent="0.3">
      <c r="A1241" s="4" t="s">
        <v>3713</v>
      </c>
      <c r="B1241" s="4" t="s">
        <v>442</v>
      </c>
      <c r="C1241" s="4" t="s">
        <v>3714</v>
      </c>
      <c r="D1241" s="4" t="s">
        <v>3715</v>
      </c>
      <c r="E1241" s="4" t="s">
        <v>494</v>
      </c>
      <c r="F1241" s="4">
        <v>192050</v>
      </c>
      <c r="G1241" s="4">
        <v>0</v>
      </c>
    </row>
    <row r="1242" spans="1:7" x14ac:dyDescent="0.3">
      <c r="A1242" s="4" t="s">
        <v>3716</v>
      </c>
      <c r="B1242" s="4" t="s">
        <v>3203</v>
      </c>
      <c r="C1242" s="4" t="s">
        <v>3204</v>
      </c>
      <c r="D1242" s="4" t="s">
        <v>3205</v>
      </c>
      <c r="E1242" s="4" t="s">
        <v>627</v>
      </c>
      <c r="F1242" s="4">
        <v>197130</v>
      </c>
      <c r="G1242" s="4">
        <v>0</v>
      </c>
    </row>
    <row r="1243" spans="1:7" x14ac:dyDescent="0.3">
      <c r="A1243" s="4" t="s">
        <v>3717</v>
      </c>
      <c r="B1243" s="4" t="s">
        <v>383</v>
      </c>
      <c r="C1243" s="4" t="s">
        <v>1963</v>
      </c>
      <c r="D1243" s="4" t="s">
        <v>1964</v>
      </c>
      <c r="E1243" s="4" t="s">
        <v>494</v>
      </c>
      <c r="F1243" s="4">
        <v>203640</v>
      </c>
      <c r="G1243" s="4">
        <v>0</v>
      </c>
    </row>
    <row r="1244" spans="1:7" x14ac:dyDescent="0.3">
      <c r="A1244" s="4" t="s">
        <v>3718</v>
      </c>
      <c r="B1244" s="4" t="s">
        <v>297</v>
      </c>
      <c r="C1244" s="4" t="s">
        <v>1116</v>
      </c>
      <c r="D1244" s="4" t="s">
        <v>1117</v>
      </c>
      <c r="E1244" s="4" t="s">
        <v>494</v>
      </c>
      <c r="F1244" s="4">
        <v>209600</v>
      </c>
      <c r="G1244" s="4">
        <v>0</v>
      </c>
    </row>
    <row r="1245" spans="1:7" x14ac:dyDescent="0.3">
      <c r="A1245" s="4" t="s">
        <v>3719</v>
      </c>
      <c r="B1245" s="4" t="s">
        <v>359</v>
      </c>
      <c r="C1245" s="4" t="s">
        <v>359</v>
      </c>
      <c r="D1245" s="4" t="s">
        <v>359</v>
      </c>
      <c r="E1245" s="4" t="s">
        <v>494</v>
      </c>
      <c r="F1245" s="4">
        <v>212710</v>
      </c>
      <c r="G1245" s="4">
        <v>0</v>
      </c>
    </row>
    <row r="1246" spans="1:7" x14ac:dyDescent="0.3">
      <c r="A1246" s="4" t="s">
        <v>3720</v>
      </c>
      <c r="B1246" s="4" t="s">
        <v>3721</v>
      </c>
      <c r="C1246" s="4" t="s">
        <v>3722</v>
      </c>
      <c r="D1246" s="4" t="s">
        <v>3723</v>
      </c>
      <c r="E1246" s="4" t="s">
        <v>494</v>
      </c>
      <c r="F1246" s="4">
        <v>219370</v>
      </c>
      <c r="G1246" s="4">
        <v>0</v>
      </c>
    </row>
    <row r="1247" spans="1:7" x14ac:dyDescent="0.3">
      <c r="A1247" s="4" t="s">
        <v>3724</v>
      </c>
      <c r="B1247" s="4" t="s">
        <v>237</v>
      </c>
      <c r="C1247" s="4" t="s">
        <v>1469</v>
      </c>
      <c r="D1247" s="4" t="s">
        <v>1470</v>
      </c>
      <c r="E1247" s="4" t="s">
        <v>494</v>
      </c>
      <c r="F1247" s="4">
        <v>220730</v>
      </c>
      <c r="G1247" s="4">
        <v>0</v>
      </c>
    </row>
    <row r="1248" spans="1:7" x14ac:dyDescent="0.3">
      <c r="A1248" s="4" t="s">
        <v>3725</v>
      </c>
      <c r="B1248" s="4" t="s">
        <v>3726</v>
      </c>
      <c r="C1248" s="4" t="s">
        <v>3727</v>
      </c>
      <c r="D1248" s="4" t="s">
        <v>3728</v>
      </c>
      <c r="E1248" s="4" t="s">
        <v>494</v>
      </c>
      <c r="F1248" s="4">
        <v>220780</v>
      </c>
      <c r="G1248" s="4">
        <v>0</v>
      </c>
    </row>
    <row r="1249" spans="1:7" x14ac:dyDescent="0.3">
      <c r="A1249" s="4" t="s">
        <v>3729</v>
      </c>
      <c r="B1249" s="4" t="s">
        <v>3730</v>
      </c>
      <c r="C1249" s="4" t="s">
        <v>3731</v>
      </c>
      <c r="D1249" s="4" t="s">
        <v>3732</v>
      </c>
      <c r="E1249" s="4" t="s">
        <v>494</v>
      </c>
      <c r="F1249" s="4">
        <v>223020</v>
      </c>
      <c r="G1249" s="4">
        <v>0</v>
      </c>
    </row>
    <row r="1250" spans="1:7" x14ac:dyDescent="0.3">
      <c r="A1250" s="4" t="s">
        <v>3733</v>
      </c>
      <c r="B1250" s="4" t="s">
        <v>406</v>
      </c>
      <c r="C1250" s="4" t="s">
        <v>3734</v>
      </c>
      <c r="D1250" s="4" t="s">
        <v>3735</v>
      </c>
      <c r="E1250" s="4" t="s">
        <v>494</v>
      </c>
      <c r="F1250" s="4">
        <v>224780</v>
      </c>
      <c r="G1250" s="4">
        <v>0</v>
      </c>
    </row>
    <row r="1251" spans="1:7" x14ac:dyDescent="0.3">
      <c r="A1251" s="4" t="s">
        <v>3736</v>
      </c>
      <c r="B1251" s="4" t="s">
        <v>3737</v>
      </c>
      <c r="C1251" s="4" t="s">
        <v>3738</v>
      </c>
      <c r="D1251" s="4" t="s">
        <v>3739</v>
      </c>
      <c r="E1251" s="4" t="s">
        <v>494</v>
      </c>
      <c r="F1251" s="4">
        <v>231300</v>
      </c>
      <c r="G1251" s="4">
        <v>0</v>
      </c>
    </row>
    <row r="1252" spans="1:7" x14ac:dyDescent="0.3">
      <c r="A1252" s="4" t="s">
        <v>3740</v>
      </c>
      <c r="B1252" s="4" t="s">
        <v>3741</v>
      </c>
      <c r="C1252" s="4" t="s">
        <v>3742</v>
      </c>
      <c r="D1252" s="4" t="s">
        <v>3743</v>
      </c>
      <c r="E1252" s="4" t="s">
        <v>494</v>
      </c>
      <c r="F1252" s="4">
        <v>238200</v>
      </c>
      <c r="G1252" s="4">
        <v>0</v>
      </c>
    </row>
    <row r="1253" spans="1:7" x14ac:dyDescent="0.3">
      <c r="A1253" s="4" t="s">
        <v>3744</v>
      </c>
      <c r="B1253" s="4" t="s">
        <v>3745</v>
      </c>
      <c r="C1253" s="4" t="s">
        <v>3746</v>
      </c>
      <c r="D1253" s="4" t="s">
        <v>3747</v>
      </c>
      <c r="E1253" s="4" t="s">
        <v>494</v>
      </c>
      <c r="F1253" s="4">
        <v>242720</v>
      </c>
      <c r="G1253" s="4">
        <v>0</v>
      </c>
    </row>
    <row r="1254" spans="1:7" x14ac:dyDescent="0.3">
      <c r="A1254" s="4" t="s">
        <v>3748</v>
      </c>
      <c r="B1254" s="4" t="s">
        <v>3600</v>
      </c>
      <c r="C1254" s="4" t="s">
        <v>3601</v>
      </c>
      <c r="D1254" s="4" t="s">
        <v>3602</v>
      </c>
      <c r="E1254" s="4" t="s">
        <v>494</v>
      </c>
      <c r="F1254" s="4">
        <v>243230</v>
      </c>
      <c r="G1254" s="4">
        <v>0</v>
      </c>
    </row>
    <row r="1255" spans="1:7" x14ac:dyDescent="0.3">
      <c r="A1255" s="4" t="s">
        <v>3749</v>
      </c>
      <c r="B1255" s="4" t="s">
        <v>3750</v>
      </c>
      <c r="C1255" s="4" t="s">
        <v>3751</v>
      </c>
      <c r="D1255" s="4" t="s">
        <v>3752</v>
      </c>
      <c r="E1255" s="4" t="s">
        <v>494</v>
      </c>
      <c r="F1255" s="4">
        <v>250060</v>
      </c>
      <c r="G1255" s="4">
        <v>0</v>
      </c>
    </row>
    <row r="1256" spans="1:7" x14ac:dyDescent="0.3">
      <c r="A1256" s="4" t="s">
        <v>3753</v>
      </c>
      <c r="B1256" s="4" t="s">
        <v>3754</v>
      </c>
      <c r="C1256" s="4" t="s">
        <v>3755</v>
      </c>
      <c r="D1256" s="4" t="s">
        <v>3756</v>
      </c>
      <c r="E1256" s="4" t="s">
        <v>494</v>
      </c>
      <c r="F1256" s="4">
        <v>250450</v>
      </c>
      <c r="G1256" s="4">
        <v>0</v>
      </c>
    </row>
    <row r="1257" spans="1:7" x14ac:dyDescent="0.3">
      <c r="A1257" s="4" t="s">
        <v>3757</v>
      </c>
      <c r="B1257" s="4" t="s">
        <v>3758</v>
      </c>
      <c r="C1257" s="4" t="s">
        <v>3759</v>
      </c>
      <c r="D1257" s="4" t="s">
        <v>3760</v>
      </c>
      <c r="E1257" s="4" t="s">
        <v>494</v>
      </c>
      <c r="F1257" s="4">
        <v>256240</v>
      </c>
      <c r="G1257" s="4">
        <v>0</v>
      </c>
    </row>
    <row r="1258" spans="1:7" x14ac:dyDescent="0.3">
      <c r="A1258" s="4" t="s">
        <v>3761</v>
      </c>
      <c r="B1258" s="4" t="s">
        <v>3762</v>
      </c>
      <c r="C1258" s="4" t="s">
        <v>3763</v>
      </c>
      <c r="D1258" s="4" t="s">
        <v>3764</v>
      </c>
      <c r="E1258" s="4" t="s">
        <v>494</v>
      </c>
      <c r="F1258" s="4">
        <v>261490</v>
      </c>
      <c r="G1258" s="4">
        <v>0</v>
      </c>
    </row>
    <row r="1259" spans="1:7" x14ac:dyDescent="0.3">
      <c r="A1259" s="4" t="s">
        <v>3765</v>
      </c>
      <c r="B1259" s="4" t="s">
        <v>945</v>
      </c>
      <c r="C1259" s="4" t="s">
        <v>946</v>
      </c>
      <c r="D1259" s="4" t="s">
        <v>947</v>
      </c>
      <c r="E1259" s="4" t="s">
        <v>494</v>
      </c>
      <c r="F1259" s="4">
        <v>262620</v>
      </c>
      <c r="G1259" s="4">
        <v>0</v>
      </c>
    </row>
    <row r="1260" spans="1:7" x14ac:dyDescent="0.3">
      <c r="A1260" s="4" t="s">
        <v>3766</v>
      </c>
      <c r="B1260" s="4" t="s">
        <v>3767</v>
      </c>
      <c r="C1260" s="4" t="s">
        <v>3768</v>
      </c>
      <c r="D1260" s="4" t="s">
        <v>3769</v>
      </c>
      <c r="E1260" s="4" t="s">
        <v>494</v>
      </c>
      <c r="F1260" s="4">
        <v>269780</v>
      </c>
      <c r="G1260" s="4">
        <v>0</v>
      </c>
    </row>
    <row r="1261" spans="1:7" x14ac:dyDescent="0.3">
      <c r="A1261" s="4" t="s">
        <v>3770</v>
      </c>
      <c r="B1261" s="4" t="s">
        <v>213</v>
      </c>
      <c r="C1261" s="4" t="s">
        <v>1266</v>
      </c>
      <c r="D1261" s="4" t="s">
        <v>1267</v>
      </c>
      <c r="E1261" s="4" t="s">
        <v>494</v>
      </c>
      <c r="F1261" s="4">
        <v>272170</v>
      </c>
      <c r="G1261" s="4">
        <v>0</v>
      </c>
    </row>
    <row r="1262" spans="1:7" x14ac:dyDescent="0.3">
      <c r="A1262" s="4" t="s">
        <v>3771</v>
      </c>
      <c r="B1262" s="4" t="s">
        <v>330</v>
      </c>
      <c r="C1262" s="4" t="s">
        <v>3772</v>
      </c>
      <c r="D1262" s="4" t="s">
        <v>3773</v>
      </c>
      <c r="E1262" s="4" t="s">
        <v>494</v>
      </c>
      <c r="F1262" s="4">
        <v>272900</v>
      </c>
      <c r="G1262" s="4">
        <v>0</v>
      </c>
    </row>
    <row r="1263" spans="1:7" x14ac:dyDescent="0.3">
      <c r="A1263" s="4" t="s">
        <v>3774</v>
      </c>
      <c r="B1263" s="4" t="s">
        <v>3775</v>
      </c>
      <c r="C1263" s="4" t="s">
        <v>3776</v>
      </c>
      <c r="D1263" s="4" t="s">
        <v>3777</v>
      </c>
      <c r="E1263" s="4" t="s">
        <v>494</v>
      </c>
      <c r="F1263" s="4">
        <v>273780</v>
      </c>
      <c r="G1263" s="4">
        <v>0</v>
      </c>
    </row>
    <row r="1264" spans="1:7" x14ac:dyDescent="0.3">
      <c r="A1264" s="4" t="s">
        <v>3778</v>
      </c>
      <c r="B1264" s="4" t="s">
        <v>456</v>
      </c>
      <c r="C1264" s="4" t="s">
        <v>3779</v>
      </c>
      <c r="D1264" s="4" t="s">
        <v>3780</v>
      </c>
      <c r="E1264" s="4" t="s">
        <v>494</v>
      </c>
      <c r="F1264" s="4">
        <v>276040</v>
      </c>
      <c r="G1264" s="4">
        <v>0</v>
      </c>
    </row>
    <row r="1265" spans="1:7" x14ac:dyDescent="0.3">
      <c r="A1265" s="4" t="s">
        <v>3781</v>
      </c>
      <c r="B1265" s="4" t="s">
        <v>3782</v>
      </c>
      <c r="C1265" s="4" t="s">
        <v>3783</v>
      </c>
      <c r="D1265" s="4" t="s">
        <v>3784</v>
      </c>
      <c r="E1265" s="4" t="s">
        <v>508</v>
      </c>
      <c r="F1265" s="4">
        <v>277090</v>
      </c>
      <c r="G1265" s="4">
        <v>0</v>
      </c>
    </row>
    <row r="1266" spans="1:7" x14ac:dyDescent="0.3">
      <c r="A1266" s="4" t="s">
        <v>3785</v>
      </c>
      <c r="B1266" s="4" t="s">
        <v>1737</v>
      </c>
      <c r="C1266" s="4" t="s">
        <v>1738</v>
      </c>
      <c r="D1266" s="4" t="s">
        <v>1739</v>
      </c>
      <c r="E1266" s="4" t="s">
        <v>494</v>
      </c>
      <c r="F1266" s="4">
        <v>283440</v>
      </c>
      <c r="G1266" s="4">
        <v>0</v>
      </c>
    </row>
    <row r="1267" spans="1:7" x14ac:dyDescent="0.3">
      <c r="A1267" s="4" t="s">
        <v>3786</v>
      </c>
      <c r="B1267" s="4" t="s">
        <v>2404</v>
      </c>
      <c r="C1267" s="4" t="s">
        <v>3787</v>
      </c>
      <c r="D1267" s="4" t="s">
        <v>3788</v>
      </c>
      <c r="E1267" s="4" t="s">
        <v>494</v>
      </c>
      <c r="F1267" s="4">
        <v>288490</v>
      </c>
      <c r="G1267" s="4">
        <v>0</v>
      </c>
    </row>
    <row r="1268" spans="1:7" x14ac:dyDescent="0.3">
      <c r="A1268" s="4" t="s">
        <v>3789</v>
      </c>
      <c r="B1268" s="4" t="s">
        <v>3790</v>
      </c>
      <c r="C1268" s="4" t="s">
        <v>3791</v>
      </c>
      <c r="D1268" s="4" t="s">
        <v>3792</v>
      </c>
      <c r="E1268" s="4" t="s">
        <v>494</v>
      </c>
      <c r="F1268" s="4">
        <v>290080</v>
      </c>
      <c r="G1268" s="4">
        <v>0</v>
      </c>
    </row>
    <row r="1269" spans="1:7" x14ac:dyDescent="0.3">
      <c r="A1269" s="4" t="s">
        <v>3793</v>
      </c>
      <c r="B1269" s="4" t="s">
        <v>430</v>
      </c>
      <c r="C1269" s="4" t="s">
        <v>3366</v>
      </c>
      <c r="D1269" s="4" t="s">
        <v>3367</v>
      </c>
      <c r="E1269" s="4" t="s">
        <v>494</v>
      </c>
      <c r="F1269" s="4">
        <v>294330</v>
      </c>
      <c r="G1269" s="4">
        <v>0</v>
      </c>
    </row>
    <row r="1270" spans="1:7" x14ac:dyDescent="0.3">
      <c r="A1270" s="4" t="s">
        <v>3794</v>
      </c>
      <c r="B1270" s="4" t="s">
        <v>444</v>
      </c>
      <c r="C1270" s="4" t="s">
        <v>3406</v>
      </c>
      <c r="D1270" s="4" t="s">
        <v>3407</v>
      </c>
      <c r="E1270" s="4" t="s">
        <v>494</v>
      </c>
      <c r="F1270" s="4">
        <v>299080</v>
      </c>
      <c r="G1270" s="4">
        <v>0</v>
      </c>
    </row>
    <row r="1271" spans="1:7" x14ac:dyDescent="0.3">
      <c r="A1271" s="4" t="s">
        <v>3795</v>
      </c>
      <c r="B1271" s="4" t="s">
        <v>940</v>
      </c>
      <c r="C1271" s="4" t="s">
        <v>941</v>
      </c>
      <c r="D1271" s="4" t="s">
        <v>942</v>
      </c>
      <c r="E1271" s="4" t="s">
        <v>494</v>
      </c>
      <c r="F1271" s="4">
        <v>300320</v>
      </c>
      <c r="G1271" s="4">
        <v>0</v>
      </c>
    </row>
    <row r="1272" spans="1:7" x14ac:dyDescent="0.3">
      <c r="A1272" s="4" t="s">
        <v>3796</v>
      </c>
      <c r="B1272" s="4" t="s">
        <v>444</v>
      </c>
      <c r="C1272" s="4" t="s">
        <v>3406</v>
      </c>
      <c r="D1272" s="4" t="s">
        <v>3407</v>
      </c>
      <c r="E1272" s="4" t="s">
        <v>494</v>
      </c>
      <c r="F1272" s="4">
        <v>302620</v>
      </c>
      <c r="G1272" s="4">
        <v>0</v>
      </c>
    </row>
    <row r="1273" spans="1:7" x14ac:dyDescent="0.3">
      <c r="A1273" s="4" t="s">
        <v>3797</v>
      </c>
      <c r="B1273" s="4" t="s">
        <v>3798</v>
      </c>
      <c r="C1273" s="4" t="s">
        <v>3799</v>
      </c>
      <c r="D1273" s="4" t="s">
        <v>3800</v>
      </c>
      <c r="E1273" s="4" t="s">
        <v>494</v>
      </c>
      <c r="F1273" s="4">
        <v>302640</v>
      </c>
      <c r="G1273" s="4">
        <v>0</v>
      </c>
    </row>
    <row r="1274" spans="1:7" x14ac:dyDescent="0.3">
      <c r="A1274" s="4" t="s">
        <v>3801</v>
      </c>
      <c r="B1274" s="4" t="s">
        <v>3802</v>
      </c>
      <c r="C1274" s="4" t="s">
        <v>3803</v>
      </c>
      <c r="D1274" s="4" t="s">
        <v>3804</v>
      </c>
      <c r="E1274" s="4" t="s">
        <v>494</v>
      </c>
      <c r="F1274" s="4">
        <v>303530</v>
      </c>
      <c r="G1274" s="4">
        <v>0</v>
      </c>
    </row>
    <row r="1275" spans="1:7" x14ac:dyDescent="0.3">
      <c r="A1275" s="4" t="s">
        <v>3805</v>
      </c>
      <c r="B1275" s="4" t="s">
        <v>403</v>
      </c>
      <c r="C1275" s="4" t="s">
        <v>2488</v>
      </c>
      <c r="D1275" s="4" t="s">
        <v>2489</v>
      </c>
      <c r="E1275" s="4" t="s">
        <v>494</v>
      </c>
      <c r="F1275" s="4">
        <v>307530</v>
      </c>
      <c r="G1275" s="4">
        <v>0</v>
      </c>
    </row>
    <row r="1276" spans="1:7" x14ac:dyDescent="0.3">
      <c r="A1276" s="4" t="s">
        <v>3806</v>
      </c>
      <c r="B1276" s="4" t="s">
        <v>2341</v>
      </c>
      <c r="C1276" s="4" t="s">
        <v>2342</v>
      </c>
      <c r="D1276" s="4" t="s">
        <v>2343</v>
      </c>
      <c r="E1276" s="4" t="s">
        <v>494</v>
      </c>
      <c r="F1276" s="4">
        <v>314850</v>
      </c>
      <c r="G1276" s="4">
        <v>0</v>
      </c>
    </row>
    <row r="1277" spans="1:7" x14ac:dyDescent="0.3">
      <c r="A1277" s="4" t="s">
        <v>3807</v>
      </c>
      <c r="B1277" s="4" t="s">
        <v>3808</v>
      </c>
      <c r="C1277" s="4" t="s">
        <v>3809</v>
      </c>
      <c r="D1277" s="4" t="s">
        <v>3810</v>
      </c>
      <c r="E1277" s="4" t="s">
        <v>494</v>
      </c>
      <c r="F1277" s="4">
        <v>316170</v>
      </c>
      <c r="G1277" s="4">
        <v>0</v>
      </c>
    </row>
    <row r="1278" spans="1:7" x14ac:dyDescent="0.3">
      <c r="A1278" s="4" t="s">
        <v>3811</v>
      </c>
      <c r="B1278" s="4" t="s">
        <v>469</v>
      </c>
      <c r="C1278" s="4" t="s">
        <v>3812</v>
      </c>
      <c r="D1278" s="4" t="s">
        <v>3813</v>
      </c>
      <c r="E1278" s="4" t="s">
        <v>494</v>
      </c>
      <c r="F1278" s="4">
        <v>319650</v>
      </c>
      <c r="G1278" s="4">
        <v>0</v>
      </c>
    </row>
    <row r="1279" spans="1:7" x14ac:dyDescent="0.3">
      <c r="A1279" s="4" t="s">
        <v>3814</v>
      </c>
      <c r="B1279" s="4" t="s">
        <v>2544</v>
      </c>
      <c r="C1279" s="4" t="s">
        <v>2545</v>
      </c>
      <c r="D1279" s="4" t="s">
        <v>2546</v>
      </c>
      <c r="E1279" s="4" t="s">
        <v>494</v>
      </c>
      <c r="F1279" s="4">
        <v>321020</v>
      </c>
      <c r="G1279" s="4">
        <v>0</v>
      </c>
    </row>
    <row r="1280" spans="1:7" x14ac:dyDescent="0.3">
      <c r="A1280" s="4" t="s">
        <v>3815</v>
      </c>
      <c r="B1280" s="4" t="s">
        <v>745</v>
      </c>
      <c r="C1280" s="4" t="s">
        <v>746</v>
      </c>
      <c r="D1280" s="4" t="s">
        <v>747</v>
      </c>
      <c r="E1280" s="4" t="s">
        <v>494</v>
      </c>
      <c r="F1280" s="4">
        <v>322410</v>
      </c>
      <c r="G1280" s="4">
        <v>0</v>
      </c>
    </row>
    <row r="1281" spans="1:7" x14ac:dyDescent="0.3">
      <c r="A1281" s="4" t="s">
        <v>3816</v>
      </c>
      <c r="B1281" s="4" t="s">
        <v>3817</v>
      </c>
      <c r="C1281" s="4" t="s">
        <v>3818</v>
      </c>
      <c r="D1281" s="4" t="s">
        <v>3819</v>
      </c>
      <c r="E1281" s="4" t="s">
        <v>494</v>
      </c>
      <c r="F1281" s="4">
        <v>331830</v>
      </c>
      <c r="G1281" s="4">
        <v>0</v>
      </c>
    </row>
    <row r="1282" spans="1:7" x14ac:dyDescent="0.3">
      <c r="A1282" s="4" t="s">
        <v>3692</v>
      </c>
      <c r="B1282" s="4" t="s">
        <v>3622</v>
      </c>
      <c r="C1282" s="4" t="s">
        <v>3623</v>
      </c>
      <c r="D1282" s="4" t="s">
        <v>3624</v>
      </c>
      <c r="E1282" s="4" t="s">
        <v>700</v>
      </c>
      <c r="F1282" s="4">
        <v>332960</v>
      </c>
      <c r="G1282" s="4">
        <v>0</v>
      </c>
    </row>
    <row r="1283" spans="1:7" x14ac:dyDescent="0.3">
      <c r="A1283" s="4" t="s">
        <v>3820</v>
      </c>
      <c r="B1283" s="4" t="s">
        <v>3821</v>
      </c>
      <c r="C1283" s="4" t="s">
        <v>3822</v>
      </c>
      <c r="D1283" s="4" t="s">
        <v>3823</v>
      </c>
      <c r="E1283" s="4" t="s">
        <v>494</v>
      </c>
      <c r="F1283" s="4">
        <v>333380</v>
      </c>
      <c r="G1283" s="4">
        <v>0</v>
      </c>
    </row>
    <row r="1284" spans="1:7" x14ac:dyDescent="0.3">
      <c r="A1284" s="4" t="s">
        <v>3824</v>
      </c>
      <c r="B1284" s="4" t="s">
        <v>339</v>
      </c>
      <c r="C1284" s="4" t="s">
        <v>2794</v>
      </c>
      <c r="D1284" s="4" t="s">
        <v>2795</v>
      </c>
      <c r="E1284" s="4" t="s">
        <v>494</v>
      </c>
      <c r="F1284" s="4">
        <v>333440</v>
      </c>
      <c r="G1284" s="4">
        <v>0</v>
      </c>
    </row>
    <row r="1285" spans="1:7" x14ac:dyDescent="0.3">
      <c r="A1285" s="4" t="s">
        <v>3825</v>
      </c>
      <c r="B1285" s="4" t="s">
        <v>3826</v>
      </c>
      <c r="C1285" s="4" t="s">
        <v>3827</v>
      </c>
      <c r="D1285" s="4" t="s">
        <v>3828</v>
      </c>
      <c r="E1285" s="4" t="s">
        <v>494</v>
      </c>
      <c r="F1285" s="4">
        <v>334980</v>
      </c>
      <c r="G1285" s="4">
        <v>0</v>
      </c>
    </row>
    <row r="1286" spans="1:7" x14ac:dyDescent="0.3">
      <c r="A1286" s="4" t="s">
        <v>884</v>
      </c>
      <c r="B1286" s="4" t="s">
        <v>885</v>
      </c>
      <c r="C1286" s="4" t="s">
        <v>886</v>
      </c>
      <c r="D1286" s="4" t="s">
        <v>887</v>
      </c>
      <c r="E1286" s="4" t="s">
        <v>700</v>
      </c>
      <c r="F1286" s="4">
        <v>335680</v>
      </c>
      <c r="G1286" s="4">
        <v>0</v>
      </c>
    </row>
    <row r="1287" spans="1:7" x14ac:dyDescent="0.3">
      <c r="A1287" s="4" t="s">
        <v>3829</v>
      </c>
      <c r="B1287" s="4" t="s">
        <v>465</v>
      </c>
      <c r="C1287" s="4" t="s">
        <v>3830</v>
      </c>
      <c r="D1287" s="4" t="s">
        <v>3831</v>
      </c>
      <c r="E1287" s="4" t="s">
        <v>494</v>
      </c>
      <c r="F1287" s="4">
        <v>336740</v>
      </c>
      <c r="G1287" s="4">
        <v>0</v>
      </c>
    </row>
    <row r="1288" spans="1:7" x14ac:dyDescent="0.3">
      <c r="A1288" s="4" t="s">
        <v>3832</v>
      </c>
      <c r="B1288" s="4" t="s">
        <v>3833</v>
      </c>
      <c r="C1288" s="4" t="s">
        <v>3834</v>
      </c>
      <c r="D1288" s="4" t="s">
        <v>3835</v>
      </c>
      <c r="E1288" s="4" t="s">
        <v>494</v>
      </c>
      <c r="F1288" s="4">
        <v>341480</v>
      </c>
      <c r="G1288" s="4">
        <v>0</v>
      </c>
    </row>
    <row r="1289" spans="1:7" x14ac:dyDescent="0.3">
      <c r="A1289" s="4" t="s">
        <v>3836</v>
      </c>
      <c r="B1289" s="4" t="s">
        <v>3837</v>
      </c>
      <c r="C1289" s="4" t="s">
        <v>3838</v>
      </c>
      <c r="D1289" s="4" t="s">
        <v>3839</v>
      </c>
      <c r="E1289" s="4" t="s">
        <v>494</v>
      </c>
      <c r="F1289" s="4">
        <v>360870</v>
      </c>
      <c r="G1289" s="4">
        <v>0</v>
      </c>
    </row>
    <row r="1290" spans="1:7" x14ac:dyDescent="0.3">
      <c r="A1290" s="4" t="s">
        <v>3840</v>
      </c>
      <c r="B1290" s="4" t="s">
        <v>792</v>
      </c>
      <c r="C1290" s="4" t="s">
        <v>793</v>
      </c>
      <c r="D1290" s="4" t="s">
        <v>794</v>
      </c>
      <c r="E1290" s="4" t="s">
        <v>494</v>
      </c>
      <c r="F1290" s="4">
        <v>365570</v>
      </c>
      <c r="G1290" s="4">
        <v>0</v>
      </c>
    </row>
    <row r="1291" spans="1:7" x14ac:dyDescent="0.3">
      <c r="A1291" s="4" t="s">
        <v>3841</v>
      </c>
      <c r="B1291" s="4" t="s">
        <v>3842</v>
      </c>
      <c r="C1291" s="4" t="s">
        <v>3843</v>
      </c>
      <c r="D1291" s="4" t="s">
        <v>3844</v>
      </c>
      <c r="E1291" s="4" t="s">
        <v>494</v>
      </c>
      <c r="F1291" s="4">
        <v>366220</v>
      </c>
      <c r="G1291" s="4">
        <v>0</v>
      </c>
    </row>
    <row r="1292" spans="1:7" x14ac:dyDescent="0.3">
      <c r="A1292" s="4" t="s">
        <v>3845</v>
      </c>
      <c r="B1292" s="4" t="s">
        <v>2309</v>
      </c>
      <c r="C1292" s="4" t="s">
        <v>3632</v>
      </c>
      <c r="D1292" s="4" t="s">
        <v>3633</v>
      </c>
      <c r="E1292" s="4" t="s">
        <v>494</v>
      </c>
      <c r="F1292" s="4">
        <v>377530</v>
      </c>
      <c r="G1292" s="4">
        <v>0</v>
      </c>
    </row>
    <row r="1293" spans="1:7" x14ac:dyDescent="0.3">
      <c r="A1293" s="4" t="s">
        <v>3846</v>
      </c>
      <c r="B1293" s="4" t="s">
        <v>444</v>
      </c>
      <c r="C1293" s="4" t="s">
        <v>3406</v>
      </c>
      <c r="D1293" s="4" t="s">
        <v>3407</v>
      </c>
      <c r="E1293" s="4" t="s">
        <v>494</v>
      </c>
      <c r="F1293" s="4">
        <v>379220</v>
      </c>
      <c r="G1293" s="4">
        <v>0</v>
      </c>
    </row>
    <row r="1294" spans="1:7" x14ac:dyDescent="0.3">
      <c r="A1294" s="4" t="s">
        <v>3847</v>
      </c>
      <c r="B1294" s="4" t="s">
        <v>3848</v>
      </c>
      <c r="C1294" s="4" t="s">
        <v>3849</v>
      </c>
      <c r="D1294" s="4" t="s">
        <v>3850</v>
      </c>
      <c r="E1294" s="4" t="s">
        <v>494</v>
      </c>
      <c r="F1294" s="4">
        <v>382820</v>
      </c>
      <c r="G1294" s="4">
        <v>0</v>
      </c>
    </row>
    <row r="1295" spans="1:7" x14ac:dyDescent="0.3">
      <c r="A1295" s="4" t="s">
        <v>3851</v>
      </c>
      <c r="B1295" s="4" t="s">
        <v>3852</v>
      </c>
      <c r="C1295" s="4" t="s">
        <v>3853</v>
      </c>
      <c r="D1295" s="4" t="s">
        <v>3854</v>
      </c>
      <c r="E1295" s="4" t="s">
        <v>494</v>
      </c>
      <c r="F1295" s="4">
        <v>382860</v>
      </c>
      <c r="G1295" s="4">
        <v>0</v>
      </c>
    </row>
    <row r="1296" spans="1:7" x14ac:dyDescent="0.3">
      <c r="A1296" s="4" t="s">
        <v>3855</v>
      </c>
      <c r="B1296" s="4" t="s">
        <v>3856</v>
      </c>
      <c r="C1296" s="4" t="s">
        <v>3857</v>
      </c>
      <c r="D1296" s="4" t="s">
        <v>3858</v>
      </c>
      <c r="E1296" s="4" t="s">
        <v>494</v>
      </c>
      <c r="F1296" s="4">
        <v>387160</v>
      </c>
      <c r="G1296" s="4">
        <v>0</v>
      </c>
    </row>
    <row r="1297" spans="1:7" x14ac:dyDescent="0.3">
      <c r="A1297" s="4" t="s">
        <v>3859</v>
      </c>
      <c r="B1297" s="4" t="s">
        <v>414</v>
      </c>
      <c r="C1297" s="4" t="s">
        <v>3401</v>
      </c>
      <c r="D1297" s="4" t="s">
        <v>3402</v>
      </c>
      <c r="E1297" s="4" t="s">
        <v>494</v>
      </c>
      <c r="F1297" s="4">
        <v>390720</v>
      </c>
      <c r="G1297" s="4">
        <v>0</v>
      </c>
    </row>
    <row r="1298" spans="1:7" x14ac:dyDescent="0.3">
      <c r="A1298" s="4" t="s">
        <v>3860</v>
      </c>
      <c r="B1298" s="4" t="s">
        <v>481</v>
      </c>
      <c r="C1298" s="4" t="s">
        <v>3861</v>
      </c>
      <c r="D1298" s="4" t="s">
        <v>3862</v>
      </c>
      <c r="E1298" s="4" t="s">
        <v>494</v>
      </c>
      <c r="F1298" s="4">
        <v>403440</v>
      </c>
      <c r="G1298" s="4">
        <v>0</v>
      </c>
    </row>
    <row r="1299" spans="1:7" x14ac:dyDescent="0.3">
      <c r="A1299" s="4" t="s">
        <v>3863</v>
      </c>
      <c r="B1299" s="4" t="s">
        <v>3864</v>
      </c>
      <c r="C1299" s="4" t="s">
        <v>3865</v>
      </c>
      <c r="D1299" s="4" t="s">
        <v>3866</v>
      </c>
      <c r="E1299" s="4" t="s">
        <v>494</v>
      </c>
      <c r="F1299" s="4">
        <v>404130</v>
      </c>
      <c r="G1299" s="4">
        <v>0</v>
      </c>
    </row>
    <row r="1300" spans="1:7" x14ac:dyDescent="0.3">
      <c r="A1300" s="4" t="s">
        <v>3867</v>
      </c>
      <c r="B1300" s="4" t="s">
        <v>3868</v>
      </c>
      <c r="C1300" s="4" t="s">
        <v>3869</v>
      </c>
      <c r="D1300" s="4" t="s">
        <v>3870</v>
      </c>
      <c r="E1300" s="4" t="s">
        <v>494</v>
      </c>
      <c r="F1300" s="4">
        <v>405120</v>
      </c>
      <c r="G1300" s="4">
        <v>0</v>
      </c>
    </row>
    <row r="1301" spans="1:7" x14ac:dyDescent="0.3">
      <c r="A1301" s="4" t="s">
        <v>3871</v>
      </c>
      <c r="B1301" s="4" t="s">
        <v>1066</v>
      </c>
      <c r="C1301" s="4" t="s">
        <v>1067</v>
      </c>
      <c r="D1301" s="4" t="s">
        <v>1068</v>
      </c>
      <c r="E1301" s="4" t="s">
        <v>494</v>
      </c>
      <c r="F1301" s="4">
        <v>414850</v>
      </c>
      <c r="G1301" s="4">
        <v>0</v>
      </c>
    </row>
    <row r="1302" spans="1:7" x14ac:dyDescent="0.3">
      <c r="A1302" s="4" t="s">
        <v>3872</v>
      </c>
      <c r="B1302" s="4" t="s">
        <v>940</v>
      </c>
      <c r="C1302" s="4" t="s">
        <v>941</v>
      </c>
      <c r="D1302" s="4" t="s">
        <v>942</v>
      </c>
      <c r="E1302" s="4" t="s">
        <v>700</v>
      </c>
      <c r="F1302" s="4">
        <v>429370</v>
      </c>
      <c r="G1302" s="4">
        <v>0</v>
      </c>
    </row>
    <row r="1303" spans="1:7" x14ac:dyDescent="0.3">
      <c r="A1303" s="4" t="s">
        <v>3873</v>
      </c>
      <c r="B1303" s="4" t="s">
        <v>3874</v>
      </c>
      <c r="C1303" s="4" t="s">
        <v>3875</v>
      </c>
      <c r="D1303" s="4" t="s">
        <v>3876</v>
      </c>
      <c r="E1303" s="4" t="s">
        <v>494</v>
      </c>
      <c r="F1303" s="4">
        <v>430010</v>
      </c>
      <c r="G1303" s="4">
        <v>0</v>
      </c>
    </row>
    <row r="1304" spans="1:7" x14ac:dyDescent="0.3">
      <c r="A1304" s="4" t="s">
        <v>3877</v>
      </c>
      <c r="B1304" s="4" t="s">
        <v>2524</v>
      </c>
      <c r="C1304" s="4" t="s">
        <v>2525</v>
      </c>
      <c r="D1304" s="4" t="s">
        <v>2526</v>
      </c>
      <c r="E1304" s="4" t="s">
        <v>494</v>
      </c>
      <c r="F1304" s="4">
        <v>431360</v>
      </c>
      <c r="G1304" s="4">
        <v>0</v>
      </c>
    </row>
    <row r="1305" spans="1:7" x14ac:dyDescent="0.3">
      <c r="A1305" s="4" t="s">
        <v>3878</v>
      </c>
      <c r="B1305" s="4" t="s">
        <v>3256</v>
      </c>
      <c r="C1305" s="4" t="s">
        <v>3257</v>
      </c>
      <c r="D1305" s="4" t="s">
        <v>3258</v>
      </c>
      <c r="E1305" s="4" t="s">
        <v>494</v>
      </c>
      <c r="F1305" s="4">
        <v>432510</v>
      </c>
      <c r="G1305" s="4">
        <v>0</v>
      </c>
    </row>
    <row r="1306" spans="1:7" x14ac:dyDescent="0.3">
      <c r="A1306" s="4" t="s">
        <v>3879</v>
      </c>
      <c r="B1306" s="4" t="s">
        <v>457</v>
      </c>
      <c r="C1306" s="4" t="s">
        <v>3880</v>
      </c>
      <c r="D1306" s="4" t="s">
        <v>3881</v>
      </c>
      <c r="E1306" s="4" t="s">
        <v>494</v>
      </c>
      <c r="F1306" s="4">
        <v>432800</v>
      </c>
      <c r="G1306" s="4">
        <v>0</v>
      </c>
    </row>
    <row r="1307" spans="1:7" x14ac:dyDescent="0.3">
      <c r="A1307" s="4" t="s">
        <v>3882</v>
      </c>
      <c r="B1307" s="4" t="s">
        <v>1715</v>
      </c>
      <c r="C1307" s="4" t="s">
        <v>1716</v>
      </c>
      <c r="D1307" s="4" t="s">
        <v>1717</v>
      </c>
      <c r="E1307" s="4" t="s">
        <v>494</v>
      </c>
      <c r="F1307" s="4">
        <v>433520</v>
      </c>
      <c r="G1307" s="4">
        <v>0</v>
      </c>
    </row>
    <row r="1308" spans="1:7" x14ac:dyDescent="0.3">
      <c r="A1308" s="4" t="s">
        <v>3883</v>
      </c>
      <c r="B1308" s="4" t="s">
        <v>2404</v>
      </c>
      <c r="C1308" s="4" t="s">
        <v>2405</v>
      </c>
      <c r="D1308" s="4" t="s">
        <v>2406</v>
      </c>
      <c r="E1308" s="4" t="s">
        <v>494</v>
      </c>
      <c r="F1308" s="4">
        <v>434530</v>
      </c>
      <c r="G1308" s="4">
        <v>0</v>
      </c>
    </row>
    <row r="1309" spans="1:7" x14ac:dyDescent="0.3">
      <c r="A1309" s="4" t="s">
        <v>3884</v>
      </c>
      <c r="B1309" s="4" t="s">
        <v>453</v>
      </c>
      <c r="C1309" s="4" t="s">
        <v>3885</v>
      </c>
      <c r="D1309" s="4" t="s">
        <v>3886</v>
      </c>
      <c r="E1309" s="4" t="s">
        <v>494</v>
      </c>
      <c r="F1309" s="4">
        <v>434710</v>
      </c>
      <c r="G1309" s="4">
        <v>0</v>
      </c>
    </row>
    <row r="1310" spans="1:7" x14ac:dyDescent="0.3">
      <c r="A1310" s="4" t="s">
        <v>3887</v>
      </c>
      <c r="B1310" s="4" t="s">
        <v>472</v>
      </c>
      <c r="C1310" s="4" t="s">
        <v>3888</v>
      </c>
      <c r="D1310" s="4" t="s">
        <v>3889</v>
      </c>
      <c r="E1310" s="4" t="s">
        <v>494</v>
      </c>
      <c r="F1310" s="4">
        <v>435850</v>
      </c>
      <c r="G1310" s="4">
        <v>0</v>
      </c>
    </row>
    <row r="1311" spans="1:7" x14ac:dyDescent="0.3">
      <c r="A1311" s="4" t="s">
        <v>3890</v>
      </c>
      <c r="B1311" s="4" t="s">
        <v>468</v>
      </c>
      <c r="C1311" s="4" t="s">
        <v>3891</v>
      </c>
      <c r="D1311" s="4" t="s">
        <v>3892</v>
      </c>
      <c r="E1311" s="4" t="s">
        <v>494</v>
      </c>
      <c r="F1311" s="4">
        <v>438330</v>
      </c>
      <c r="G1311" s="4">
        <v>0</v>
      </c>
    </row>
    <row r="1312" spans="1:7" x14ac:dyDescent="0.3">
      <c r="A1312" s="4" t="s">
        <v>3893</v>
      </c>
      <c r="B1312" s="4" t="s">
        <v>3894</v>
      </c>
      <c r="C1312" s="4" t="s">
        <v>3895</v>
      </c>
      <c r="D1312" s="4" t="s">
        <v>3896</v>
      </c>
      <c r="E1312" s="4" t="s">
        <v>494</v>
      </c>
      <c r="F1312" s="4">
        <v>460410</v>
      </c>
      <c r="G1312" s="4">
        <v>0</v>
      </c>
    </row>
    <row r="1313" spans="1:7" x14ac:dyDescent="0.3">
      <c r="A1313" s="4" t="s">
        <v>3897</v>
      </c>
      <c r="B1313" s="4" t="s">
        <v>1967</v>
      </c>
      <c r="C1313" s="4" t="s">
        <v>1968</v>
      </c>
      <c r="D1313" s="4" t="s">
        <v>1969</v>
      </c>
      <c r="E1313" s="4" t="s">
        <v>494</v>
      </c>
      <c r="F1313" s="4">
        <v>462420</v>
      </c>
      <c r="G1313" s="4">
        <v>0</v>
      </c>
    </row>
    <row r="1314" spans="1:7" x14ac:dyDescent="0.3">
      <c r="A1314" s="4" t="s">
        <v>3898</v>
      </c>
      <c r="B1314" s="4" t="s">
        <v>3508</v>
      </c>
      <c r="C1314" s="4" t="s">
        <v>3509</v>
      </c>
      <c r="D1314" s="4" t="s">
        <v>3510</v>
      </c>
      <c r="E1314" s="4" t="s">
        <v>494</v>
      </c>
      <c r="F1314" s="4">
        <v>469230</v>
      </c>
      <c r="G1314" s="4">
        <v>0</v>
      </c>
    </row>
    <row r="1315" spans="1:7" x14ac:dyDescent="0.3">
      <c r="A1315" s="4" t="s">
        <v>3899</v>
      </c>
      <c r="B1315" s="4" t="s">
        <v>290</v>
      </c>
      <c r="C1315" s="4" t="s">
        <v>3900</v>
      </c>
      <c r="D1315" s="4" t="s">
        <v>3901</v>
      </c>
      <c r="E1315" s="4" t="s">
        <v>494</v>
      </c>
      <c r="F1315" s="4">
        <v>480100</v>
      </c>
      <c r="G1315" s="4">
        <v>0</v>
      </c>
    </row>
    <row r="1316" spans="1:7" x14ac:dyDescent="0.3">
      <c r="A1316" s="4" t="s">
        <v>3902</v>
      </c>
      <c r="B1316" s="4" t="s">
        <v>3903</v>
      </c>
      <c r="C1316" s="4" t="s">
        <v>3904</v>
      </c>
      <c r="D1316" s="4" t="s">
        <v>3905</v>
      </c>
      <c r="E1316" s="4" t="s">
        <v>494</v>
      </c>
      <c r="F1316" s="4">
        <v>484550</v>
      </c>
      <c r="G1316" s="4">
        <v>0</v>
      </c>
    </row>
    <row r="1317" spans="1:7" x14ac:dyDescent="0.3">
      <c r="A1317" s="4" t="s">
        <v>3906</v>
      </c>
      <c r="B1317" s="4" t="s">
        <v>444</v>
      </c>
      <c r="C1317" s="4" t="s">
        <v>3406</v>
      </c>
      <c r="D1317" s="4" t="s">
        <v>3407</v>
      </c>
      <c r="E1317" s="4" t="s">
        <v>494</v>
      </c>
      <c r="F1317" s="4">
        <v>487820</v>
      </c>
      <c r="G1317" s="4">
        <v>0</v>
      </c>
    </row>
    <row r="1318" spans="1:7" x14ac:dyDescent="0.3">
      <c r="A1318" s="4" t="s">
        <v>3907</v>
      </c>
      <c r="B1318" s="4" t="s">
        <v>443</v>
      </c>
      <c r="C1318" s="4" t="s">
        <v>3908</v>
      </c>
      <c r="D1318" s="4" t="s">
        <v>3909</v>
      </c>
      <c r="E1318" s="4" t="s">
        <v>494</v>
      </c>
      <c r="F1318" s="4">
        <v>487820</v>
      </c>
      <c r="G1318" s="4">
        <v>0</v>
      </c>
    </row>
    <row r="1319" spans="1:7" x14ac:dyDescent="0.3">
      <c r="A1319" s="4" t="s">
        <v>3910</v>
      </c>
      <c r="B1319" s="4" t="s">
        <v>2769</v>
      </c>
      <c r="C1319" s="4" t="s">
        <v>3911</v>
      </c>
      <c r="D1319" s="4" t="s">
        <v>3912</v>
      </c>
      <c r="E1319" s="4" t="s">
        <v>508</v>
      </c>
      <c r="F1319" s="4">
        <v>488520</v>
      </c>
      <c r="G1319" s="4">
        <v>0</v>
      </c>
    </row>
    <row r="1320" spans="1:7" x14ac:dyDescent="0.3">
      <c r="A1320" s="4" t="s">
        <v>3913</v>
      </c>
      <c r="B1320" s="4" t="s">
        <v>346</v>
      </c>
      <c r="C1320" s="4" t="s">
        <v>3914</v>
      </c>
      <c r="D1320" s="4" t="s">
        <v>3915</v>
      </c>
      <c r="E1320" s="4" t="s">
        <v>494</v>
      </c>
      <c r="F1320" s="4">
        <v>490590</v>
      </c>
      <c r="G1320" s="4">
        <v>0</v>
      </c>
    </row>
    <row r="1321" spans="1:7" x14ac:dyDescent="0.3">
      <c r="A1321" s="4" t="s">
        <v>3916</v>
      </c>
      <c r="B1321" s="4" t="s">
        <v>426</v>
      </c>
      <c r="C1321" s="4" t="s">
        <v>3158</v>
      </c>
      <c r="D1321" s="4" t="s">
        <v>3159</v>
      </c>
      <c r="E1321" s="4" t="s">
        <v>494</v>
      </c>
      <c r="F1321" s="4">
        <v>493700</v>
      </c>
      <c r="G1321" s="4">
        <v>0</v>
      </c>
    </row>
    <row r="1322" spans="1:7" x14ac:dyDescent="0.3">
      <c r="A1322" s="4" t="s">
        <v>3917</v>
      </c>
      <c r="B1322" s="4" t="s">
        <v>3918</v>
      </c>
      <c r="C1322" s="4" t="s">
        <v>3919</v>
      </c>
      <c r="D1322" s="4" t="s">
        <v>3920</v>
      </c>
      <c r="E1322" s="4" t="s">
        <v>494</v>
      </c>
      <c r="F1322" s="4">
        <v>503560</v>
      </c>
      <c r="G1322" s="4">
        <v>0</v>
      </c>
    </row>
    <row r="1323" spans="1:7" x14ac:dyDescent="0.3">
      <c r="A1323" s="4" t="s">
        <v>3921</v>
      </c>
      <c r="B1323" s="4" t="s">
        <v>3922</v>
      </c>
      <c r="C1323" s="4" t="s">
        <v>3923</v>
      </c>
      <c r="D1323" s="4" t="s">
        <v>3924</v>
      </c>
      <c r="E1323" s="4" t="s">
        <v>494</v>
      </c>
      <c r="F1323" s="4">
        <v>505940</v>
      </c>
      <c r="G1323" s="4">
        <v>0</v>
      </c>
    </row>
    <row r="1324" spans="1:7" x14ac:dyDescent="0.3">
      <c r="A1324" s="4" t="s">
        <v>3925</v>
      </c>
      <c r="B1324" s="4" t="s">
        <v>1715</v>
      </c>
      <c r="C1324" s="4" t="s">
        <v>1716</v>
      </c>
      <c r="D1324" s="4" t="s">
        <v>1717</v>
      </c>
      <c r="E1324" s="4" t="s">
        <v>494</v>
      </c>
      <c r="F1324" s="4">
        <v>506400</v>
      </c>
      <c r="G1324" s="4">
        <v>0</v>
      </c>
    </row>
    <row r="1325" spans="1:7" x14ac:dyDescent="0.3">
      <c r="A1325" s="4" t="s">
        <v>3926</v>
      </c>
      <c r="B1325" s="4" t="s">
        <v>3927</v>
      </c>
      <c r="C1325" s="4" t="s">
        <v>3928</v>
      </c>
      <c r="D1325" s="4" t="s">
        <v>3929</v>
      </c>
      <c r="E1325" s="4" t="s">
        <v>494</v>
      </c>
      <c r="F1325" s="4">
        <v>523550</v>
      </c>
      <c r="G1325" s="4">
        <v>0</v>
      </c>
    </row>
    <row r="1326" spans="1:7" x14ac:dyDescent="0.3">
      <c r="A1326" s="4" t="s">
        <v>3930</v>
      </c>
      <c r="B1326" s="4" t="s">
        <v>1867</v>
      </c>
      <c r="C1326" s="4" t="s">
        <v>1868</v>
      </c>
      <c r="D1326" s="4" t="s">
        <v>1869</v>
      </c>
      <c r="E1326" s="4" t="s">
        <v>494</v>
      </c>
      <c r="F1326" s="4">
        <v>526890</v>
      </c>
      <c r="G1326" s="4">
        <v>0</v>
      </c>
    </row>
    <row r="1327" spans="1:7" x14ac:dyDescent="0.3">
      <c r="A1327" s="4" t="s">
        <v>3931</v>
      </c>
      <c r="B1327" s="4" t="s">
        <v>451</v>
      </c>
      <c r="C1327" s="4" t="s">
        <v>3932</v>
      </c>
      <c r="D1327" s="4" t="s">
        <v>3933</v>
      </c>
      <c r="E1327" s="4" t="s">
        <v>494</v>
      </c>
      <c r="F1327" s="4">
        <v>536200</v>
      </c>
      <c r="G1327" s="4">
        <v>0</v>
      </c>
    </row>
    <row r="1328" spans="1:7" x14ac:dyDescent="0.3">
      <c r="A1328" s="4" t="s">
        <v>3934</v>
      </c>
      <c r="B1328" s="4" t="s">
        <v>266</v>
      </c>
      <c r="C1328" s="4" t="s">
        <v>2143</v>
      </c>
      <c r="D1328" s="4" t="s">
        <v>2144</v>
      </c>
      <c r="E1328" s="4" t="s">
        <v>494</v>
      </c>
      <c r="F1328" s="4">
        <v>546030</v>
      </c>
      <c r="G1328" s="4">
        <v>0</v>
      </c>
    </row>
    <row r="1329" spans="1:7" x14ac:dyDescent="0.3">
      <c r="A1329" s="4" t="s">
        <v>3935</v>
      </c>
      <c r="B1329" s="4" t="s">
        <v>2309</v>
      </c>
      <c r="C1329" s="4" t="s">
        <v>3632</v>
      </c>
      <c r="D1329" s="4" t="s">
        <v>3633</v>
      </c>
      <c r="E1329" s="4" t="s">
        <v>494</v>
      </c>
      <c r="F1329" s="4">
        <v>554660</v>
      </c>
      <c r="G1329" s="4">
        <v>0</v>
      </c>
    </row>
    <row r="1330" spans="1:7" x14ac:dyDescent="0.3">
      <c r="A1330" s="4" t="s">
        <v>3936</v>
      </c>
      <c r="B1330" s="4" t="s">
        <v>3833</v>
      </c>
      <c r="C1330" s="4" t="s">
        <v>3834</v>
      </c>
      <c r="D1330" s="4" t="s">
        <v>3835</v>
      </c>
      <c r="E1330" s="4" t="s">
        <v>494</v>
      </c>
      <c r="F1330" s="4">
        <v>556930</v>
      </c>
      <c r="G1330" s="4">
        <v>0</v>
      </c>
    </row>
    <row r="1331" spans="1:7" x14ac:dyDescent="0.3">
      <c r="A1331" s="4" t="s">
        <v>3937</v>
      </c>
      <c r="B1331" s="4" t="s">
        <v>3848</v>
      </c>
      <c r="C1331" s="4" t="s">
        <v>3849</v>
      </c>
      <c r="D1331" s="4" t="s">
        <v>3850</v>
      </c>
      <c r="E1331" s="4" t="s">
        <v>494</v>
      </c>
      <c r="F1331" s="4">
        <v>565250</v>
      </c>
      <c r="G1331" s="4">
        <v>0</v>
      </c>
    </row>
    <row r="1332" spans="1:7" x14ac:dyDescent="0.3">
      <c r="A1332" s="4" t="s">
        <v>3938</v>
      </c>
      <c r="B1332" s="4" t="s">
        <v>3939</v>
      </c>
      <c r="C1332" s="4" t="s">
        <v>3940</v>
      </c>
      <c r="D1332" s="4" t="s">
        <v>3941</v>
      </c>
      <c r="E1332" s="4" t="s">
        <v>494</v>
      </c>
      <c r="F1332" s="4">
        <v>566320</v>
      </c>
      <c r="G1332" s="4">
        <v>0</v>
      </c>
    </row>
    <row r="1333" spans="1:7" x14ac:dyDescent="0.3">
      <c r="A1333" s="4" t="s">
        <v>3942</v>
      </c>
      <c r="B1333" s="4" t="s">
        <v>3943</v>
      </c>
      <c r="C1333" s="4" t="s">
        <v>3944</v>
      </c>
      <c r="D1333" s="4" t="s">
        <v>3945</v>
      </c>
      <c r="E1333" s="4" t="s">
        <v>494</v>
      </c>
      <c r="F1333" s="4">
        <v>580270</v>
      </c>
      <c r="G1333" s="4">
        <v>0</v>
      </c>
    </row>
    <row r="1334" spans="1:7" x14ac:dyDescent="0.3">
      <c r="A1334" s="4" t="s">
        <v>3946</v>
      </c>
      <c r="B1334" s="4" t="s">
        <v>460</v>
      </c>
      <c r="C1334" s="4" t="s">
        <v>3947</v>
      </c>
      <c r="D1334" s="4" t="s">
        <v>3948</v>
      </c>
      <c r="E1334" s="4" t="s">
        <v>494</v>
      </c>
      <c r="F1334" s="4">
        <v>581380</v>
      </c>
      <c r="G1334" s="4">
        <v>0</v>
      </c>
    </row>
    <row r="1335" spans="1:7" x14ac:dyDescent="0.3">
      <c r="A1335" s="4" t="s">
        <v>3949</v>
      </c>
      <c r="B1335" s="4" t="s">
        <v>978</v>
      </c>
      <c r="C1335" s="4" t="s">
        <v>979</v>
      </c>
      <c r="D1335" s="4" t="s">
        <v>980</v>
      </c>
      <c r="E1335" s="4" t="s">
        <v>494</v>
      </c>
      <c r="F1335" s="4">
        <v>585830</v>
      </c>
      <c r="G1335" s="4">
        <v>0</v>
      </c>
    </row>
    <row r="1336" spans="1:7" x14ac:dyDescent="0.3">
      <c r="A1336" s="4" t="s">
        <v>3950</v>
      </c>
      <c r="B1336" s="4" t="s">
        <v>426</v>
      </c>
      <c r="C1336" s="4" t="s">
        <v>3158</v>
      </c>
      <c r="D1336" s="4" t="s">
        <v>3159</v>
      </c>
      <c r="E1336" s="4" t="s">
        <v>494</v>
      </c>
      <c r="F1336" s="4">
        <v>588460</v>
      </c>
      <c r="G1336" s="4">
        <v>0</v>
      </c>
    </row>
    <row r="1337" spans="1:7" x14ac:dyDescent="0.3">
      <c r="A1337" s="4" t="s">
        <v>3951</v>
      </c>
      <c r="B1337" s="4" t="s">
        <v>3952</v>
      </c>
      <c r="C1337" s="4" t="s">
        <v>3953</v>
      </c>
      <c r="D1337" s="4" t="s">
        <v>3954</v>
      </c>
      <c r="E1337" s="4" t="s">
        <v>494</v>
      </c>
      <c r="F1337" s="4">
        <v>594620</v>
      </c>
      <c r="G1337" s="4">
        <v>0</v>
      </c>
    </row>
    <row r="1338" spans="1:7" x14ac:dyDescent="0.3">
      <c r="A1338" s="4" t="s">
        <v>3955</v>
      </c>
      <c r="B1338" s="4" t="s">
        <v>3006</v>
      </c>
      <c r="C1338" s="4" t="s">
        <v>3376</v>
      </c>
      <c r="D1338" s="4" t="s">
        <v>3377</v>
      </c>
      <c r="E1338" s="4" t="s">
        <v>494</v>
      </c>
      <c r="F1338" s="4">
        <v>606560</v>
      </c>
      <c r="G1338" s="4">
        <v>0</v>
      </c>
    </row>
    <row r="1339" spans="1:7" x14ac:dyDescent="0.3">
      <c r="A1339" s="4" t="s">
        <v>3956</v>
      </c>
      <c r="B1339" s="4" t="s">
        <v>3957</v>
      </c>
      <c r="C1339" s="4" t="s">
        <v>3958</v>
      </c>
      <c r="D1339" s="4" t="s">
        <v>3959</v>
      </c>
      <c r="E1339" s="4" t="s">
        <v>494</v>
      </c>
      <c r="F1339" s="4">
        <v>613250</v>
      </c>
      <c r="G1339" s="4">
        <v>0</v>
      </c>
    </row>
    <row r="1340" spans="1:7" x14ac:dyDescent="0.3">
      <c r="A1340" s="4" t="s">
        <v>3960</v>
      </c>
      <c r="B1340" s="4" t="s">
        <v>3961</v>
      </c>
      <c r="C1340" s="4" t="s">
        <v>3962</v>
      </c>
      <c r="D1340" s="4" t="s">
        <v>3963</v>
      </c>
      <c r="E1340" s="4" t="s">
        <v>494</v>
      </c>
      <c r="F1340" s="4">
        <v>613450</v>
      </c>
      <c r="G1340" s="4">
        <v>0</v>
      </c>
    </row>
    <row r="1341" spans="1:7" x14ac:dyDescent="0.3">
      <c r="A1341" s="4" t="s">
        <v>1455</v>
      </c>
      <c r="B1341" s="4" t="s">
        <v>1110</v>
      </c>
      <c r="C1341" s="4" t="s">
        <v>1111</v>
      </c>
      <c r="D1341" s="4" t="s">
        <v>1112</v>
      </c>
      <c r="E1341" s="4" t="s">
        <v>494</v>
      </c>
      <c r="F1341" s="4">
        <v>619760</v>
      </c>
      <c r="G1341" s="4">
        <v>0</v>
      </c>
    </row>
    <row r="1342" spans="1:7" x14ac:dyDescent="0.3">
      <c r="A1342" s="4" t="s">
        <v>3964</v>
      </c>
      <c r="B1342" s="4" t="s">
        <v>224</v>
      </c>
      <c r="C1342" s="4" t="s">
        <v>882</v>
      </c>
      <c r="D1342" s="4" t="s">
        <v>883</v>
      </c>
      <c r="E1342" s="4" t="s">
        <v>494</v>
      </c>
      <c r="F1342" s="4">
        <v>621740</v>
      </c>
      <c r="G1342" s="4">
        <v>0</v>
      </c>
    </row>
    <row r="1343" spans="1:7" x14ac:dyDescent="0.3">
      <c r="A1343" s="4" t="s">
        <v>3965</v>
      </c>
      <c r="B1343" s="4" t="s">
        <v>2039</v>
      </c>
      <c r="C1343" s="4" t="s">
        <v>2040</v>
      </c>
      <c r="D1343" s="4" t="s">
        <v>2041</v>
      </c>
      <c r="E1343" s="4" t="s">
        <v>494</v>
      </c>
      <c r="F1343" s="4">
        <v>623640</v>
      </c>
      <c r="G1343" s="4">
        <v>0</v>
      </c>
    </row>
    <row r="1344" spans="1:7" x14ac:dyDescent="0.3">
      <c r="A1344" s="4" t="s">
        <v>3966</v>
      </c>
      <c r="B1344" s="4" t="s">
        <v>3967</v>
      </c>
      <c r="C1344" s="4" t="s">
        <v>3968</v>
      </c>
      <c r="D1344" s="4" t="s">
        <v>3969</v>
      </c>
      <c r="E1344" s="4" t="s">
        <v>494</v>
      </c>
      <c r="F1344" s="4">
        <v>625320</v>
      </c>
      <c r="G1344" s="4">
        <v>0</v>
      </c>
    </row>
    <row r="1345" spans="1:7" x14ac:dyDescent="0.3">
      <c r="A1345" s="4" t="s">
        <v>3970</v>
      </c>
      <c r="B1345" s="4" t="s">
        <v>3971</v>
      </c>
      <c r="C1345" s="4" t="s">
        <v>3972</v>
      </c>
      <c r="D1345" s="4" t="s">
        <v>3973</v>
      </c>
      <c r="E1345" s="4" t="s">
        <v>494</v>
      </c>
      <c r="F1345" s="4">
        <v>625810</v>
      </c>
      <c r="G1345" s="4">
        <v>0</v>
      </c>
    </row>
    <row r="1346" spans="1:7" x14ac:dyDescent="0.3">
      <c r="A1346" s="4" t="s">
        <v>3974</v>
      </c>
      <c r="B1346" s="4" t="s">
        <v>2433</v>
      </c>
      <c r="C1346" s="4" t="s">
        <v>2434</v>
      </c>
      <c r="D1346" s="4" t="s">
        <v>2435</v>
      </c>
      <c r="E1346" s="4" t="s">
        <v>494</v>
      </c>
      <c r="F1346" s="4">
        <v>626160</v>
      </c>
      <c r="G1346" s="4">
        <v>0</v>
      </c>
    </row>
    <row r="1347" spans="1:7" x14ac:dyDescent="0.3">
      <c r="A1347" s="4" t="s">
        <v>3975</v>
      </c>
      <c r="B1347" s="4" t="s">
        <v>3976</v>
      </c>
      <c r="C1347" s="4" t="s">
        <v>3977</v>
      </c>
      <c r="D1347" s="4" t="s">
        <v>3978</v>
      </c>
      <c r="E1347" s="4" t="s">
        <v>494</v>
      </c>
      <c r="F1347" s="4">
        <v>627690</v>
      </c>
      <c r="G1347" s="4">
        <v>0</v>
      </c>
    </row>
    <row r="1348" spans="1:7" x14ac:dyDescent="0.3">
      <c r="A1348" s="4" t="s">
        <v>3979</v>
      </c>
      <c r="B1348" s="4" t="s">
        <v>3006</v>
      </c>
      <c r="C1348" s="4" t="s">
        <v>3376</v>
      </c>
      <c r="D1348" s="4" t="s">
        <v>3377</v>
      </c>
      <c r="E1348" s="4" t="s">
        <v>494</v>
      </c>
      <c r="F1348" s="4">
        <v>641790</v>
      </c>
      <c r="G1348" s="4">
        <v>0</v>
      </c>
    </row>
    <row r="1349" spans="1:7" x14ac:dyDescent="0.3">
      <c r="A1349" s="4" t="s">
        <v>3980</v>
      </c>
      <c r="B1349" s="4" t="s">
        <v>3981</v>
      </c>
      <c r="C1349" s="4" t="s">
        <v>3982</v>
      </c>
      <c r="D1349" s="4" t="s">
        <v>3983</v>
      </c>
      <c r="E1349" s="4" t="s">
        <v>494</v>
      </c>
      <c r="F1349" s="4">
        <v>647210</v>
      </c>
      <c r="G1349" s="4">
        <v>0</v>
      </c>
    </row>
    <row r="1350" spans="1:7" x14ac:dyDescent="0.3">
      <c r="A1350" s="4" t="s">
        <v>3984</v>
      </c>
      <c r="B1350" s="4" t="s">
        <v>3483</v>
      </c>
      <c r="C1350" s="4" t="s">
        <v>3985</v>
      </c>
      <c r="D1350" s="4" t="s">
        <v>3986</v>
      </c>
      <c r="E1350" s="4" t="s">
        <v>494</v>
      </c>
      <c r="F1350" s="4">
        <v>655610</v>
      </c>
      <c r="G1350" s="4">
        <v>0</v>
      </c>
    </row>
    <row r="1351" spans="1:7" x14ac:dyDescent="0.3">
      <c r="A1351" s="4" t="s">
        <v>3987</v>
      </c>
      <c r="B1351" s="4" t="s">
        <v>3988</v>
      </c>
      <c r="C1351" s="4" t="s">
        <v>3989</v>
      </c>
      <c r="D1351" s="4" t="s">
        <v>3990</v>
      </c>
      <c r="E1351" s="4" t="s">
        <v>494</v>
      </c>
      <c r="F1351" s="4">
        <v>678370</v>
      </c>
      <c r="G1351" s="4">
        <v>0</v>
      </c>
    </row>
    <row r="1352" spans="1:7" x14ac:dyDescent="0.3">
      <c r="A1352" s="4" t="s">
        <v>3991</v>
      </c>
      <c r="B1352" s="4" t="s">
        <v>451</v>
      </c>
      <c r="C1352" s="4" t="s">
        <v>3932</v>
      </c>
      <c r="D1352" s="4" t="s">
        <v>3933</v>
      </c>
      <c r="E1352" s="4" t="s">
        <v>494</v>
      </c>
      <c r="F1352" s="4">
        <v>690810</v>
      </c>
      <c r="G1352" s="4">
        <v>0</v>
      </c>
    </row>
    <row r="1353" spans="1:7" x14ac:dyDescent="0.3">
      <c r="A1353" s="4" t="s">
        <v>3992</v>
      </c>
      <c r="B1353" s="4" t="s">
        <v>3993</v>
      </c>
      <c r="C1353" s="4" t="s">
        <v>3994</v>
      </c>
      <c r="D1353" s="4" t="s">
        <v>3995</v>
      </c>
      <c r="E1353" s="4" t="s">
        <v>494</v>
      </c>
      <c r="F1353" s="4">
        <v>697500</v>
      </c>
      <c r="G1353" s="4">
        <v>0</v>
      </c>
    </row>
    <row r="1354" spans="1:7" x14ac:dyDescent="0.3">
      <c r="A1354" s="4" t="s">
        <v>3996</v>
      </c>
      <c r="B1354" s="4" t="s">
        <v>450</v>
      </c>
      <c r="C1354" s="4" t="s">
        <v>3997</v>
      </c>
      <c r="D1354" s="4" t="s">
        <v>3998</v>
      </c>
      <c r="E1354" s="4" t="s">
        <v>654</v>
      </c>
      <c r="F1354" s="4">
        <v>700430</v>
      </c>
      <c r="G1354" s="4">
        <v>0</v>
      </c>
    </row>
    <row r="1355" spans="1:7" x14ac:dyDescent="0.3">
      <c r="A1355" s="4" t="s">
        <v>3999</v>
      </c>
      <c r="B1355" s="4" t="s">
        <v>444</v>
      </c>
      <c r="C1355" s="4" t="s">
        <v>3406</v>
      </c>
      <c r="D1355" s="4" t="s">
        <v>3407</v>
      </c>
      <c r="E1355" s="4" t="s">
        <v>494</v>
      </c>
      <c r="F1355" s="4">
        <v>742390</v>
      </c>
      <c r="G1355" s="4">
        <v>0</v>
      </c>
    </row>
    <row r="1356" spans="1:7" x14ac:dyDescent="0.3">
      <c r="A1356" s="4" t="s">
        <v>4000</v>
      </c>
      <c r="B1356" s="4" t="s">
        <v>224</v>
      </c>
      <c r="C1356" s="4" t="s">
        <v>882</v>
      </c>
      <c r="D1356" s="4" t="s">
        <v>883</v>
      </c>
      <c r="E1356" s="4" t="s">
        <v>494</v>
      </c>
      <c r="F1356" s="4">
        <v>742470</v>
      </c>
      <c r="G1356" s="4">
        <v>0</v>
      </c>
    </row>
    <row r="1357" spans="1:7" x14ac:dyDescent="0.3">
      <c r="A1357" s="4" t="s">
        <v>4001</v>
      </c>
      <c r="B1357" s="4" t="s">
        <v>358</v>
      </c>
      <c r="C1357" s="4" t="s">
        <v>789</v>
      </c>
      <c r="D1357" s="4" t="s">
        <v>790</v>
      </c>
      <c r="E1357" s="4" t="s">
        <v>494</v>
      </c>
      <c r="F1357" s="4">
        <v>753050</v>
      </c>
      <c r="G1357" s="4">
        <v>0</v>
      </c>
    </row>
    <row r="1358" spans="1:7" x14ac:dyDescent="0.3">
      <c r="A1358" s="4" t="s">
        <v>4002</v>
      </c>
      <c r="B1358" s="4" t="s">
        <v>3622</v>
      </c>
      <c r="C1358" s="4" t="s">
        <v>3623</v>
      </c>
      <c r="D1358" s="4" t="s">
        <v>3624</v>
      </c>
      <c r="E1358" s="4" t="s">
        <v>494</v>
      </c>
      <c r="F1358" s="4">
        <v>767090</v>
      </c>
      <c r="G1358" s="4">
        <v>0</v>
      </c>
    </row>
    <row r="1359" spans="1:7" x14ac:dyDescent="0.3">
      <c r="A1359" s="4" t="s">
        <v>4003</v>
      </c>
      <c r="B1359" s="4" t="s">
        <v>1657</v>
      </c>
      <c r="C1359" s="4" t="s">
        <v>1658</v>
      </c>
      <c r="D1359" s="4" t="s">
        <v>1659</v>
      </c>
      <c r="E1359" s="4" t="s">
        <v>494</v>
      </c>
      <c r="F1359" s="4">
        <v>785410</v>
      </c>
      <c r="G1359" s="4">
        <v>0</v>
      </c>
    </row>
    <row r="1360" spans="1:7" x14ac:dyDescent="0.3">
      <c r="A1360" s="4" t="s">
        <v>1049</v>
      </c>
      <c r="B1360" s="4" t="s">
        <v>605</v>
      </c>
      <c r="C1360" s="4" t="s">
        <v>606</v>
      </c>
      <c r="D1360" s="4" t="s">
        <v>607</v>
      </c>
      <c r="E1360" s="4" t="s">
        <v>494</v>
      </c>
      <c r="F1360" s="4">
        <v>786560</v>
      </c>
      <c r="G1360" s="4">
        <v>0</v>
      </c>
    </row>
    <row r="1361" spans="1:7" x14ac:dyDescent="0.3">
      <c r="A1361" s="4" t="s">
        <v>4004</v>
      </c>
      <c r="B1361" s="4" t="s">
        <v>2987</v>
      </c>
      <c r="C1361" s="4" t="s">
        <v>2988</v>
      </c>
      <c r="D1361" s="4" t="s">
        <v>2989</v>
      </c>
      <c r="E1361" s="4" t="s">
        <v>494</v>
      </c>
      <c r="F1361" s="4">
        <v>792220</v>
      </c>
      <c r="G1361" s="4">
        <v>0</v>
      </c>
    </row>
    <row r="1362" spans="1:7" x14ac:dyDescent="0.3">
      <c r="A1362" s="4" t="s">
        <v>4005</v>
      </c>
      <c r="B1362" s="4" t="s">
        <v>1754</v>
      </c>
      <c r="C1362" s="4" t="s">
        <v>1755</v>
      </c>
      <c r="D1362" s="4" t="s">
        <v>1756</v>
      </c>
      <c r="E1362" s="4" t="s">
        <v>494</v>
      </c>
      <c r="F1362" s="4">
        <v>792530</v>
      </c>
      <c r="G1362" s="4">
        <v>0</v>
      </c>
    </row>
    <row r="1363" spans="1:7" x14ac:dyDescent="0.3">
      <c r="A1363" s="4" t="s">
        <v>4006</v>
      </c>
      <c r="B1363" s="4" t="s">
        <v>4007</v>
      </c>
      <c r="C1363" s="4" t="s">
        <v>4008</v>
      </c>
      <c r="D1363" s="4" t="s">
        <v>4009</v>
      </c>
      <c r="E1363" s="4" t="s">
        <v>654</v>
      </c>
      <c r="F1363" s="4">
        <v>801430</v>
      </c>
      <c r="G1363" s="4">
        <v>0</v>
      </c>
    </row>
    <row r="1364" spans="1:7" x14ac:dyDescent="0.3">
      <c r="A1364" s="4" t="s">
        <v>4010</v>
      </c>
      <c r="B1364" s="4" t="s">
        <v>403</v>
      </c>
      <c r="C1364" s="4" t="s">
        <v>2488</v>
      </c>
      <c r="D1364" s="4" t="s">
        <v>2489</v>
      </c>
      <c r="E1364" s="4" t="s">
        <v>494</v>
      </c>
      <c r="F1364" s="4">
        <v>812230</v>
      </c>
      <c r="G1364" s="4">
        <v>0</v>
      </c>
    </row>
    <row r="1365" spans="1:7" x14ac:dyDescent="0.3">
      <c r="A1365" s="4" t="s">
        <v>4011</v>
      </c>
      <c r="B1365" s="4" t="s">
        <v>945</v>
      </c>
      <c r="C1365" s="4" t="s">
        <v>946</v>
      </c>
      <c r="D1365" s="4" t="s">
        <v>947</v>
      </c>
      <c r="E1365" s="4" t="s">
        <v>494</v>
      </c>
      <c r="F1365" s="4">
        <v>847350</v>
      </c>
      <c r="G1365" s="4">
        <v>0</v>
      </c>
    </row>
    <row r="1366" spans="1:7" x14ac:dyDescent="0.3">
      <c r="A1366" s="4" t="s">
        <v>4012</v>
      </c>
      <c r="B1366" s="4" t="s">
        <v>4013</v>
      </c>
      <c r="C1366" s="4" t="s">
        <v>4014</v>
      </c>
      <c r="D1366" s="4" t="s">
        <v>4015</v>
      </c>
      <c r="E1366" s="4" t="s">
        <v>494</v>
      </c>
      <c r="F1366" s="4">
        <v>858890</v>
      </c>
      <c r="G1366" s="4">
        <v>0</v>
      </c>
    </row>
    <row r="1367" spans="1:7" x14ac:dyDescent="0.3">
      <c r="A1367" s="4" t="s">
        <v>4016</v>
      </c>
      <c r="B1367" s="4" t="s">
        <v>4017</v>
      </c>
      <c r="C1367" s="4" t="s">
        <v>4018</v>
      </c>
      <c r="D1367" s="4" t="s">
        <v>4019</v>
      </c>
      <c r="E1367" s="4" t="s">
        <v>494</v>
      </c>
      <c r="F1367" s="4">
        <v>899240</v>
      </c>
      <c r="G1367" s="4">
        <v>0</v>
      </c>
    </row>
    <row r="1368" spans="1:7" x14ac:dyDescent="0.3">
      <c r="A1368" s="4" t="s">
        <v>4020</v>
      </c>
      <c r="B1368" s="4" t="s">
        <v>4021</v>
      </c>
      <c r="C1368" s="4" t="s">
        <v>4022</v>
      </c>
      <c r="D1368" s="4" t="s">
        <v>4023</v>
      </c>
      <c r="E1368" s="4" t="s">
        <v>494</v>
      </c>
      <c r="F1368" s="4">
        <v>911820</v>
      </c>
      <c r="G1368" s="4">
        <v>0</v>
      </c>
    </row>
    <row r="1369" spans="1:7" x14ac:dyDescent="0.3">
      <c r="A1369" s="4" t="s">
        <v>4024</v>
      </c>
      <c r="B1369" s="4" t="s">
        <v>4025</v>
      </c>
      <c r="C1369" s="4" t="s">
        <v>4026</v>
      </c>
      <c r="D1369" s="4" t="s">
        <v>4027</v>
      </c>
      <c r="E1369" s="4" t="s">
        <v>494</v>
      </c>
      <c r="F1369" s="4">
        <v>923230</v>
      </c>
      <c r="G1369" s="4">
        <v>0</v>
      </c>
    </row>
    <row r="1370" spans="1:7" x14ac:dyDescent="0.3">
      <c r="A1370" s="4" t="s">
        <v>4028</v>
      </c>
      <c r="B1370" s="4" t="s">
        <v>3622</v>
      </c>
      <c r="C1370" s="4" t="s">
        <v>3623</v>
      </c>
      <c r="D1370" s="4" t="s">
        <v>3624</v>
      </c>
      <c r="E1370" s="4" t="s">
        <v>494</v>
      </c>
      <c r="F1370" s="4">
        <v>937680</v>
      </c>
      <c r="G1370" s="4">
        <v>0</v>
      </c>
    </row>
    <row r="1371" spans="1:7" x14ac:dyDescent="0.3">
      <c r="A1371" s="4" t="s">
        <v>4029</v>
      </c>
      <c r="B1371" s="4" t="s">
        <v>4030</v>
      </c>
      <c r="C1371" s="4" t="s">
        <v>4031</v>
      </c>
      <c r="D1371" s="4" t="s">
        <v>4032</v>
      </c>
      <c r="E1371" s="4" t="s">
        <v>494</v>
      </c>
      <c r="F1371" s="4">
        <v>955240</v>
      </c>
      <c r="G1371" s="4">
        <v>0</v>
      </c>
    </row>
    <row r="1372" spans="1:7" x14ac:dyDescent="0.3">
      <c r="A1372" s="4" t="s">
        <v>4033</v>
      </c>
      <c r="B1372" s="4" t="s">
        <v>4034</v>
      </c>
      <c r="C1372" s="4" t="s">
        <v>4035</v>
      </c>
      <c r="D1372" s="4" t="s">
        <v>4036</v>
      </c>
      <c r="E1372" s="4" t="s">
        <v>494</v>
      </c>
      <c r="F1372" s="4">
        <v>959450</v>
      </c>
      <c r="G1372" s="4">
        <v>0</v>
      </c>
    </row>
    <row r="1373" spans="1:7" x14ac:dyDescent="0.3">
      <c r="A1373" s="4" t="s">
        <v>4037</v>
      </c>
      <c r="B1373" s="4" t="s">
        <v>4038</v>
      </c>
      <c r="C1373" s="4" t="s">
        <v>4039</v>
      </c>
      <c r="D1373" s="4" t="s">
        <v>4040</v>
      </c>
      <c r="E1373" s="4" t="s">
        <v>494</v>
      </c>
      <c r="F1373" s="4">
        <v>977230</v>
      </c>
      <c r="G1373" s="4">
        <v>0</v>
      </c>
    </row>
    <row r="1374" spans="1:7" x14ac:dyDescent="0.3">
      <c r="A1374" s="4" t="s">
        <v>4041</v>
      </c>
      <c r="B1374" s="4" t="s">
        <v>4042</v>
      </c>
      <c r="C1374" s="4" t="s">
        <v>4043</v>
      </c>
      <c r="D1374" s="4" t="s">
        <v>4044</v>
      </c>
      <c r="E1374" s="4" t="s">
        <v>494</v>
      </c>
      <c r="F1374" s="4">
        <v>987460</v>
      </c>
      <c r="G1374" s="4">
        <v>0</v>
      </c>
    </row>
    <row r="1375" spans="1:7" x14ac:dyDescent="0.3">
      <c r="A1375" s="4" t="s">
        <v>4045</v>
      </c>
      <c r="B1375" s="4" t="s">
        <v>2433</v>
      </c>
      <c r="C1375" s="4" t="s">
        <v>2434</v>
      </c>
      <c r="D1375" s="4" t="s">
        <v>2435</v>
      </c>
      <c r="E1375" s="4" t="s">
        <v>494</v>
      </c>
      <c r="F1375" s="4">
        <v>1000600</v>
      </c>
      <c r="G1375" s="4">
        <v>0</v>
      </c>
    </row>
    <row r="1376" spans="1:7" x14ac:dyDescent="0.3">
      <c r="A1376" s="4" t="s">
        <v>4046</v>
      </c>
      <c r="B1376" s="4" t="s">
        <v>383</v>
      </c>
      <c r="C1376" s="4" t="s">
        <v>1963</v>
      </c>
      <c r="D1376" s="4" t="s">
        <v>1964</v>
      </c>
      <c r="E1376" s="4" t="s">
        <v>494</v>
      </c>
      <c r="F1376" s="4">
        <v>1020100</v>
      </c>
      <c r="G1376" s="4">
        <v>0</v>
      </c>
    </row>
    <row r="1377" spans="1:7" x14ac:dyDescent="0.3">
      <c r="A1377" s="4" t="s">
        <v>4047</v>
      </c>
      <c r="B1377" s="4" t="s">
        <v>2387</v>
      </c>
      <c r="C1377" s="4" t="s">
        <v>2388</v>
      </c>
      <c r="D1377" s="4" t="s">
        <v>2389</v>
      </c>
      <c r="E1377" s="4" t="s">
        <v>494</v>
      </c>
      <c r="F1377" s="4">
        <v>1037700</v>
      </c>
      <c r="G1377" s="4">
        <v>0</v>
      </c>
    </row>
    <row r="1378" spans="1:7" x14ac:dyDescent="0.3">
      <c r="A1378" s="4" t="s">
        <v>4048</v>
      </c>
      <c r="B1378" s="4" t="s">
        <v>4049</v>
      </c>
      <c r="C1378" s="4" t="s">
        <v>4050</v>
      </c>
      <c r="D1378" s="4" t="s">
        <v>4051</v>
      </c>
      <c r="E1378" s="4" t="s">
        <v>494</v>
      </c>
      <c r="F1378" s="4">
        <v>1042800</v>
      </c>
      <c r="G1378" s="4">
        <v>0</v>
      </c>
    </row>
    <row r="1379" spans="1:7" x14ac:dyDescent="0.3">
      <c r="A1379" s="4" t="s">
        <v>4052</v>
      </c>
      <c r="B1379" s="4" t="s">
        <v>4053</v>
      </c>
      <c r="C1379" s="4" t="s">
        <v>4054</v>
      </c>
      <c r="D1379" s="4" t="s">
        <v>4055</v>
      </c>
      <c r="E1379" s="4" t="s">
        <v>494</v>
      </c>
      <c r="F1379" s="4">
        <v>1043400</v>
      </c>
      <c r="G1379" s="4">
        <v>0</v>
      </c>
    </row>
    <row r="1380" spans="1:7" x14ac:dyDescent="0.3">
      <c r="A1380" s="4" t="s">
        <v>4056</v>
      </c>
      <c r="B1380" s="4" t="s">
        <v>4057</v>
      </c>
      <c r="C1380" s="4" t="s">
        <v>4058</v>
      </c>
      <c r="D1380" s="4" t="s">
        <v>4059</v>
      </c>
      <c r="E1380" s="4" t="s">
        <v>494</v>
      </c>
      <c r="F1380" s="4">
        <v>1101400</v>
      </c>
      <c r="G1380" s="4">
        <v>0</v>
      </c>
    </row>
    <row r="1381" spans="1:7" x14ac:dyDescent="0.3">
      <c r="A1381" s="4" t="s">
        <v>4060</v>
      </c>
      <c r="B1381" s="4" t="s">
        <v>1867</v>
      </c>
      <c r="C1381" s="4" t="s">
        <v>1868</v>
      </c>
      <c r="D1381" s="4" t="s">
        <v>1869</v>
      </c>
      <c r="E1381" s="4" t="s">
        <v>494</v>
      </c>
      <c r="F1381" s="4">
        <v>1138200</v>
      </c>
      <c r="G1381" s="4">
        <v>0</v>
      </c>
    </row>
    <row r="1382" spans="1:7" x14ac:dyDescent="0.3">
      <c r="A1382" s="4" t="s">
        <v>4061</v>
      </c>
      <c r="B1382" s="4" t="s">
        <v>1657</v>
      </c>
      <c r="C1382" s="4" t="s">
        <v>1658</v>
      </c>
      <c r="D1382" s="4" t="s">
        <v>1659</v>
      </c>
      <c r="E1382" s="4" t="s">
        <v>494</v>
      </c>
      <c r="F1382" s="4">
        <v>1162600</v>
      </c>
      <c r="G1382" s="4">
        <v>0</v>
      </c>
    </row>
    <row r="1383" spans="1:7" x14ac:dyDescent="0.3">
      <c r="A1383" s="4" t="s">
        <v>4062</v>
      </c>
      <c r="B1383" s="4" t="s">
        <v>473</v>
      </c>
      <c r="C1383" s="4" t="s">
        <v>4063</v>
      </c>
      <c r="D1383" s="4" t="s">
        <v>4064</v>
      </c>
      <c r="E1383" s="4" t="s">
        <v>494</v>
      </c>
      <c r="F1383" s="4">
        <v>1208500</v>
      </c>
      <c r="G1383" s="4">
        <v>0</v>
      </c>
    </row>
    <row r="1384" spans="1:7" x14ac:dyDescent="0.3">
      <c r="A1384" s="4" t="s">
        <v>4065</v>
      </c>
      <c r="B1384" s="4" t="s">
        <v>455</v>
      </c>
      <c r="C1384" s="4" t="s">
        <v>4066</v>
      </c>
      <c r="D1384" s="4" t="s">
        <v>4067</v>
      </c>
      <c r="E1384" s="4" t="s">
        <v>494</v>
      </c>
      <c r="F1384" s="4">
        <v>1238100</v>
      </c>
      <c r="G1384" s="4">
        <v>0</v>
      </c>
    </row>
    <row r="1385" spans="1:7" x14ac:dyDescent="0.3">
      <c r="A1385" s="4" t="s">
        <v>4068</v>
      </c>
      <c r="B1385" s="4" t="s">
        <v>1086</v>
      </c>
      <c r="C1385" s="4" t="s">
        <v>1087</v>
      </c>
      <c r="D1385" s="4" t="s">
        <v>1088</v>
      </c>
      <c r="E1385" s="4" t="s">
        <v>494</v>
      </c>
      <c r="F1385" s="4">
        <v>1243000</v>
      </c>
      <c r="G1385" s="4">
        <v>0</v>
      </c>
    </row>
    <row r="1386" spans="1:7" x14ac:dyDescent="0.3">
      <c r="A1386" s="4" t="s">
        <v>4069</v>
      </c>
      <c r="B1386" s="4" t="s">
        <v>745</v>
      </c>
      <c r="C1386" s="4" t="s">
        <v>4070</v>
      </c>
      <c r="D1386" s="4" t="s">
        <v>4071</v>
      </c>
      <c r="E1386" s="4" t="s">
        <v>494</v>
      </c>
      <c r="F1386" s="4">
        <v>1256100</v>
      </c>
      <c r="G1386" s="4">
        <v>0</v>
      </c>
    </row>
    <row r="1387" spans="1:7" x14ac:dyDescent="0.3">
      <c r="A1387" s="4" t="s">
        <v>4072</v>
      </c>
      <c r="B1387" s="4" t="s">
        <v>2224</v>
      </c>
      <c r="C1387" s="4" t="s">
        <v>2225</v>
      </c>
      <c r="D1387" s="4" t="s">
        <v>2226</v>
      </c>
      <c r="E1387" s="4" t="s">
        <v>494</v>
      </c>
      <c r="F1387" s="4">
        <v>1273500</v>
      </c>
      <c r="G1387" s="4">
        <v>0</v>
      </c>
    </row>
    <row r="1388" spans="1:7" x14ac:dyDescent="0.3">
      <c r="A1388" s="4" t="s">
        <v>972</v>
      </c>
      <c r="B1388" s="4" t="s">
        <v>973</v>
      </c>
      <c r="C1388" s="4" t="s">
        <v>974</v>
      </c>
      <c r="D1388" s="4" t="s">
        <v>975</v>
      </c>
      <c r="E1388" s="4" t="s">
        <v>508</v>
      </c>
      <c r="F1388" s="4">
        <v>1291600</v>
      </c>
      <c r="G1388" s="4">
        <v>0</v>
      </c>
    </row>
    <row r="1389" spans="1:7" x14ac:dyDescent="0.3">
      <c r="A1389" s="4" t="s">
        <v>4073</v>
      </c>
      <c r="B1389" s="4" t="s">
        <v>4074</v>
      </c>
      <c r="C1389" s="4" t="s">
        <v>4075</v>
      </c>
      <c r="D1389" s="4" t="s">
        <v>4076</v>
      </c>
      <c r="E1389" s="4" t="s">
        <v>494</v>
      </c>
      <c r="F1389" s="4">
        <v>1323400</v>
      </c>
      <c r="G1389" s="4">
        <v>0</v>
      </c>
    </row>
    <row r="1390" spans="1:7" x14ac:dyDescent="0.3">
      <c r="A1390" s="4" t="s">
        <v>4077</v>
      </c>
      <c r="B1390" s="4" t="s">
        <v>4078</v>
      </c>
      <c r="C1390" s="4" t="s">
        <v>4079</v>
      </c>
      <c r="D1390" s="4" t="s">
        <v>4080</v>
      </c>
      <c r="E1390" s="4" t="s">
        <v>494</v>
      </c>
      <c r="F1390" s="4">
        <v>1344800</v>
      </c>
      <c r="G1390" s="4">
        <v>0</v>
      </c>
    </row>
    <row r="1391" spans="1:7" x14ac:dyDescent="0.3">
      <c r="A1391" s="4" t="s">
        <v>4081</v>
      </c>
      <c r="B1391" s="4" t="s">
        <v>463</v>
      </c>
      <c r="C1391" s="4" t="s">
        <v>4082</v>
      </c>
      <c r="D1391" s="4" t="s">
        <v>4083</v>
      </c>
      <c r="E1391" s="4" t="s">
        <v>494</v>
      </c>
      <c r="F1391" s="4">
        <v>1352900</v>
      </c>
      <c r="G1391" s="4">
        <v>0</v>
      </c>
    </row>
    <row r="1392" spans="1:7" x14ac:dyDescent="0.3">
      <c r="A1392" s="4" t="s">
        <v>4084</v>
      </c>
      <c r="B1392" s="4" t="s">
        <v>394</v>
      </c>
      <c r="C1392" s="4" t="s">
        <v>702</v>
      </c>
      <c r="D1392" s="4" t="s">
        <v>703</v>
      </c>
      <c r="E1392" s="4" t="s">
        <v>494</v>
      </c>
      <c r="F1392" s="4">
        <v>1366900</v>
      </c>
      <c r="G1392" s="4">
        <v>0</v>
      </c>
    </row>
    <row r="1393" spans="1:7" x14ac:dyDescent="0.3">
      <c r="A1393" s="4" t="s">
        <v>4085</v>
      </c>
      <c r="B1393" s="4" t="s">
        <v>3600</v>
      </c>
      <c r="C1393" s="4" t="s">
        <v>3601</v>
      </c>
      <c r="D1393" s="4" t="s">
        <v>3602</v>
      </c>
      <c r="E1393" s="4" t="s">
        <v>494</v>
      </c>
      <c r="F1393" s="4">
        <v>1369700</v>
      </c>
      <c r="G1393" s="4">
        <v>0</v>
      </c>
    </row>
    <row r="1394" spans="1:7" x14ac:dyDescent="0.3">
      <c r="A1394" s="4" t="s">
        <v>4086</v>
      </c>
      <c r="B1394" s="4" t="s">
        <v>258</v>
      </c>
      <c r="C1394" s="4" t="s">
        <v>1539</v>
      </c>
      <c r="D1394" s="4" t="s">
        <v>1540</v>
      </c>
      <c r="E1394" s="4" t="s">
        <v>494</v>
      </c>
      <c r="F1394" s="4">
        <v>1434700</v>
      </c>
      <c r="G1394" s="4">
        <v>0</v>
      </c>
    </row>
    <row r="1395" spans="1:7" x14ac:dyDescent="0.3">
      <c r="A1395" s="4" t="s">
        <v>4087</v>
      </c>
      <c r="B1395" s="4" t="s">
        <v>469</v>
      </c>
      <c r="C1395" s="4" t="s">
        <v>3812</v>
      </c>
      <c r="D1395" s="4" t="s">
        <v>3813</v>
      </c>
      <c r="E1395" s="4" t="s">
        <v>494</v>
      </c>
      <c r="F1395" s="4">
        <v>1440800</v>
      </c>
      <c r="G1395" s="4">
        <v>0</v>
      </c>
    </row>
    <row r="1396" spans="1:7" x14ac:dyDescent="0.3">
      <c r="A1396" s="4" t="s">
        <v>4088</v>
      </c>
      <c r="B1396" s="4" t="s">
        <v>696</v>
      </c>
      <c r="C1396" s="4" t="s">
        <v>697</v>
      </c>
      <c r="D1396" s="4" t="s">
        <v>698</v>
      </c>
      <c r="E1396" s="4" t="s">
        <v>654</v>
      </c>
      <c r="F1396" s="4">
        <v>1477900</v>
      </c>
      <c r="G1396" s="4">
        <v>0</v>
      </c>
    </row>
    <row r="1397" spans="1:7" x14ac:dyDescent="0.3">
      <c r="A1397" s="4" t="s">
        <v>4089</v>
      </c>
      <c r="B1397" s="4" t="s">
        <v>444</v>
      </c>
      <c r="C1397" s="4" t="s">
        <v>3406</v>
      </c>
      <c r="D1397" s="4" t="s">
        <v>3407</v>
      </c>
      <c r="E1397" s="4" t="s">
        <v>494</v>
      </c>
      <c r="F1397" s="4">
        <v>1511900</v>
      </c>
      <c r="G1397" s="4">
        <v>0</v>
      </c>
    </row>
    <row r="1398" spans="1:7" x14ac:dyDescent="0.3">
      <c r="A1398" s="4" t="s">
        <v>4090</v>
      </c>
      <c r="B1398" s="4" t="s">
        <v>897</v>
      </c>
      <c r="C1398" s="4" t="s">
        <v>898</v>
      </c>
      <c r="D1398" s="4" t="s">
        <v>899</v>
      </c>
      <c r="E1398" s="4" t="s">
        <v>494</v>
      </c>
      <c r="F1398" s="4">
        <v>1540200</v>
      </c>
      <c r="G1398" s="4">
        <v>0</v>
      </c>
    </row>
    <row r="1399" spans="1:7" x14ac:dyDescent="0.3">
      <c r="A1399" s="4" t="s">
        <v>4091</v>
      </c>
      <c r="B1399" s="4" t="s">
        <v>480</v>
      </c>
      <c r="C1399" s="4" t="s">
        <v>4092</v>
      </c>
      <c r="D1399" s="4" t="s">
        <v>4093</v>
      </c>
      <c r="E1399" s="4" t="s">
        <v>494</v>
      </c>
      <c r="F1399" s="4">
        <v>1554000</v>
      </c>
      <c r="G1399" s="4">
        <v>0</v>
      </c>
    </row>
    <row r="1400" spans="1:7" x14ac:dyDescent="0.3">
      <c r="A1400" s="4" t="s">
        <v>4094</v>
      </c>
      <c r="B1400" s="4" t="s">
        <v>386</v>
      </c>
      <c r="C1400" s="4" t="s">
        <v>1312</v>
      </c>
      <c r="D1400" s="4" t="s">
        <v>1313</v>
      </c>
      <c r="E1400" s="4" t="s">
        <v>494</v>
      </c>
      <c r="F1400" s="4">
        <v>1622000</v>
      </c>
      <c r="G1400" s="4">
        <v>0</v>
      </c>
    </row>
    <row r="1401" spans="1:7" x14ac:dyDescent="0.3">
      <c r="A1401" s="4" t="s">
        <v>4095</v>
      </c>
      <c r="B1401" s="4" t="s">
        <v>798</v>
      </c>
      <c r="C1401" s="4" t="s">
        <v>799</v>
      </c>
      <c r="D1401" s="4" t="s">
        <v>800</v>
      </c>
      <c r="E1401" s="4" t="s">
        <v>494</v>
      </c>
      <c r="F1401" s="4">
        <v>1804300</v>
      </c>
      <c r="G1401" s="4">
        <v>0</v>
      </c>
    </row>
    <row r="1402" spans="1:7" x14ac:dyDescent="0.3">
      <c r="A1402" s="4" t="s">
        <v>4096</v>
      </c>
      <c r="B1402" s="4" t="s">
        <v>2548</v>
      </c>
      <c r="C1402" s="4" t="s">
        <v>2549</v>
      </c>
      <c r="D1402" s="4" t="s">
        <v>2550</v>
      </c>
      <c r="E1402" s="4" t="s">
        <v>494</v>
      </c>
      <c r="F1402" s="4">
        <v>1826700</v>
      </c>
      <c r="G1402" s="4">
        <v>0</v>
      </c>
    </row>
    <row r="1403" spans="1:7" x14ac:dyDescent="0.3">
      <c r="A1403" s="4" t="s">
        <v>4097</v>
      </c>
      <c r="B1403" s="4" t="s">
        <v>945</v>
      </c>
      <c r="C1403" s="4" t="s">
        <v>946</v>
      </c>
      <c r="D1403" s="4" t="s">
        <v>947</v>
      </c>
      <c r="E1403" s="4" t="s">
        <v>494</v>
      </c>
      <c r="F1403" s="4">
        <v>1837800</v>
      </c>
      <c r="G1403" s="4">
        <v>0</v>
      </c>
    </row>
    <row r="1404" spans="1:7" x14ac:dyDescent="0.3">
      <c r="A1404" s="4" t="s">
        <v>4098</v>
      </c>
      <c r="B1404" s="4" t="s">
        <v>4034</v>
      </c>
      <c r="C1404" s="4" t="s">
        <v>4035</v>
      </c>
      <c r="D1404" s="4" t="s">
        <v>4036</v>
      </c>
      <c r="E1404" s="4" t="s">
        <v>494</v>
      </c>
      <c r="F1404" s="4">
        <v>1864200</v>
      </c>
      <c r="G1404" s="4">
        <v>0</v>
      </c>
    </row>
    <row r="1405" spans="1:7" x14ac:dyDescent="0.3">
      <c r="A1405" s="4" t="s">
        <v>4099</v>
      </c>
      <c r="B1405" s="4" t="s">
        <v>4100</v>
      </c>
      <c r="C1405" s="4" t="s">
        <v>4101</v>
      </c>
      <c r="D1405" s="4" t="s">
        <v>4102</v>
      </c>
      <c r="E1405" s="4" t="s">
        <v>494</v>
      </c>
      <c r="F1405" s="4">
        <v>1926100</v>
      </c>
      <c r="G1405" s="4">
        <v>0</v>
      </c>
    </row>
    <row r="1406" spans="1:7" x14ac:dyDescent="0.3">
      <c r="A1406" s="4" t="s">
        <v>4103</v>
      </c>
      <c r="B1406" s="4" t="s">
        <v>3290</v>
      </c>
      <c r="C1406" s="4" t="s">
        <v>3291</v>
      </c>
      <c r="D1406" s="4" t="s">
        <v>3292</v>
      </c>
      <c r="E1406" s="4" t="s">
        <v>494</v>
      </c>
      <c r="F1406" s="4">
        <v>1968700</v>
      </c>
      <c r="G1406" s="4">
        <v>0</v>
      </c>
    </row>
    <row r="1407" spans="1:7" x14ac:dyDescent="0.3">
      <c r="A1407" s="4" t="s">
        <v>4104</v>
      </c>
      <c r="B1407" s="4" t="s">
        <v>444</v>
      </c>
      <c r="C1407" s="4" t="s">
        <v>3406</v>
      </c>
      <c r="D1407" s="4" t="s">
        <v>3407</v>
      </c>
      <c r="E1407" s="4" t="s">
        <v>494</v>
      </c>
      <c r="F1407" s="4">
        <v>2024400</v>
      </c>
      <c r="G1407" s="4">
        <v>0</v>
      </c>
    </row>
    <row r="1408" spans="1:7" x14ac:dyDescent="0.3">
      <c r="A1408" s="4" t="s">
        <v>4105</v>
      </c>
      <c r="B1408" s="4" t="s">
        <v>4106</v>
      </c>
      <c r="C1408" s="4" t="s">
        <v>4107</v>
      </c>
      <c r="D1408" s="4" t="s">
        <v>4108</v>
      </c>
      <c r="E1408" s="4" t="s">
        <v>654</v>
      </c>
      <c r="F1408" s="4">
        <v>2087300</v>
      </c>
      <c r="G1408" s="4">
        <v>0</v>
      </c>
    </row>
    <row r="1409" spans="1:7" x14ac:dyDescent="0.3">
      <c r="A1409" s="4" t="s">
        <v>4109</v>
      </c>
      <c r="B1409" s="4" t="s">
        <v>3622</v>
      </c>
      <c r="C1409" s="4" t="s">
        <v>3623</v>
      </c>
      <c r="D1409" s="4" t="s">
        <v>3624</v>
      </c>
      <c r="E1409" s="4" t="s">
        <v>494</v>
      </c>
      <c r="F1409" s="4">
        <v>2134600</v>
      </c>
      <c r="G1409" s="4">
        <v>0</v>
      </c>
    </row>
    <row r="1410" spans="1:7" x14ac:dyDescent="0.3">
      <c r="A1410" s="4" t="s">
        <v>4110</v>
      </c>
      <c r="B1410" s="4" t="s">
        <v>4111</v>
      </c>
      <c r="C1410" s="4" t="s">
        <v>4112</v>
      </c>
      <c r="D1410" s="4" t="s">
        <v>4113</v>
      </c>
      <c r="E1410" s="4" t="s">
        <v>494</v>
      </c>
      <c r="F1410" s="4">
        <v>2137800</v>
      </c>
      <c r="G1410" s="4">
        <v>0</v>
      </c>
    </row>
    <row r="1411" spans="1:7" x14ac:dyDescent="0.3">
      <c r="A1411" s="4" t="s">
        <v>4114</v>
      </c>
      <c r="B1411" s="4" t="s">
        <v>3622</v>
      </c>
      <c r="C1411" s="4" t="s">
        <v>3623</v>
      </c>
      <c r="D1411" s="4" t="s">
        <v>3624</v>
      </c>
      <c r="E1411" s="4" t="s">
        <v>494</v>
      </c>
      <c r="F1411" s="4">
        <v>2172000</v>
      </c>
      <c r="G1411" s="4">
        <v>0</v>
      </c>
    </row>
    <row r="1412" spans="1:7" x14ac:dyDescent="0.3">
      <c r="A1412" s="4" t="s">
        <v>4115</v>
      </c>
      <c r="B1412" s="4" t="s">
        <v>3833</v>
      </c>
      <c r="C1412" s="4" t="s">
        <v>3834</v>
      </c>
      <c r="D1412" s="4" t="s">
        <v>3835</v>
      </c>
      <c r="E1412" s="4" t="s">
        <v>494</v>
      </c>
      <c r="F1412" s="4">
        <v>2191200</v>
      </c>
      <c r="G1412" s="4">
        <v>0</v>
      </c>
    </row>
    <row r="1413" spans="1:7" x14ac:dyDescent="0.3">
      <c r="A1413" s="4" t="s">
        <v>4116</v>
      </c>
      <c r="B1413" s="4" t="s">
        <v>4117</v>
      </c>
      <c r="C1413" s="4" t="s">
        <v>4118</v>
      </c>
      <c r="D1413" s="4" t="s">
        <v>4119</v>
      </c>
      <c r="E1413" s="4" t="s">
        <v>508</v>
      </c>
      <c r="F1413" s="4">
        <v>2315200</v>
      </c>
      <c r="G1413" s="4">
        <v>0</v>
      </c>
    </row>
    <row r="1414" spans="1:7" x14ac:dyDescent="0.3">
      <c r="A1414" s="4" t="s">
        <v>4120</v>
      </c>
      <c r="B1414" s="4" t="s">
        <v>4121</v>
      </c>
      <c r="C1414" s="4" t="s">
        <v>4122</v>
      </c>
      <c r="D1414" s="4" t="s">
        <v>4123</v>
      </c>
      <c r="E1414" s="4" t="s">
        <v>700</v>
      </c>
      <c r="F1414" s="4">
        <v>2472300</v>
      </c>
      <c r="G1414" s="4">
        <v>0</v>
      </c>
    </row>
    <row r="1415" spans="1:7" x14ac:dyDescent="0.3">
      <c r="A1415" s="4" t="s">
        <v>4124</v>
      </c>
      <c r="B1415" s="4" t="s">
        <v>236</v>
      </c>
      <c r="C1415" s="4" t="s">
        <v>633</v>
      </c>
      <c r="D1415" s="4" t="s">
        <v>634</v>
      </c>
      <c r="E1415" s="4" t="s">
        <v>494</v>
      </c>
      <c r="F1415" s="4">
        <v>2856800</v>
      </c>
      <c r="G1415" s="4">
        <v>0</v>
      </c>
    </row>
    <row r="1416" spans="1:7" x14ac:dyDescent="0.3">
      <c r="A1416" s="4" t="s">
        <v>4125</v>
      </c>
      <c r="B1416" s="4" t="s">
        <v>1127</v>
      </c>
      <c r="C1416" s="4" t="s">
        <v>1128</v>
      </c>
      <c r="D1416" s="4" t="s">
        <v>1129</v>
      </c>
      <c r="E1416" s="4" t="s">
        <v>494</v>
      </c>
      <c r="F1416" s="4">
        <v>2883100</v>
      </c>
      <c r="G1416" s="4">
        <v>0</v>
      </c>
    </row>
    <row r="1417" spans="1:7" x14ac:dyDescent="0.3">
      <c r="A1417" s="4" t="s">
        <v>4126</v>
      </c>
      <c r="B1417" s="4" t="s">
        <v>4127</v>
      </c>
      <c r="C1417" s="4" t="s">
        <v>4128</v>
      </c>
      <c r="D1417" s="4" t="s">
        <v>4129</v>
      </c>
      <c r="E1417" s="4" t="s">
        <v>494</v>
      </c>
      <c r="F1417" s="4">
        <v>3498200</v>
      </c>
      <c r="G1417" s="4">
        <v>0</v>
      </c>
    </row>
    <row r="1418" spans="1:7" x14ac:dyDescent="0.3">
      <c r="A1418" s="4" t="s">
        <v>4130</v>
      </c>
      <c r="B1418" s="4" t="s">
        <v>1657</v>
      </c>
      <c r="C1418" s="4" t="s">
        <v>1658</v>
      </c>
      <c r="D1418" s="4" t="s">
        <v>1659</v>
      </c>
      <c r="E1418" s="4" t="s">
        <v>494</v>
      </c>
      <c r="F1418" s="4">
        <v>3506500</v>
      </c>
      <c r="G1418" s="4">
        <v>0</v>
      </c>
    </row>
    <row r="1419" spans="1:7" x14ac:dyDescent="0.3">
      <c r="A1419" s="4" t="s">
        <v>4131</v>
      </c>
      <c r="B1419" s="4" t="s">
        <v>889</v>
      </c>
      <c r="C1419" s="4" t="s">
        <v>890</v>
      </c>
      <c r="D1419" s="4" t="s">
        <v>891</v>
      </c>
      <c r="E1419" s="4" t="s">
        <v>494</v>
      </c>
      <c r="F1419" s="4">
        <v>3690900</v>
      </c>
      <c r="G1419" s="4">
        <v>0</v>
      </c>
    </row>
    <row r="1420" spans="1:7" x14ac:dyDescent="0.3">
      <c r="A1420" s="4" t="s">
        <v>4132</v>
      </c>
      <c r="B1420" s="4" t="s">
        <v>359</v>
      </c>
      <c r="C1420" s="4" t="s">
        <v>359</v>
      </c>
      <c r="D1420" s="4" t="s">
        <v>359</v>
      </c>
      <c r="E1420" s="4" t="s">
        <v>494</v>
      </c>
      <c r="F1420" s="4">
        <v>3822500</v>
      </c>
      <c r="G1420" s="4">
        <v>0</v>
      </c>
    </row>
    <row r="1421" spans="1:7" x14ac:dyDescent="0.3">
      <c r="A1421" s="4" t="s">
        <v>4133</v>
      </c>
      <c r="B1421" s="4" t="s">
        <v>2987</v>
      </c>
      <c r="C1421" s="4" t="s">
        <v>2988</v>
      </c>
      <c r="D1421" s="4" t="s">
        <v>2989</v>
      </c>
      <c r="E1421" s="4" t="s">
        <v>494</v>
      </c>
      <c r="F1421" s="4">
        <v>4558600</v>
      </c>
      <c r="G1421" s="4">
        <v>0</v>
      </c>
    </row>
    <row r="1422" spans="1:7" x14ac:dyDescent="0.3">
      <c r="A1422" s="4" t="s">
        <v>4134</v>
      </c>
      <c r="B1422" s="4" t="s">
        <v>4135</v>
      </c>
      <c r="C1422" s="4" t="s">
        <v>4136</v>
      </c>
      <c r="D1422" s="4" t="s">
        <v>4137</v>
      </c>
      <c r="E1422" s="4" t="s">
        <v>494</v>
      </c>
      <c r="F1422" s="4">
        <v>5876500</v>
      </c>
      <c r="G1422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ProteinList</vt:lpstr>
      <vt:lpstr>Protein_PepPreImputation_PreVS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nhieu</dc:creator>
  <cp:lastModifiedBy>jennifer nhieu</cp:lastModifiedBy>
  <dcterms:created xsi:type="dcterms:W3CDTF">2024-05-09T15:54:46Z</dcterms:created>
  <dcterms:modified xsi:type="dcterms:W3CDTF">2024-05-10T01:13:55Z</dcterms:modified>
</cp:coreProperties>
</file>